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8.xml" ContentType="application/vnd.openxmlformats-officedocument.themeOverrid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9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0.xml" ContentType="application/vnd.openxmlformats-officedocument.themeOverrid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1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2.xml" ContentType="application/vnd.openxmlformats-officedocument.themeOverrid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3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4.xml" ContentType="application/vnd.openxmlformats-officedocument.themeOverrid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5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6.xml" ContentType="application/vnd.openxmlformats-officedocument.themeOverrid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theme/themeOverride17.xml" ContentType="application/vnd.openxmlformats-officedocument.themeOverride+xml"/>
  <Override PartName="/xl/charts/chart20.xml" ContentType="application/vnd.openxmlformats-officedocument.drawingml.chart+xml"/>
  <Override PartName="/xl/theme/themeOverride18.xml" ContentType="application/vnd.openxmlformats-officedocument.themeOverride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4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charts/chart2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5.xml" ContentType="application/vnd.openxmlformats-officedocument.themeOverride+xml"/>
  <Override PartName="/xl/charts/chart28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6.xml" ContentType="application/vnd.openxmlformats-officedocument.themeOverride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7.xml" ContentType="application/vnd.openxmlformats-officedocument.themeOverride+xml"/>
  <Override PartName="/xl/charts/chart30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8.xml" ContentType="application/vnd.openxmlformats-officedocument.themeOverride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9.xml" ContentType="application/vnd.openxmlformats-officedocument.themeOverride+xml"/>
  <Override PartName="/xl/charts/chart32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30.xml" ContentType="application/vnd.openxmlformats-officedocument.themeOverride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31.xml" ContentType="application/vnd.openxmlformats-officedocument.themeOverride+xml"/>
  <Override PartName="/xl/charts/chart34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32.xml" ContentType="application/vnd.openxmlformats-officedocument.themeOverride+xml"/>
  <Override PartName="/xl/drawings/drawing18.xml" ContentType="application/vnd.openxmlformats-officedocument.drawing+xml"/>
  <Override PartName="/xl/charts/chart35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3.xml" ContentType="application/vnd.openxmlformats-officedocument.themeOverride+xml"/>
  <Override PartName="/xl/charts/chart36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3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ohda/Documents/DKcoreDir/BIOREG_7-9.22/retrospective_study_LFER/SourceData 2nd revision/"/>
    </mc:Choice>
  </mc:AlternateContent>
  <xr:revisionPtr revIDLastSave="0" documentId="13_ncr:1_{CCA6AA4C-8509-A049-803F-4CAEB2AF8F9E}" xr6:coauthVersionLast="47" xr6:coauthVersionMax="47" xr10:uidLastSave="{00000000-0000-0000-0000-000000000000}"/>
  <bookViews>
    <workbookView xWindow="5420" yWindow="980" windowWidth="43920" windowHeight="27640" activeTab="15" xr2:uid="{DFE81A0D-F0AB-0142-BE7B-5760DCDA109F}"/>
  </bookViews>
  <sheets>
    <sheet name="Nukacin ISK-1" sheetId="2" r:id="rId1"/>
    <sheet name="drkSH3N 1995" sheetId="3" r:id="rId2"/>
    <sheet name="drkSH3N 2001" sheetId="4" r:id="rId3"/>
    <sheet name="Myb32-KIX" sheetId="5" r:id="rId4"/>
    <sheet name="pKID-KIX" sheetId="6" r:id="rId5"/>
    <sheet name="FynSH3 G48M" sheetId="7" r:id="rId6"/>
    <sheet name="FynSH3 G48V" sheetId="8" r:id="rId7"/>
    <sheet name="FynSH3 triple" sheetId="9" r:id="rId8"/>
    <sheet name="Abp1 SH3" sheetId="10" r:id="rId9"/>
    <sheet name="STARD6" sheetId="11" r:id="rId10"/>
    <sheet name="Tiam2 PDZ" sheetId="12" r:id="rId11"/>
    <sheet name="FynSH3 R1rho" sheetId="13" r:id="rId12"/>
    <sheet name="2P-ERK2" sheetId="14" r:id="rId13"/>
    <sheet name="HX Ub 1.5M" sheetId="15" r:id="rId14"/>
    <sheet name="HX Ub 1.8M" sheetId="16" r:id="rId15"/>
    <sheet name="HX CspA" sheetId="17" r:id="rId16"/>
    <sheet name="HX OMTKY3 pH 6-10" sheetId="18" r:id="rId17"/>
    <sheet name="HX OMTKY3 pH10-12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10" l="1"/>
  <c r="N8" i="10"/>
  <c r="M8" i="10"/>
  <c r="L8" i="10"/>
  <c r="K8" i="10"/>
  <c r="P8" i="9"/>
  <c r="O8" i="9"/>
  <c r="N8" i="9"/>
  <c r="M8" i="9"/>
  <c r="L8" i="9"/>
  <c r="K8" i="9"/>
  <c r="P8" i="8"/>
  <c r="O8" i="8"/>
  <c r="N8" i="8"/>
  <c r="M8" i="8"/>
  <c r="L8" i="8"/>
  <c r="K8" i="8"/>
  <c r="L8" i="7"/>
  <c r="M8" i="7"/>
  <c r="N8" i="7"/>
  <c r="O8" i="7"/>
  <c r="P8" i="7"/>
  <c r="K8" i="7"/>
  <c r="AB16" i="4"/>
  <c r="AC16" i="4"/>
  <c r="AA16" i="4"/>
  <c r="T16" i="4"/>
  <c r="U16" i="4"/>
  <c r="V16" i="4"/>
  <c r="W16" i="4"/>
  <c r="X16" i="4"/>
  <c r="Y16" i="4"/>
  <c r="S16" i="4"/>
  <c r="N16" i="4"/>
  <c r="O16" i="4"/>
  <c r="P16" i="4"/>
  <c r="C16" i="4"/>
  <c r="D16" i="4"/>
  <c r="E16" i="4"/>
  <c r="F16" i="4"/>
  <c r="G16" i="4"/>
  <c r="H16" i="4"/>
  <c r="I16" i="4"/>
  <c r="J16" i="4"/>
  <c r="K16" i="4"/>
  <c r="L16" i="4"/>
  <c r="M16" i="4"/>
  <c r="B16" i="4"/>
  <c r="Q22" i="3"/>
  <c r="P22" i="3"/>
  <c r="O22" i="3"/>
  <c r="N22" i="3"/>
  <c r="M22" i="3"/>
  <c r="K22" i="3"/>
  <c r="J22" i="3"/>
  <c r="I22" i="3"/>
  <c r="G22" i="3"/>
  <c r="F22" i="3"/>
  <c r="E22" i="3"/>
  <c r="C22" i="3"/>
  <c r="B22" i="3"/>
  <c r="L6" i="10"/>
  <c r="M6" i="10"/>
  <c r="N6" i="10"/>
  <c r="O6" i="10"/>
  <c r="K6" i="10"/>
  <c r="L3" i="10"/>
  <c r="M3" i="10"/>
  <c r="N3" i="10"/>
  <c r="O3" i="10"/>
  <c r="K3" i="10"/>
  <c r="L6" i="9"/>
  <c r="M6" i="9"/>
  <c r="N6" i="9"/>
  <c r="O6" i="9"/>
  <c r="P6" i="9"/>
  <c r="K6" i="9"/>
  <c r="L3" i="9"/>
  <c r="M3" i="9"/>
  <c r="N3" i="9"/>
  <c r="O3" i="9"/>
  <c r="P3" i="9"/>
  <c r="K3" i="9"/>
  <c r="L6" i="8"/>
  <c r="M6" i="8"/>
  <c r="N6" i="8"/>
  <c r="O6" i="8"/>
  <c r="P6" i="8"/>
  <c r="K6" i="8"/>
  <c r="L3" i="8"/>
  <c r="M3" i="8"/>
  <c r="N3" i="8"/>
  <c r="O3" i="8"/>
  <c r="P3" i="8"/>
  <c r="K3" i="8"/>
  <c r="L6" i="7"/>
  <c r="M6" i="7"/>
  <c r="N6" i="7"/>
  <c r="O6" i="7"/>
  <c r="P6" i="7"/>
  <c r="K6" i="7"/>
  <c r="L3" i="7"/>
  <c r="M3" i="7"/>
  <c r="N3" i="7"/>
  <c r="O3" i="7"/>
  <c r="P3" i="7"/>
  <c r="K3" i="7"/>
  <c r="Q13" i="5"/>
  <c r="P13" i="5" s="1"/>
  <c r="R13" i="5"/>
  <c r="I3" i="5" l="1"/>
  <c r="I4" i="5"/>
  <c r="I5" i="5"/>
  <c r="I6" i="5"/>
  <c r="I7" i="5"/>
  <c r="I8" i="5"/>
  <c r="I9" i="5"/>
  <c r="I10" i="5"/>
  <c r="I11" i="5"/>
  <c r="I12" i="5"/>
  <c r="I13" i="5"/>
  <c r="I2" i="5"/>
  <c r="E3" i="5"/>
  <c r="E4" i="5"/>
  <c r="E5" i="5"/>
  <c r="E6" i="5"/>
  <c r="E7" i="5"/>
  <c r="E8" i="5"/>
  <c r="E9" i="5"/>
  <c r="E10" i="5"/>
  <c r="E11" i="5"/>
  <c r="E12" i="5"/>
  <c r="E13" i="5"/>
  <c r="E2" i="5"/>
  <c r="C13" i="13"/>
  <c r="D13" i="13"/>
  <c r="E13" i="13"/>
  <c r="F13" i="13"/>
  <c r="G13" i="13"/>
  <c r="H13" i="13"/>
  <c r="I13" i="13"/>
  <c r="J13" i="13"/>
  <c r="K13" i="13"/>
  <c r="L13" i="13"/>
  <c r="M13" i="13"/>
  <c r="C14" i="13"/>
  <c r="C15" i="13" s="1"/>
  <c r="D14" i="13"/>
  <c r="E14" i="13"/>
  <c r="E15" i="13" s="1"/>
  <c r="F14" i="13"/>
  <c r="F15" i="13" s="1"/>
  <c r="G14" i="13"/>
  <c r="H14" i="13"/>
  <c r="I14" i="13"/>
  <c r="I15" i="13" s="1"/>
  <c r="J14" i="13"/>
  <c r="K14" i="13"/>
  <c r="L14" i="13"/>
  <c r="M14" i="13"/>
  <c r="M15" i="13" s="1"/>
  <c r="D15" i="13"/>
  <c r="G15" i="13"/>
  <c r="H15" i="13"/>
  <c r="J15" i="13"/>
  <c r="K15" i="13"/>
  <c r="L15" i="13"/>
  <c r="C16" i="13"/>
  <c r="C18" i="13" s="1"/>
  <c r="D16" i="13"/>
  <c r="E16" i="13"/>
  <c r="F16" i="13"/>
  <c r="G16" i="13"/>
  <c r="H16" i="13"/>
  <c r="I16" i="13"/>
  <c r="J16" i="13"/>
  <c r="K16" i="13"/>
  <c r="L16" i="13"/>
  <c r="M16" i="13"/>
  <c r="C17" i="13"/>
  <c r="D17" i="13"/>
  <c r="D18" i="13" s="1"/>
  <c r="E17" i="13"/>
  <c r="E18" i="13" s="1"/>
  <c r="F17" i="13"/>
  <c r="G17" i="13"/>
  <c r="H17" i="13"/>
  <c r="H18" i="13" s="1"/>
  <c r="I17" i="13"/>
  <c r="I18" i="13" s="1"/>
  <c r="J17" i="13"/>
  <c r="K17" i="13"/>
  <c r="L17" i="13"/>
  <c r="L18" i="13" s="1"/>
  <c r="M17" i="13"/>
  <c r="M18" i="13" s="1"/>
  <c r="F18" i="13"/>
  <c r="G18" i="13"/>
  <c r="J18" i="13"/>
  <c r="K18" i="13"/>
  <c r="C19" i="13"/>
  <c r="D19" i="13"/>
  <c r="E19" i="13"/>
  <c r="F19" i="13"/>
  <c r="G19" i="13"/>
  <c r="H19" i="13"/>
  <c r="I19" i="13"/>
  <c r="J19" i="13"/>
  <c r="K19" i="13"/>
  <c r="L19" i="13"/>
  <c r="M19" i="13"/>
  <c r="C20" i="13"/>
  <c r="C21" i="13" s="1"/>
  <c r="D20" i="13"/>
  <c r="D21" i="13" s="1"/>
  <c r="E20" i="13"/>
  <c r="E21" i="13" s="1"/>
  <c r="F20" i="13"/>
  <c r="G20" i="13"/>
  <c r="G21" i="13" s="1"/>
  <c r="H20" i="13"/>
  <c r="H21" i="13" s="1"/>
  <c r="I20" i="13"/>
  <c r="I21" i="13" s="1"/>
  <c r="J20" i="13"/>
  <c r="K20" i="13"/>
  <c r="K21" i="13" s="1"/>
  <c r="L20" i="13"/>
  <c r="L21" i="13" s="1"/>
  <c r="M20" i="13"/>
  <c r="M21" i="13" s="1"/>
  <c r="F21" i="13"/>
  <c r="J21" i="13"/>
  <c r="B21" i="13"/>
  <c r="B18" i="13"/>
  <c r="B15" i="13"/>
  <c r="B20" i="13"/>
  <c r="B19" i="13"/>
  <c r="B17" i="13"/>
  <c r="B16" i="13"/>
  <c r="B14" i="13"/>
  <c r="B13" i="13"/>
  <c r="E6" i="13"/>
  <c r="G6" i="13"/>
  <c r="M7" i="13"/>
  <c r="M6" i="13"/>
  <c r="L7" i="13"/>
  <c r="L6" i="13"/>
  <c r="K7" i="13"/>
  <c r="K6" i="13"/>
  <c r="J7" i="13"/>
  <c r="J6" i="13"/>
  <c r="I7" i="13"/>
  <c r="I6" i="13"/>
  <c r="H7" i="13"/>
  <c r="H6" i="13"/>
  <c r="F7" i="13"/>
  <c r="F6" i="13"/>
  <c r="D7" i="13"/>
  <c r="D6" i="13"/>
  <c r="C6" i="13"/>
  <c r="B7" i="13"/>
  <c r="B6" i="13"/>
  <c r="N3" i="11"/>
  <c r="O3" i="11"/>
  <c r="P3" i="11"/>
  <c r="Q3" i="11"/>
  <c r="S3" i="11" s="1"/>
  <c r="R3" i="11"/>
  <c r="T3" i="11"/>
  <c r="U3" i="11"/>
  <c r="V3" i="11" s="1"/>
  <c r="N4" i="11"/>
  <c r="O4" i="11"/>
  <c r="P4" i="11"/>
  <c r="Q4" i="11"/>
  <c r="S4" i="11" s="1"/>
  <c r="R4" i="11"/>
  <c r="T4" i="11"/>
  <c r="U4" i="11"/>
  <c r="V4" i="11" s="1"/>
  <c r="N5" i="11"/>
  <c r="O5" i="11"/>
  <c r="P5" i="11" s="1"/>
  <c r="Q5" i="11"/>
  <c r="R5" i="11"/>
  <c r="S5" i="11"/>
  <c r="T5" i="11"/>
  <c r="V5" i="11" s="1"/>
  <c r="U5" i="11"/>
  <c r="N6" i="11"/>
  <c r="O6" i="11"/>
  <c r="P6" i="11" s="1"/>
  <c r="Q6" i="11"/>
  <c r="R6" i="11"/>
  <c r="S6" i="11" s="1"/>
  <c r="T6" i="11"/>
  <c r="U6" i="11"/>
  <c r="V6" i="11"/>
  <c r="V2" i="11"/>
  <c r="S2" i="11"/>
  <c r="P2" i="11"/>
  <c r="U2" i="11"/>
  <c r="T2" i="11"/>
  <c r="R2" i="11"/>
  <c r="Q2" i="11"/>
  <c r="O2" i="11"/>
  <c r="N2" i="11"/>
  <c r="G3" i="11"/>
  <c r="G4" i="11"/>
  <c r="G5" i="11"/>
  <c r="G6" i="11"/>
  <c r="G2" i="11"/>
  <c r="P9" i="19"/>
  <c r="O9" i="19" s="1"/>
  <c r="Q9" i="19"/>
  <c r="R9" i="19"/>
  <c r="S9" i="19"/>
  <c r="P16" i="19"/>
  <c r="O16" i="19" s="1"/>
  <c r="Q16" i="19"/>
  <c r="R16" i="19"/>
  <c r="S16" i="19"/>
  <c r="P4" i="19"/>
  <c r="O4" i="19" s="1"/>
  <c r="Q4" i="19"/>
  <c r="R4" i="19"/>
  <c r="S4" i="19"/>
  <c r="P5" i="19"/>
  <c r="O5" i="19" s="1"/>
  <c r="Q5" i="19"/>
  <c r="R5" i="19"/>
  <c r="S5" i="19"/>
  <c r="P6" i="19"/>
  <c r="Q6" i="19"/>
  <c r="R6" i="19"/>
  <c r="S6" i="19"/>
  <c r="O6" i="19" s="1"/>
  <c r="P7" i="19"/>
  <c r="Q7" i="19"/>
  <c r="R7" i="19"/>
  <c r="O7" i="19" s="1"/>
  <c r="S7" i="19"/>
  <c r="P8" i="19"/>
  <c r="O8" i="19" s="1"/>
  <c r="Q8" i="19"/>
  <c r="R8" i="19"/>
  <c r="S8" i="19"/>
  <c r="P10" i="19"/>
  <c r="O10" i="19" s="1"/>
  <c r="Q10" i="19"/>
  <c r="R10" i="19"/>
  <c r="S10" i="19"/>
  <c r="O11" i="19"/>
  <c r="P11" i="19"/>
  <c r="Q11" i="19"/>
  <c r="R11" i="19"/>
  <c r="S11" i="19"/>
  <c r="P12" i="19"/>
  <c r="O12" i="19" s="1"/>
  <c r="Q12" i="19"/>
  <c r="R12" i="19"/>
  <c r="S12" i="19"/>
  <c r="P13" i="19"/>
  <c r="O13" i="19" s="1"/>
  <c r="Q13" i="19"/>
  <c r="R13" i="19"/>
  <c r="S13" i="19"/>
  <c r="P14" i="19"/>
  <c r="O14" i="19" s="1"/>
  <c r="Q14" i="19"/>
  <c r="R14" i="19"/>
  <c r="S14" i="19"/>
  <c r="O15" i="19"/>
  <c r="P15" i="19"/>
  <c r="Q15" i="19"/>
  <c r="R15" i="19"/>
  <c r="S15" i="19"/>
  <c r="P17" i="19"/>
  <c r="O17" i="19" s="1"/>
  <c r="Q17" i="19"/>
  <c r="R17" i="19"/>
  <c r="S17" i="19"/>
  <c r="P18" i="19"/>
  <c r="O18" i="19" s="1"/>
  <c r="Q18" i="19"/>
  <c r="R18" i="19"/>
  <c r="S18" i="19"/>
  <c r="O19" i="19"/>
  <c r="P19" i="19"/>
  <c r="Q19" i="19"/>
  <c r="S19" i="19"/>
  <c r="P20" i="19"/>
  <c r="O20" i="19" s="1"/>
  <c r="Q20" i="19"/>
  <c r="R20" i="19"/>
  <c r="S20" i="19"/>
  <c r="S3" i="19"/>
  <c r="R3" i="19"/>
  <c r="Q3" i="19"/>
  <c r="P3" i="19"/>
  <c r="O3" i="19" s="1"/>
  <c r="S15" i="18"/>
  <c r="R15" i="18"/>
  <c r="Q15" i="18"/>
  <c r="P15" i="18"/>
  <c r="O15" i="18" s="1"/>
  <c r="S14" i="18"/>
  <c r="R14" i="18"/>
  <c r="Q14" i="18"/>
  <c r="P14" i="18"/>
  <c r="O14" i="18" s="1"/>
  <c r="S13" i="18"/>
  <c r="R13" i="18"/>
  <c r="Q13" i="18"/>
  <c r="P13" i="18"/>
  <c r="O13" i="18" s="1"/>
  <c r="S12" i="18"/>
  <c r="R12" i="18"/>
  <c r="Q12" i="18"/>
  <c r="P12" i="18"/>
  <c r="O12" i="18" s="1"/>
  <c r="S11" i="18"/>
  <c r="R11" i="18"/>
  <c r="Q11" i="18"/>
  <c r="P11" i="18"/>
  <c r="O11" i="18" s="1"/>
  <c r="S9" i="18"/>
  <c r="R9" i="18"/>
  <c r="Q9" i="18"/>
  <c r="P9" i="18"/>
  <c r="O9" i="18" s="1"/>
  <c r="S8" i="18"/>
  <c r="R8" i="18"/>
  <c r="Q8" i="18"/>
  <c r="P8" i="18"/>
  <c r="O8" i="18" s="1"/>
  <c r="S5" i="18"/>
  <c r="R5" i="18"/>
  <c r="Q5" i="18"/>
  <c r="P5" i="18"/>
  <c r="O5" i="18" s="1"/>
  <c r="O3" i="18"/>
  <c r="S3" i="18"/>
  <c r="R3" i="18"/>
  <c r="Q3" i="18"/>
  <c r="P3" i="18"/>
  <c r="O4" i="17"/>
  <c r="N4" i="17" s="1"/>
  <c r="P4" i="17"/>
  <c r="N5" i="17"/>
  <c r="O5" i="17"/>
  <c r="P5" i="17"/>
  <c r="O6" i="17"/>
  <c r="N6" i="17" s="1"/>
  <c r="P6" i="17"/>
  <c r="O7" i="17"/>
  <c r="N7" i="17" s="1"/>
  <c r="P7" i="17"/>
  <c r="O8" i="17"/>
  <c r="N8" i="17" s="1"/>
  <c r="P8" i="17"/>
  <c r="N9" i="17"/>
  <c r="O9" i="17"/>
  <c r="P9" i="17"/>
  <c r="O10" i="17"/>
  <c r="N10" i="17" s="1"/>
  <c r="P10" i="17"/>
  <c r="O11" i="17"/>
  <c r="N11" i="17" s="1"/>
  <c r="P11" i="17"/>
  <c r="O12" i="17"/>
  <c r="N12" i="17" s="1"/>
  <c r="P12" i="17"/>
  <c r="N13" i="17"/>
  <c r="O13" i="17"/>
  <c r="P13" i="17"/>
  <c r="N3" i="17"/>
  <c r="P3" i="17"/>
  <c r="O3" i="17"/>
  <c r="O4" i="16"/>
  <c r="N4" i="16" s="1"/>
  <c r="P4" i="16"/>
  <c r="N5" i="16"/>
  <c r="O5" i="16"/>
  <c r="P5" i="16"/>
  <c r="O6" i="16"/>
  <c r="N6" i="16" s="1"/>
  <c r="P6" i="16"/>
  <c r="O7" i="16"/>
  <c r="N7" i="16" s="1"/>
  <c r="P7" i="16"/>
  <c r="O8" i="16"/>
  <c r="N8" i="16" s="1"/>
  <c r="P8" i="16"/>
  <c r="O9" i="16"/>
  <c r="P9" i="16"/>
  <c r="N9" i="16" s="1"/>
  <c r="N3" i="16"/>
  <c r="P3" i="16"/>
  <c r="O3" i="16"/>
  <c r="O4" i="15"/>
  <c r="N4" i="15" s="1"/>
  <c r="P4" i="15"/>
  <c r="N5" i="15"/>
  <c r="O5" i="15"/>
  <c r="P5" i="15"/>
  <c r="O6" i="15"/>
  <c r="N6" i="15" s="1"/>
  <c r="P6" i="15"/>
  <c r="O7" i="15"/>
  <c r="N7" i="15" s="1"/>
  <c r="P7" i="15"/>
  <c r="O8" i="15"/>
  <c r="N8" i="15" s="1"/>
  <c r="P8" i="15"/>
  <c r="N9" i="15"/>
  <c r="O9" i="15"/>
  <c r="P9" i="15"/>
  <c r="N3" i="15"/>
  <c r="P3" i="15"/>
  <c r="O3" i="15"/>
  <c r="N3" i="14"/>
  <c r="O3" i="14"/>
  <c r="P3" i="14"/>
  <c r="Q3" i="14"/>
  <c r="S3" i="14" s="1"/>
  <c r="R3" i="14"/>
  <c r="T3" i="14"/>
  <c r="U3" i="14"/>
  <c r="V3" i="14" s="1"/>
  <c r="N4" i="14"/>
  <c r="P4" i="14" s="1"/>
  <c r="O4" i="14"/>
  <c r="Q4" i="14"/>
  <c r="R4" i="14"/>
  <c r="S4" i="14" s="1"/>
  <c r="T4" i="14"/>
  <c r="U4" i="14"/>
  <c r="V4" i="14"/>
  <c r="N5" i="14"/>
  <c r="O5" i="14"/>
  <c r="P5" i="14" s="1"/>
  <c r="Q5" i="14"/>
  <c r="R5" i="14"/>
  <c r="S5" i="14" s="1"/>
  <c r="T5" i="14"/>
  <c r="U5" i="14"/>
  <c r="V5" i="14" s="1"/>
  <c r="N6" i="14"/>
  <c r="O6" i="14"/>
  <c r="P6" i="14"/>
  <c r="Q6" i="14"/>
  <c r="R6" i="14"/>
  <c r="S6" i="14" s="1"/>
  <c r="T6" i="14"/>
  <c r="U6" i="14"/>
  <c r="V6" i="14" s="1"/>
  <c r="N7" i="14"/>
  <c r="O7" i="14"/>
  <c r="P7" i="14" s="1"/>
  <c r="Q7" i="14"/>
  <c r="R7" i="14"/>
  <c r="S7" i="14"/>
  <c r="T7" i="14"/>
  <c r="U7" i="14"/>
  <c r="V7" i="14" s="1"/>
  <c r="N8" i="14"/>
  <c r="O8" i="14"/>
  <c r="P8" i="14" s="1"/>
  <c r="Q8" i="14"/>
  <c r="R8" i="14"/>
  <c r="S8" i="14" s="1"/>
  <c r="T8" i="14"/>
  <c r="U8" i="14"/>
  <c r="V8" i="14"/>
  <c r="N9" i="14"/>
  <c r="O9" i="14"/>
  <c r="P9" i="14" s="1"/>
  <c r="Q9" i="14"/>
  <c r="R9" i="14"/>
  <c r="S9" i="14" s="1"/>
  <c r="T9" i="14"/>
  <c r="U9" i="14"/>
  <c r="V9" i="14" s="1"/>
  <c r="N10" i="14"/>
  <c r="O10" i="14"/>
  <c r="P10" i="14"/>
  <c r="Q10" i="14"/>
  <c r="R10" i="14"/>
  <c r="S10" i="14" s="1"/>
  <c r="T10" i="14"/>
  <c r="U10" i="14"/>
  <c r="V10" i="14" s="1"/>
  <c r="N11" i="14"/>
  <c r="O11" i="14"/>
  <c r="P11" i="14" s="1"/>
  <c r="Q11" i="14"/>
  <c r="R11" i="14"/>
  <c r="S11" i="14"/>
  <c r="T11" i="14"/>
  <c r="U11" i="14"/>
  <c r="V11" i="14" s="1"/>
  <c r="N12" i="14"/>
  <c r="O12" i="14"/>
  <c r="P12" i="14" s="1"/>
  <c r="Q12" i="14"/>
  <c r="R12" i="14"/>
  <c r="S12" i="14" s="1"/>
  <c r="T12" i="14"/>
  <c r="U12" i="14"/>
  <c r="V12" i="14"/>
  <c r="N13" i="14"/>
  <c r="O13" i="14"/>
  <c r="P13" i="14" s="1"/>
  <c r="Q13" i="14"/>
  <c r="R13" i="14"/>
  <c r="S13" i="14" s="1"/>
  <c r="T13" i="14"/>
  <c r="U13" i="14"/>
  <c r="V13" i="14" s="1"/>
  <c r="N14" i="14"/>
  <c r="O14" i="14"/>
  <c r="P14" i="14"/>
  <c r="Q14" i="14"/>
  <c r="R14" i="14"/>
  <c r="S14" i="14" s="1"/>
  <c r="T14" i="14"/>
  <c r="U14" i="14"/>
  <c r="V14" i="14" s="1"/>
  <c r="N15" i="14"/>
  <c r="O15" i="14"/>
  <c r="P15" i="14" s="1"/>
  <c r="Q15" i="14"/>
  <c r="R15" i="14"/>
  <c r="S15" i="14"/>
  <c r="T15" i="14"/>
  <c r="U15" i="14"/>
  <c r="V15" i="14" s="1"/>
  <c r="N16" i="14"/>
  <c r="O16" i="14"/>
  <c r="P16" i="14" s="1"/>
  <c r="Q16" i="14"/>
  <c r="R16" i="14"/>
  <c r="S16" i="14" s="1"/>
  <c r="T16" i="14"/>
  <c r="U16" i="14"/>
  <c r="V16" i="14"/>
  <c r="N17" i="14"/>
  <c r="O17" i="14"/>
  <c r="P17" i="14" s="1"/>
  <c r="Q17" i="14"/>
  <c r="R17" i="14"/>
  <c r="S17" i="14" s="1"/>
  <c r="T17" i="14"/>
  <c r="U17" i="14"/>
  <c r="V17" i="14" s="1"/>
  <c r="N18" i="14"/>
  <c r="O18" i="14"/>
  <c r="P18" i="14"/>
  <c r="Q18" i="14"/>
  <c r="R18" i="14"/>
  <c r="S18" i="14" s="1"/>
  <c r="T18" i="14"/>
  <c r="U18" i="14"/>
  <c r="V18" i="14" s="1"/>
  <c r="N19" i="14"/>
  <c r="O19" i="14"/>
  <c r="P19" i="14" s="1"/>
  <c r="Q19" i="14"/>
  <c r="R19" i="14"/>
  <c r="S19" i="14"/>
  <c r="T19" i="14"/>
  <c r="U19" i="14"/>
  <c r="V19" i="14" s="1"/>
  <c r="N20" i="14"/>
  <c r="O20" i="14"/>
  <c r="P20" i="14" s="1"/>
  <c r="Q20" i="14"/>
  <c r="R20" i="14"/>
  <c r="S20" i="14" s="1"/>
  <c r="T20" i="14"/>
  <c r="U20" i="14"/>
  <c r="V20" i="14"/>
  <c r="N21" i="14"/>
  <c r="O21" i="14"/>
  <c r="P21" i="14" s="1"/>
  <c r="Q21" i="14"/>
  <c r="R21" i="14"/>
  <c r="S21" i="14" s="1"/>
  <c r="T21" i="14"/>
  <c r="U21" i="14"/>
  <c r="V21" i="14" s="1"/>
  <c r="V2" i="14"/>
  <c r="S2" i="14"/>
  <c r="P2" i="14"/>
  <c r="O2" i="14"/>
  <c r="U2" i="14"/>
  <c r="T2" i="14"/>
  <c r="R2" i="14"/>
  <c r="N2" i="14"/>
  <c r="Q2" i="14"/>
  <c r="U3" i="12"/>
  <c r="U4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21" i="12"/>
  <c r="U22" i="12"/>
  <c r="U23" i="12"/>
  <c r="U24" i="12"/>
  <c r="U25" i="12"/>
  <c r="U26" i="12"/>
  <c r="U27" i="12"/>
  <c r="U28" i="12"/>
  <c r="U29" i="12"/>
  <c r="U30" i="12"/>
  <c r="U31" i="12"/>
  <c r="U32" i="12"/>
  <c r="U33" i="12"/>
  <c r="U34" i="12"/>
  <c r="U35" i="12"/>
  <c r="U2" i="12"/>
  <c r="T3" i="12"/>
  <c r="T4" i="12"/>
  <c r="T5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27" i="12"/>
  <c r="T28" i="12"/>
  <c r="T29" i="12"/>
  <c r="T30" i="12"/>
  <c r="T31" i="12"/>
  <c r="T32" i="12"/>
  <c r="T33" i="12"/>
  <c r="T34" i="12"/>
  <c r="T35" i="12"/>
  <c r="Q3" i="12"/>
  <c r="R3" i="12" s="1"/>
  <c r="Q4" i="12"/>
  <c r="Q5" i="12"/>
  <c r="Q6" i="12"/>
  <c r="R6" i="12" s="1"/>
  <c r="Q7" i="12"/>
  <c r="R7" i="12" s="1"/>
  <c r="Q8" i="12"/>
  <c r="Q9" i="12"/>
  <c r="Q10" i="12"/>
  <c r="R10" i="12" s="1"/>
  <c r="Q11" i="12"/>
  <c r="R11" i="12" s="1"/>
  <c r="Q12" i="12"/>
  <c r="Q13" i="12"/>
  <c r="Q14" i="12"/>
  <c r="R14" i="12" s="1"/>
  <c r="Q15" i="12"/>
  <c r="R15" i="12" s="1"/>
  <c r="Q16" i="12"/>
  <c r="Q17" i="12"/>
  <c r="Q18" i="12"/>
  <c r="R18" i="12" s="1"/>
  <c r="Q19" i="12"/>
  <c r="R19" i="12" s="1"/>
  <c r="Q20" i="12"/>
  <c r="Q21" i="12"/>
  <c r="Q22" i="12"/>
  <c r="R22" i="12" s="1"/>
  <c r="Q23" i="12"/>
  <c r="R23" i="12" s="1"/>
  <c r="Q24" i="12"/>
  <c r="Q25" i="12"/>
  <c r="Q26" i="12"/>
  <c r="R26" i="12" s="1"/>
  <c r="Q27" i="12"/>
  <c r="R27" i="12" s="1"/>
  <c r="Q28" i="12"/>
  <c r="Q29" i="12"/>
  <c r="Q30" i="12"/>
  <c r="R30" i="12" s="1"/>
  <c r="Q31" i="12"/>
  <c r="R31" i="12" s="1"/>
  <c r="Q32" i="12"/>
  <c r="Q33" i="12"/>
  <c r="Q34" i="12"/>
  <c r="R34" i="12" s="1"/>
  <c r="Q35" i="12"/>
  <c r="R35" i="12" s="1"/>
  <c r="Q2" i="12"/>
  <c r="T2" i="12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2" i="12"/>
  <c r="R4" i="12"/>
  <c r="R5" i="12"/>
  <c r="R8" i="12"/>
  <c r="R9" i="12"/>
  <c r="R12" i="12"/>
  <c r="R13" i="12"/>
  <c r="R16" i="12"/>
  <c r="R17" i="12"/>
  <c r="R20" i="12"/>
  <c r="R21" i="12"/>
  <c r="R24" i="12"/>
  <c r="R25" i="12"/>
  <c r="R28" i="12"/>
  <c r="R29" i="12"/>
  <c r="R32" i="12"/>
  <c r="R33" i="12"/>
  <c r="R2" i="12"/>
  <c r="P3" i="12"/>
  <c r="P4" i="12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27" i="12"/>
  <c r="P28" i="12"/>
  <c r="P29" i="12"/>
  <c r="P30" i="12"/>
  <c r="P31" i="12"/>
  <c r="P32" i="12"/>
  <c r="P33" i="12"/>
  <c r="P34" i="12"/>
  <c r="P35" i="12"/>
  <c r="P2" i="12"/>
  <c r="N3" i="12"/>
  <c r="N4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2" i="12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2" i="12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2" i="6"/>
  <c r="AB14" i="4"/>
  <c r="AC14" i="4"/>
  <c r="AA14" i="4"/>
  <c r="T14" i="4"/>
  <c r="U14" i="4"/>
  <c r="V14" i="4"/>
  <c r="W14" i="4"/>
  <c r="X14" i="4"/>
  <c r="Y14" i="4"/>
  <c r="S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B14" i="4"/>
  <c r="AB10" i="4"/>
  <c r="AC10" i="4"/>
  <c r="AA10" i="4"/>
  <c r="T10" i="4"/>
  <c r="U10" i="4"/>
  <c r="V10" i="4"/>
  <c r="W10" i="4"/>
  <c r="X10" i="4"/>
  <c r="Y10" i="4"/>
  <c r="S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B10" i="4"/>
  <c r="O34" i="12" l="1"/>
  <c r="O30" i="12"/>
  <c r="O26" i="12"/>
  <c r="O22" i="12"/>
  <c r="O18" i="12"/>
  <c r="O14" i="12"/>
  <c r="O10" i="12"/>
  <c r="O6" i="12"/>
  <c r="O2" i="12"/>
  <c r="O32" i="12"/>
  <c r="O28" i="12"/>
  <c r="O24" i="12"/>
  <c r="O20" i="12"/>
  <c r="O16" i="12"/>
  <c r="O12" i="12"/>
  <c r="O8" i="12"/>
  <c r="O4" i="12"/>
  <c r="O33" i="12"/>
  <c r="O29" i="12"/>
  <c r="O25" i="12"/>
  <c r="O21" i="12"/>
  <c r="O17" i="12"/>
  <c r="O13" i="12"/>
  <c r="O9" i="12"/>
  <c r="O5" i="12"/>
  <c r="O35" i="12"/>
  <c r="O31" i="12"/>
  <c r="O27" i="12"/>
  <c r="O23" i="12"/>
  <c r="O19" i="12"/>
  <c r="O15" i="12"/>
  <c r="O11" i="12"/>
  <c r="O7" i="12"/>
  <c r="O3" i="12"/>
  <c r="N19" i="3"/>
  <c r="O19" i="3"/>
  <c r="P19" i="3"/>
  <c r="Q19" i="3"/>
  <c r="M19" i="3"/>
  <c r="J19" i="3"/>
  <c r="K19" i="3"/>
  <c r="I19" i="3"/>
  <c r="G19" i="3"/>
  <c r="F19" i="3"/>
  <c r="E19" i="3"/>
  <c r="C19" i="3"/>
  <c r="B19" i="3"/>
  <c r="C3" i="5" l="1"/>
  <c r="Q3" i="5" s="1"/>
  <c r="C4" i="5"/>
  <c r="Q4" i="5" s="1"/>
  <c r="C5" i="5"/>
  <c r="Q5" i="5" s="1"/>
  <c r="C6" i="5"/>
  <c r="Q6" i="5" s="1"/>
  <c r="C7" i="5"/>
  <c r="Q7" i="5" s="1"/>
  <c r="C8" i="5"/>
  <c r="Q8" i="5" s="1"/>
  <c r="C9" i="5"/>
  <c r="Q9" i="5" s="1"/>
  <c r="C10" i="5"/>
  <c r="Q10" i="5" s="1"/>
  <c r="C11" i="5"/>
  <c r="Q11" i="5" s="1"/>
  <c r="C12" i="5"/>
  <c r="Q12" i="5" s="1"/>
  <c r="C13" i="5"/>
  <c r="C2" i="5"/>
  <c r="Q2" i="5" s="1"/>
  <c r="L20" i="19"/>
  <c r="K20" i="19"/>
  <c r="I20" i="19"/>
  <c r="J20" i="19" s="1"/>
  <c r="L19" i="19"/>
  <c r="K19" i="19"/>
  <c r="I19" i="19"/>
  <c r="J19" i="19" s="1"/>
  <c r="L18" i="19"/>
  <c r="K18" i="19"/>
  <c r="I18" i="19"/>
  <c r="J18" i="19" s="1"/>
  <c r="L17" i="19"/>
  <c r="K17" i="19"/>
  <c r="I17" i="19"/>
  <c r="J17" i="19" s="1"/>
  <c r="L16" i="19"/>
  <c r="K16" i="19"/>
  <c r="I16" i="19"/>
  <c r="J16" i="19" s="1"/>
  <c r="L15" i="19"/>
  <c r="K15" i="19"/>
  <c r="I15" i="19"/>
  <c r="J15" i="19" s="1"/>
  <c r="L14" i="19"/>
  <c r="K14" i="19"/>
  <c r="I14" i="19"/>
  <c r="J14" i="19" s="1"/>
  <c r="L13" i="19"/>
  <c r="K13" i="19"/>
  <c r="I13" i="19"/>
  <c r="J13" i="19" s="1"/>
  <c r="L12" i="19"/>
  <c r="K12" i="19"/>
  <c r="I12" i="19"/>
  <c r="J12" i="19" s="1"/>
  <c r="L11" i="19"/>
  <c r="K11" i="19"/>
  <c r="I11" i="19"/>
  <c r="J11" i="19" s="1"/>
  <c r="L10" i="19"/>
  <c r="K10" i="19"/>
  <c r="I10" i="19"/>
  <c r="J10" i="19" s="1"/>
  <c r="L9" i="19"/>
  <c r="K9" i="19"/>
  <c r="I9" i="19"/>
  <c r="J9" i="19" s="1"/>
  <c r="L8" i="19"/>
  <c r="K8" i="19"/>
  <c r="I8" i="19"/>
  <c r="J8" i="19" s="1"/>
  <c r="L7" i="19"/>
  <c r="K7" i="19"/>
  <c r="I7" i="19"/>
  <c r="J7" i="19" s="1"/>
  <c r="L6" i="19"/>
  <c r="K6" i="19"/>
  <c r="I6" i="19"/>
  <c r="J6" i="19" s="1"/>
  <c r="L5" i="19"/>
  <c r="K5" i="19"/>
  <c r="I5" i="19"/>
  <c r="J5" i="19" s="1"/>
  <c r="L4" i="19"/>
  <c r="K4" i="19"/>
  <c r="I4" i="19"/>
  <c r="J4" i="19" s="1"/>
  <c r="L3" i="19"/>
  <c r="K3" i="19"/>
  <c r="I3" i="19"/>
  <c r="J3" i="19" s="1"/>
  <c r="L15" i="18"/>
  <c r="K15" i="18"/>
  <c r="I15" i="18"/>
  <c r="J15" i="18" s="1"/>
  <c r="L14" i="18"/>
  <c r="K14" i="18"/>
  <c r="I14" i="18"/>
  <c r="J14" i="18" s="1"/>
  <c r="L13" i="18"/>
  <c r="K13" i="18"/>
  <c r="I13" i="18"/>
  <c r="J13" i="18" s="1"/>
  <c r="L12" i="18"/>
  <c r="K12" i="18"/>
  <c r="I12" i="18"/>
  <c r="J12" i="18" s="1"/>
  <c r="L11" i="18"/>
  <c r="K11" i="18"/>
  <c r="I11" i="18"/>
  <c r="J11" i="18" s="1"/>
  <c r="L9" i="18"/>
  <c r="K9" i="18"/>
  <c r="I9" i="18"/>
  <c r="J9" i="18" s="1"/>
  <c r="L8" i="18"/>
  <c r="K8" i="18"/>
  <c r="I8" i="18"/>
  <c r="J8" i="18" s="1"/>
  <c r="L5" i="18"/>
  <c r="K5" i="18"/>
  <c r="I5" i="18"/>
  <c r="J5" i="18" s="1"/>
  <c r="L3" i="18"/>
  <c r="K3" i="18"/>
  <c r="I3" i="18"/>
  <c r="J3" i="18" s="1"/>
  <c r="L13" i="17" l="1"/>
  <c r="K13" i="17"/>
  <c r="I13" i="17"/>
  <c r="J13" i="17" s="1"/>
  <c r="L12" i="17"/>
  <c r="K12" i="17"/>
  <c r="I12" i="17"/>
  <c r="J12" i="17" s="1"/>
  <c r="L11" i="17"/>
  <c r="K11" i="17"/>
  <c r="I11" i="17"/>
  <c r="J11" i="17" s="1"/>
  <c r="L10" i="17"/>
  <c r="K10" i="17"/>
  <c r="I10" i="17"/>
  <c r="J10" i="17" s="1"/>
  <c r="L9" i="17"/>
  <c r="K9" i="17"/>
  <c r="I9" i="17"/>
  <c r="J9" i="17" s="1"/>
  <c r="L8" i="17"/>
  <c r="K8" i="17"/>
  <c r="I8" i="17"/>
  <c r="J8" i="17" s="1"/>
  <c r="L7" i="17"/>
  <c r="K7" i="17"/>
  <c r="I7" i="17"/>
  <c r="J7" i="17" s="1"/>
  <c r="L6" i="17"/>
  <c r="K6" i="17"/>
  <c r="I6" i="17"/>
  <c r="J6" i="17" s="1"/>
  <c r="L5" i="17"/>
  <c r="K5" i="17"/>
  <c r="I5" i="17"/>
  <c r="J5" i="17" s="1"/>
  <c r="L4" i="17"/>
  <c r="K4" i="17"/>
  <c r="I4" i="17"/>
  <c r="J4" i="17" s="1"/>
  <c r="L3" i="17"/>
  <c r="K3" i="17"/>
  <c r="I3" i="17"/>
  <c r="J3" i="17" s="1"/>
  <c r="L9" i="16" l="1"/>
  <c r="K9" i="16"/>
  <c r="I9" i="16"/>
  <c r="J9" i="16" s="1"/>
  <c r="L8" i="16"/>
  <c r="K8" i="16"/>
  <c r="I8" i="16"/>
  <c r="J8" i="16" s="1"/>
  <c r="L7" i="16"/>
  <c r="K7" i="16"/>
  <c r="I7" i="16"/>
  <c r="J7" i="16" s="1"/>
  <c r="L6" i="16"/>
  <c r="K6" i="16"/>
  <c r="I6" i="16"/>
  <c r="J6" i="16" s="1"/>
  <c r="L5" i="16"/>
  <c r="K5" i="16"/>
  <c r="I5" i="16"/>
  <c r="J5" i="16" s="1"/>
  <c r="L4" i="16"/>
  <c r="K4" i="16"/>
  <c r="I4" i="16"/>
  <c r="J4" i="16" s="1"/>
  <c r="L3" i="16"/>
  <c r="K3" i="16"/>
  <c r="I3" i="16"/>
  <c r="J3" i="16" s="1"/>
  <c r="L9" i="15"/>
  <c r="K9" i="15"/>
  <c r="I9" i="15"/>
  <c r="J9" i="15" s="1"/>
  <c r="L8" i="15"/>
  <c r="K8" i="15"/>
  <c r="I8" i="15"/>
  <c r="J8" i="15" s="1"/>
  <c r="L7" i="15"/>
  <c r="K7" i="15"/>
  <c r="I7" i="15"/>
  <c r="J7" i="15" s="1"/>
  <c r="L6" i="15"/>
  <c r="K6" i="15"/>
  <c r="I6" i="15"/>
  <c r="J6" i="15" s="1"/>
  <c r="L5" i="15"/>
  <c r="K5" i="15"/>
  <c r="I5" i="15"/>
  <c r="J5" i="15" s="1"/>
  <c r="L4" i="15"/>
  <c r="K4" i="15"/>
  <c r="I4" i="15"/>
  <c r="J4" i="15" s="1"/>
  <c r="L3" i="15"/>
  <c r="K3" i="15"/>
  <c r="I3" i="15"/>
  <c r="J3" i="15" s="1"/>
  <c r="L21" i="14" l="1"/>
  <c r="K21" i="14"/>
  <c r="J21" i="14"/>
  <c r="L20" i="14"/>
  <c r="K20" i="14"/>
  <c r="J20" i="14"/>
  <c r="L19" i="14"/>
  <c r="K19" i="14"/>
  <c r="J19" i="14"/>
  <c r="L18" i="14"/>
  <c r="K18" i="14"/>
  <c r="J18" i="14"/>
  <c r="L17" i="14"/>
  <c r="K17" i="14"/>
  <c r="J17" i="14"/>
  <c r="L16" i="14"/>
  <c r="K16" i="14"/>
  <c r="J16" i="14"/>
  <c r="L15" i="14"/>
  <c r="K15" i="14"/>
  <c r="J15" i="14"/>
  <c r="L14" i="14"/>
  <c r="K14" i="14"/>
  <c r="J14" i="14"/>
  <c r="L13" i="14"/>
  <c r="K13" i="14"/>
  <c r="J13" i="14"/>
  <c r="L12" i="14"/>
  <c r="K12" i="14"/>
  <c r="J12" i="14"/>
  <c r="L11" i="14"/>
  <c r="K11" i="14"/>
  <c r="J11" i="14"/>
  <c r="L10" i="14"/>
  <c r="K10" i="14"/>
  <c r="J10" i="14"/>
  <c r="L9" i="14"/>
  <c r="K9" i="14"/>
  <c r="J9" i="14"/>
  <c r="L8" i="14"/>
  <c r="K8" i="14"/>
  <c r="J8" i="14"/>
  <c r="L7" i="14"/>
  <c r="K7" i="14"/>
  <c r="J7" i="14"/>
  <c r="L6" i="14"/>
  <c r="K6" i="14"/>
  <c r="J6" i="14"/>
  <c r="L5" i="14"/>
  <c r="K5" i="14"/>
  <c r="J5" i="14"/>
  <c r="L4" i="14"/>
  <c r="K4" i="14"/>
  <c r="J4" i="14"/>
  <c r="L3" i="14"/>
  <c r="K3" i="14"/>
  <c r="J3" i="14"/>
  <c r="L2" i="14"/>
  <c r="K2" i="14"/>
  <c r="J2" i="14"/>
  <c r="M9" i="13" l="1"/>
  <c r="L9" i="13"/>
  <c r="K9" i="13"/>
  <c r="J9" i="13"/>
  <c r="I9" i="13"/>
  <c r="H9" i="13"/>
  <c r="G9" i="13"/>
  <c r="F9" i="13"/>
  <c r="E9" i="13"/>
  <c r="D9" i="13"/>
  <c r="C9" i="13"/>
  <c r="B9" i="13"/>
  <c r="M8" i="13"/>
  <c r="L8" i="13"/>
  <c r="K8" i="13"/>
  <c r="J8" i="13"/>
  <c r="I8" i="13"/>
  <c r="H8" i="13"/>
  <c r="G8" i="13"/>
  <c r="F8" i="13"/>
  <c r="E8" i="13"/>
  <c r="D8" i="13"/>
  <c r="C8" i="13"/>
  <c r="B8" i="13"/>
  <c r="B10" i="13" l="1"/>
  <c r="F10" i="13"/>
  <c r="J10" i="13"/>
  <c r="C10" i="13"/>
  <c r="G10" i="13"/>
  <c r="K10" i="13"/>
  <c r="D10" i="13"/>
  <c r="H10" i="13"/>
  <c r="L10" i="13"/>
  <c r="E10" i="13"/>
  <c r="I10" i="13"/>
  <c r="M10" i="13"/>
  <c r="K35" i="12"/>
  <c r="J35" i="12"/>
  <c r="I35" i="12"/>
  <c r="K34" i="12"/>
  <c r="J34" i="12"/>
  <c r="I34" i="12"/>
  <c r="K33" i="12"/>
  <c r="J33" i="12"/>
  <c r="I33" i="12"/>
  <c r="K32" i="12"/>
  <c r="J32" i="12"/>
  <c r="I32" i="12"/>
  <c r="K31" i="12"/>
  <c r="J31" i="12"/>
  <c r="I31" i="12"/>
  <c r="K30" i="12"/>
  <c r="J30" i="12"/>
  <c r="I30" i="12"/>
  <c r="K29" i="12"/>
  <c r="J29" i="12"/>
  <c r="I29" i="12"/>
  <c r="K28" i="12"/>
  <c r="J28" i="12"/>
  <c r="I28" i="12"/>
  <c r="K27" i="12"/>
  <c r="J27" i="12"/>
  <c r="I27" i="12"/>
  <c r="K26" i="12"/>
  <c r="J26" i="12"/>
  <c r="I26" i="12"/>
  <c r="K25" i="12"/>
  <c r="J25" i="12"/>
  <c r="I25" i="12"/>
  <c r="K24" i="12"/>
  <c r="J24" i="12"/>
  <c r="I24" i="12"/>
  <c r="K23" i="12"/>
  <c r="J23" i="12"/>
  <c r="I23" i="12"/>
  <c r="K22" i="12"/>
  <c r="J22" i="12"/>
  <c r="I22" i="12"/>
  <c r="K21" i="12"/>
  <c r="J21" i="12"/>
  <c r="I21" i="12"/>
  <c r="K20" i="12"/>
  <c r="J20" i="12"/>
  <c r="I20" i="12"/>
  <c r="K19" i="12"/>
  <c r="J19" i="12"/>
  <c r="I19" i="12"/>
  <c r="K18" i="12"/>
  <c r="J18" i="12"/>
  <c r="I18" i="12"/>
  <c r="K17" i="12"/>
  <c r="J17" i="12"/>
  <c r="I17" i="12"/>
  <c r="K16" i="12"/>
  <c r="J16" i="12"/>
  <c r="I16" i="12"/>
  <c r="K15" i="12"/>
  <c r="J15" i="12"/>
  <c r="I15" i="12"/>
  <c r="K14" i="12"/>
  <c r="J14" i="12"/>
  <c r="I14" i="12"/>
  <c r="K13" i="12"/>
  <c r="J13" i="12"/>
  <c r="I13" i="12"/>
  <c r="K12" i="12"/>
  <c r="J12" i="12"/>
  <c r="I12" i="12"/>
  <c r="K11" i="12"/>
  <c r="J11" i="12"/>
  <c r="I11" i="12"/>
  <c r="K10" i="12"/>
  <c r="J10" i="12"/>
  <c r="I10" i="12"/>
  <c r="K9" i="12"/>
  <c r="J9" i="12"/>
  <c r="I9" i="12"/>
  <c r="K8" i="12"/>
  <c r="J8" i="12"/>
  <c r="I8" i="12"/>
  <c r="K7" i="12"/>
  <c r="J7" i="12"/>
  <c r="I7" i="12"/>
  <c r="K6" i="12"/>
  <c r="J6" i="12"/>
  <c r="I6" i="12"/>
  <c r="K5" i="12"/>
  <c r="J5" i="12"/>
  <c r="I5" i="12"/>
  <c r="K4" i="12"/>
  <c r="J4" i="12"/>
  <c r="I4" i="12"/>
  <c r="K3" i="12"/>
  <c r="J3" i="12"/>
  <c r="I3" i="12"/>
  <c r="K2" i="12"/>
  <c r="J2" i="12"/>
  <c r="I2" i="12"/>
  <c r="H6" i="11" l="1"/>
  <c r="K6" i="11" s="1"/>
  <c r="F6" i="11"/>
  <c r="I6" i="11" s="1"/>
  <c r="L6" i="11" s="1"/>
  <c r="H5" i="11"/>
  <c r="K5" i="11" s="1"/>
  <c r="F5" i="11"/>
  <c r="I5" i="11" s="1"/>
  <c r="L5" i="11" s="1"/>
  <c r="H4" i="11"/>
  <c r="K4" i="11" s="1"/>
  <c r="F4" i="11"/>
  <c r="J4" i="11" s="1"/>
  <c r="H3" i="11"/>
  <c r="K3" i="11" s="1"/>
  <c r="F3" i="11"/>
  <c r="J3" i="11" s="1"/>
  <c r="H2" i="11"/>
  <c r="K2" i="11" s="1"/>
  <c r="F2" i="11"/>
  <c r="I2" i="11" s="1"/>
  <c r="L2" i="11" s="1"/>
  <c r="J5" i="11" l="1"/>
  <c r="I4" i="11"/>
  <c r="L4" i="11" s="1"/>
  <c r="J2" i="11"/>
  <c r="J6" i="11"/>
  <c r="I3" i="11"/>
  <c r="L3" i="11" s="1"/>
  <c r="F4" i="10"/>
  <c r="E4" i="10"/>
  <c r="D4" i="10"/>
  <c r="C4" i="10"/>
  <c r="B4" i="10"/>
  <c r="G4" i="9"/>
  <c r="F4" i="9"/>
  <c r="E4" i="9"/>
  <c r="D4" i="9"/>
  <c r="C4" i="9"/>
  <c r="B4" i="9"/>
  <c r="B5" i="8"/>
  <c r="C5" i="8"/>
  <c r="D5" i="8"/>
  <c r="E5" i="8"/>
  <c r="F5" i="8"/>
  <c r="G5" i="8"/>
  <c r="G4" i="8"/>
  <c r="F4" i="8"/>
  <c r="E4" i="8"/>
  <c r="D4" i="8"/>
  <c r="C4" i="8"/>
  <c r="B4" i="8"/>
  <c r="G4" i="7"/>
  <c r="F4" i="7"/>
  <c r="E4" i="7"/>
  <c r="D4" i="7"/>
  <c r="C4" i="7"/>
  <c r="B4" i="7"/>
  <c r="J18" i="6" l="1"/>
  <c r="I18" i="6"/>
  <c r="G18" i="6"/>
  <c r="H18" i="6" s="1"/>
  <c r="J17" i="6"/>
  <c r="I17" i="6"/>
  <c r="G17" i="6"/>
  <c r="H17" i="6" s="1"/>
  <c r="J16" i="6"/>
  <c r="I16" i="6"/>
  <c r="G16" i="6"/>
  <c r="H16" i="6" s="1"/>
  <c r="J15" i="6"/>
  <c r="I15" i="6"/>
  <c r="G15" i="6"/>
  <c r="H15" i="6" s="1"/>
  <c r="J14" i="6"/>
  <c r="I14" i="6"/>
  <c r="G14" i="6"/>
  <c r="H14" i="6" s="1"/>
  <c r="J13" i="6"/>
  <c r="I13" i="6"/>
  <c r="G13" i="6"/>
  <c r="H13" i="6" s="1"/>
  <c r="J12" i="6"/>
  <c r="I12" i="6"/>
  <c r="G12" i="6"/>
  <c r="H12" i="6" s="1"/>
  <c r="J11" i="6"/>
  <c r="I11" i="6"/>
  <c r="G11" i="6"/>
  <c r="H11" i="6" s="1"/>
  <c r="J10" i="6"/>
  <c r="I10" i="6"/>
  <c r="G10" i="6"/>
  <c r="H10" i="6" s="1"/>
  <c r="J9" i="6"/>
  <c r="I9" i="6"/>
  <c r="G9" i="6"/>
  <c r="H9" i="6" s="1"/>
  <c r="J8" i="6"/>
  <c r="I8" i="6"/>
  <c r="G8" i="6"/>
  <c r="H8" i="6" s="1"/>
  <c r="J7" i="6"/>
  <c r="I7" i="6"/>
  <c r="G7" i="6"/>
  <c r="H7" i="6" s="1"/>
  <c r="J6" i="6"/>
  <c r="I6" i="6"/>
  <c r="G6" i="6"/>
  <c r="H6" i="6" s="1"/>
  <c r="J5" i="6"/>
  <c r="I5" i="6"/>
  <c r="G5" i="6"/>
  <c r="H5" i="6" s="1"/>
  <c r="J4" i="6"/>
  <c r="I4" i="6"/>
  <c r="G4" i="6"/>
  <c r="H4" i="6" s="1"/>
  <c r="J3" i="6"/>
  <c r="I3" i="6"/>
  <c r="G3" i="6"/>
  <c r="H3" i="6" s="1"/>
  <c r="J2" i="6"/>
  <c r="I2" i="6"/>
  <c r="G2" i="6"/>
  <c r="H2" i="6" s="1"/>
  <c r="G13" i="5" l="1"/>
  <c r="N13" i="5" s="1"/>
  <c r="G12" i="5"/>
  <c r="G11" i="5"/>
  <c r="K11" i="5" s="1"/>
  <c r="L11" i="5" s="1"/>
  <c r="G10" i="5"/>
  <c r="G9" i="5"/>
  <c r="K9" i="5" s="1"/>
  <c r="L9" i="5" s="1"/>
  <c r="G8" i="5"/>
  <c r="G7" i="5"/>
  <c r="G6" i="5"/>
  <c r="G5" i="5"/>
  <c r="G4" i="5"/>
  <c r="G3" i="5"/>
  <c r="G2" i="5"/>
  <c r="N2" i="5" l="1"/>
  <c r="R2" i="5"/>
  <c r="P2" i="5" s="1"/>
  <c r="N4" i="5"/>
  <c r="R4" i="5"/>
  <c r="P4" i="5" s="1"/>
  <c r="N8" i="5"/>
  <c r="R8" i="5"/>
  <c r="P8" i="5" s="1"/>
  <c r="N11" i="5"/>
  <c r="R11" i="5"/>
  <c r="P11" i="5" s="1"/>
  <c r="N12" i="5"/>
  <c r="R12" i="5"/>
  <c r="P12" i="5" s="1"/>
  <c r="N5" i="5"/>
  <c r="R5" i="5"/>
  <c r="P5" i="5" s="1"/>
  <c r="N6" i="5"/>
  <c r="R6" i="5"/>
  <c r="P6" i="5" s="1"/>
  <c r="N9" i="5"/>
  <c r="R9" i="5"/>
  <c r="P9" i="5" s="1"/>
  <c r="N3" i="5"/>
  <c r="R3" i="5"/>
  <c r="P3" i="5" s="1"/>
  <c r="N7" i="5"/>
  <c r="R7" i="5"/>
  <c r="P7" i="5" s="1"/>
  <c r="N10" i="5"/>
  <c r="R10" i="5"/>
  <c r="P10" i="5" s="1"/>
  <c r="K3" i="5"/>
  <c r="L3" i="5" s="1"/>
  <c r="K7" i="5"/>
  <c r="L7" i="5" s="1"/>
  <c r="K5" i="5"/>
  <c r="L5" i="5" s="1"/>
  <c r="K13" i="5"/>
  <c r="L13" i="5" s="1"/>
  <c r="K2" i="5"/>
  <c r="L2" i="5" s="1"/>
  <c r="K4" i="5"/>
  <c r="L4" i="5" s="1"/>
  <c r="K6" i="5"/>
  <c r="L6" i="5" s="1"/>
  <c r="K8" i="5"/>
  <c r="L8" i="5" s="1"/>
  <c r="K10" i="5"/>
  <c r="L10" i="5" s="1"/>
  <c r="K12" i="5"/>
  <c r="L12" i="5" s="1"/>
  <c r="M2" i="5"/>
  <c r="M4" i="5"/>
  <c r="M6" i="5"/>
  <c r="M10" i="5"/>
  <c r="M3" i="5"/>
  <c r="M5" i="5"/>
  <c r="M7" i="5"/>
  <c r="M8" i="5"/>
  <c r="M9" i="5"/>
  <c r="M11" i="5"/>
  <c r="M12" i="5"/>
  <c r="M13" i="5"/>
  <c r="AC13" i="4" l="1"/>
  <c r="AB13" i="4"/>
  <c r="AA13" i="4"/>
  <c r="Y13" i="4"/>
  <c r="X13" i="4"/>
  <c r="W13" i="4"/>
  <c r="V13" i="4"/>
  <c r="U13" i="4"/>
  <c r="T13" i="4"/>
  <c r="S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AC9" i="4"/>
  <c r="AB9" i="4"/>
  <c r="AA9" i="4"/>
  <c r="Y9" i="4"/>
  <c r="X9" i="4"/>
  <c r="W9" i="4"/>
  <c r="V9" i="4"/>
  <c r="U9" i="4"/>
  <c r="T9" i="4"/>
  <c r="S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AC2" i="4"/>
  <c r="AC12" i="4" s="1"/>
  <c r="AB2" i="4"/>
  <c r="AB12" i="4" s="1"/>
  <c r="AA2" i="4"/>
  <c r="AA12" i="4" s="1"/>
  <c r="Y2" i="4"/>
  <c r="X2" i="4"/>
  <c r="X8" i="4" s="1"/>
  <c r="W2" i="4"/>
  <c r="W12" i="4" s="1"/>
  <c r="V2" i="4"/>
  <c r="V12" i="4" s="1"/>
  <c r="U2" i="4"/>
  <c r="T2" i="4"/>
  <c r="T8" i="4" s="1"/>
  <c r="S2" i="4"/>
  <c r="S12" i="4" s="1"/>
  <c r="P2" i="4"/>
  <c r="P12" i="4" s="1"/>
  <c r="O2" i="4"/>
  <c r="N2" i="4"/>
  <c r="N12" i="4" s="1"/>
  <c r="M2" i="4"/>
  <c r="M12" i="4" s="1"/>
  <c r="L2" i="4"/>
  <c r="L8" i="4" s="1"/>
  <c r="K2" i="4"/>
  <c r="J2" i="4"/>
  <c r="J12" i="4" s="1"/>
  <c r="I2" i="4"/>
  <c r="I12" i="4" s="1"/>
  <c r="H2" i="4"/>
  <c r="H12" i="4" s="1"/>
  <c r="G2" i="4"/>
  <c r="F2" i="4"/>
  <c r="F8" i="4" s="1"/>
  <c r="E2" i="4"/>
  <c r="E12" i="4" s="1"/>
  <c r="D2" i="4"/>
  <c r="D12" i="4" s="1"/>
  <c r="C2" i="4"/>
  <c r="B2" i="4"/>
  <c r="B8" i="4" s="1"/>
  <c r="B12" i="4" l="1"/>
  <c r="J8" i="4"/>
  <c r="T12" i="4"/>
  <c r="AC8" i="4"/>
  <c r="F12" i="4"/>
  <c r="X12" i="4"/>
  <c r="N8" i="4"/>
  <c r="U12" i="4"/>
  <c r="G8" i="4"/>
  <c r="O8" i="4"/>
  <c r="Y8" i="4"/>
  <c r="K12" i="4"/>
  <c r="H8" i="4"/>
  <c r="V8" i="4"/>
  <c r="L12" i="4"/>
  <c r="C8" i="4"/>
  <c r="K8" i="4"/>
  <c r="U8" i="4"/>
  <c r="C12" i="4"/>
  <c r="G12" i="4"/>
  <c r="O12" i="4"/>
  <c r="Y12" i="4"/>
  <c r="D8" i="4"/>
  <c r="P8" i="4"/>
  <c r="AA8" i="4"/>
  <c r="E8" i="4"/>
  <c r="I8" i="4"/>
  <c r="M8" i="4"/>
  <c r="S8" i="4"/>
  <c r="W8" i="4"/>
  <c r="AB8" i="4"/>
  <c r="Q11" i="3" l="1"/>
  <c r="Q24" i="3" s="1"/>
  <c r="Q26" i="3" s="1"/>
  <c r="P11" i="3"/>
  <c r="P24" i="3" s="1"/>
  <c r="P25" i="3" s="1"/>
  <c r="O11" i="3"/>
  <c r="O24" i="3" s="1"/>
  <c r="N11" i="3"/>
  <c r="N24" i="3" s="1"/>
  <c r="M11" i="3"/>
  <c r="K11" i="3"/>
  <c r="J11" i="3"/>
  <c r="J24" i="3" s="1"/>
  <c r="I11" i="3"/>
  <c r="G11" i="3"/>
  <c r="F11" i="3"/>
  <c r="F24" i="3" s="1"/>
  <c r="F25" i="3" s="1"/>
  <c r="E11" i="3"/>
  <c r="E24" i="3" s="1"/>
  <c r="C11" i="3"/>
  <c r="C24" i="3" s="1"/>
  <c r="B11" i="3"/>
  <c r="Q10" i="3"/>
  <c r="P10" i="3"/>
  <c r="O10" i="3"/>
  <c r="O16" i="3" s="1"/>
  <c r="N10" i="3"/>
  <c r="N16" i="3" s="1"/>
  <c r="M10" i="3"/>
  <c r="K10" i="3"/>
  <c r="J10" i="3"/>
  <c r="J16" i="3" s="1"/>
  <c r="I10" i="3"/>
  <c r="I16" i="3" s="1"/>
  <c r="G10" i="3"/>
  <c r="F10" i="3"/>
  <c r="E10" i="3"/>
  <c r="E16" i="3" s="1"/>
  <c r="C10" i="3"/>
  <c r="C16" i="3" s="1"/>
  <c r="B10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G13" i="3" l="1"/>
  <c r="I13" i="3"/>
  <c r="C25" i="3"/>
  <c r="C27" i="3" s="1"/>
  <c r="C26" i="3"/>
  <c r="N25" i="3"/>
  <c r="N27" i="3" s="1"/>
  <c r="N26" i="3"/>
  <c r="C21" i="3"/>
  <c r="M24" i="3"/>
  <c r="M26" i="3" s="1"/>
  <c r="B13" i="3"/>
  <c r="M13" i="3"/>
  <c r="N21" i="3"/>
  <c r="N13" i="3"/>
  <c r="Q21" i="3"/>
  <c r="Q13" i="3"/>
  <c r="C13" i="3"/>
  <c r="G21" i="3"/>
  <c r="G24" i="3"/>
  <c r="G26" i="3" s="1"/>
  <c r="I21" i="3"/>
  <c r="B24" i="3"/>
  <c r="B26" i="3" s="1"/>
  <c r="I24" i="3"/>
  <c r="B21" i="3"/>
  <c r="M21" i="3"/>
  <c r="K24" i="3"/>
  <c r="K26" i="3" s="1"/>
  <c r="C17" i="3"/>
  <c r="C18" i="3"/>
  <c r="I17" i="3"/>
  <c r="I18" i="3"/>
  <c r="N17" i="3"/>
  <c r="N18" i="3"/>
  <c r="E18" i="3"/>
  <c r="E17" i="3"/>
  <c r="J18" i="3"/>
  <c r="J17" i="3"/>
  <c r="O17" i="3"/>
  <c r="O18" i="3"/>
  <c r="E26" i="3"/>
  <c r="E25" i="3"/>
  <c r="E27" i="3" s="1"/>
  <c r="J26" i="3"/>
  <c r="J25" i="3"/>
  <c r="J27" i="3" s="1"/>
  <c r="O26" i="3"/>
  <c r="O25" i="3"/>
  <c r="O27" i="3" s="1"/>
  <c r="K16" i="3"/>
  <c r="B16" i="3"/>
  <c r="M16" i="3"/>
  <c r="E13" i="3"/>
  <c r="E21" i="3"/>
  <c r="J21" i="3"/>
  <c r="O21" i="3"/>
  <c r="Q25" i="3"/>
  <c r="Q27" i="3" s="1"/>
  <c r="F26" i="3"/>
  <c r="F27" i="3" s="1"/>
  <c r="P26" i="3"/>
  <c r="P27" i="3" s="1"/>
  <c r="F16" i="3"/>
  <c r="P16" i="3"/>
  <c r="G16" i="3"/>
  <c r="Q16" i="3"/>
  <c r="J13" i="3"/>
  <c r="O13" i="3"/>
  <c r="F13" i="3"/>
  <c r="K13" i="3"/>
  <c r="P13" i="3"/>
  <c r="F21" i="3"/>
  <c r="K21" i="3"/>
  <c r="P21" i="3"/>
  <c r="K25" i="3" l="1"/>
  <c r="K27" i="3" s="1"/>
  <c r="M25" i="3"/>
  <c r="M27" i="3" s="1"/>
  <c r="G25" i="3"/>
  <c r="G27" i="3" s="1"/>
  <c r="B25" i="3"/>
  <c r="B27" i="3" s="1"/>
  <c r="I25" i="3"/>
  <c r="I26" i="3"/>
  <c r="P17" i="3"/>
  <c r="P18" i="3"/>
  <c r="M18" i="3"/>
  <c r="M17" i="3"/>
  <c r="K17" i="3"/>
  <c r="K18" i="3"/>
  <c r="Q18" i="3"/>
  <c r="Q17" i="3"/>
  <c r="F18" i="3"/>
  <c r="F17" i="3"/>
  <c r="B18" i="3"/>
  <c r="B17" i="3"/>
  <c r="G18" i="3"/>
  <c r="G17" i="3"/>
  <c r="I27" i="3" l="1"/>
</calcChain>
</file>

<file path=xl/sharedStrings.xml><?xml version="1.0" encoding="utf-8"?>
<sst xmlns="http://schemas.openxmlformats.org/spreadsheetml/2006/main" count="598" uniqueCount="290">
  <si>
    <t>308K</t>
    <phoneticPr fontId="1"/>
  </si>
  <si>
    <t>residiue</t>
  </si>
  <si>
    <t>log K</t>
    <phoneticPr fontId="1"/>
  </si>
  <si>
    <t>log kAB</t>
    <phoneticPr fontId="1"/>
  </si>
  <si>
    <t>log kBA</t>
    <phoneticPr fontId="1"/>
  </si>
  <si>
    <t>V6</t>
  </si>
  <si>
    <t>I7</t>
  </si>
  <si>
    <t>Abu9</t>
  </si>
  <si>
    <t>A11</t>
  </si>
  <si>
    <t>H12</t>
  </si>
  <si>
    <t>D13</t>
  </si>
  <si>
    <t>A14</t>
  </si>
  <si>
    <t>M16</t>
  </si>
  <si>
    <t>A18</t>
  </si>
  <si>
    <t>F19</t>
  </si>
  <si>
    <t>Q20</t>
  </si>
  <si>
    <t>residue</t>
    <phoneticPr fontId="1"/>
  </si>
  <si>
    <t>36'</t>
    <phoneticPr fontId="1"/>
  </si>
  <si>
    <t>Delta kfu</t>
    <phoneticPr fontId="1"/>
  </si>
  <si>
    <t>Keq=pF/pU</t>
    <phoneticPr fontId="1"/>
  </si>
  <si>
    <t>kfu</t>
    <phoneticPr fontId="1"/>
  </si>
  <si>
    <t>kuf</t>
    <phoneticPr fontId="1"/>
  </si>
  <si>
    <t>kex</t>
    <phoneticPr fontId="1"/>
  </si>
  <si>
    <t>logK</t>
    <phoneticPr fontId="1"/>
  </si>
  <si>
    <t>error+</t>
    <phoneticPr fontId="1"/>
  </si>
  <si>
    <t>error-</t>
    <phoneticPr fontId="1"/>
  </si>
  <si>
    <t>log kfu</t>
    <phoneticPr fontId="1"/>
  </si>
  <si>
    <t>log kuf</t>
    <phoneticPr fontId="1"/>
  </si>
  <si>
    <t>Keq=pF/pU (mm)</t>
    <phoneticPr fontId="1"/>
  </si>
  <si>
    <t>Delta Keq (mm)</t>
    <phoneticPr fontId="1"/>
  </si>
  <si>
    <t>kfu (mm)</t>
    <phoneticPr fontId="1"/>
  </si>
  <si>
    <t>Delta kfu (mm)</t>
    <phoneticPr fontId="1"/>
  </si>
  <si>
    <t>kuf (mm)</t>
    <phoneticPr fontId="1"/>
  </si>
  <si>
    <t>Delta (kuf)</t>
    <phoneticPr fontId="1"/>
  </si>
  <si>
    <t xml:space="preserve">Keq </t>
    <phoneticPr fontId="1"/>
  </si>
  <si>
    <t>k</t>
    <phoneticPr fontId="1"/>
  </si>
  <si>
    <t>standard height (mm)</t>
    <phoneticPr fontId="1"/>
  </si>
  <si>
    <t>29b</t>
    <phoneticPr fontId="1"/>
  </si>
  <si>
    <t>30b</t>
    <phoneticPr fontId="1"/>
  </si>
  <si>
    <t>50b</t>
    <phoneticPr fontId="1"/>
  </si>
  <si>
    <t>Delta kuf</t>
    <phoneticPr fontId="1"/>
  </si>
  <si>
    <t>koff</t>
    <phoneticPr fontId="1"/>
  </si>
  <si>
    <t>K=kon/koff</t>
    <phoneticPr fontId="1"/>
  </si>
  <si>
    <t>log kon</t>
    <phoneticPr fontId="1"/>
  </si>
  <si>
    <t>log koff</t>
    <phoneticPr fontId="1"/>
  </si>
  <si>
    <t>E290</t>
    <phoneticPr fontId="1"/>
  </si>
  <si>
    <t>E292</t>
    <phoneticPr fontId="1"/>
  </si>
  <si>
    <t>E297</t>
    <phoneticPr fontId="1"/>
  </si>
  <si>
    <t>L298</t>
    <phoneticPr fontId="1"/>
  </si>
  <si>
    <t>E299</t>
    <phoneticPr fontId="1"/>
  </si>
  <si>
    <t>L301</t>
    <phoneticPr fontId="1"/>
  </si>
  <si>
    <t>L302</t>
    <phoneticPr fontId="1"/>
  </si>
  <si>
    <t>M303</t>
    <phoneticPr fontId="1"/>
  </si>
  <si>
    <t>T305</t>
    <phoneticPr fontId="1"/>
  </si>
  <si>
    <t>N307</t>
    <phoneticPr fontId="1"/>
  </si>
  <si>
    <t>E308</t>
    <phoneticPr fontId="1"/>
  </si>
  <si>
    <t>L309</t>
    <phoneticPr fontId="1"/>
  </si>
  <si>
    <t xml:space="preserve"> kon (mm)</t>
    <phoneticPr fontId="1"/>
  </si>
  <si>
    <t>koff (mm)</t>
    <phoneticPr fontId="1"/>
  </si>
  <si>
    <t>kon* 10^6 M-1 s-1</t>
    <phoneticPr fontId="1"/>
  </si>
  <si>
    <t>sd</t>
    <phoneticPr fontId="1"/>
  </si>
  <si>
    <t>koff* s-1</t>
    <phoneticPr fontId="1"/>
  </si>
  <si>
    <t>K=kon*/koff*</t>
    <phoneticPr fontId="1"/>
  </si>
  <si>
    <t>log  K</t>
    <phoneticPr fontId="1"/>
  </si>
  <si>
    <t>log kon*</t>
    <phoneticPr fontId="1"/>
  </si>
  <si>
    <t>log koff*</t>
    <phoneticPr fontId="1"/>
  </si>
  <si>
    <t>R124</t>
    <phoneticPr fontId="1"/>
  </si>
  <si>
    <t>R125</t>
    <phoneticPr fontId="1"/>
  </si>
  <si>
    <t>I127</t>
    <phoneticPr fontId="1"/>
  </si>
  <si>
    <t>L128</t>
    <phoneticPr fontId="1"/>
  </si>
  <si>
    <t>R130</t>
    <phoneticPr fontId="1"/>
  </si>
  <si>
    <t>R131</t>
    <phoneticPr fontId="1"/>
  </si>
  <si>
    <t>pS133</t>
    <phoneticPr fontId="1"/>
  </si>
  <si>
    <t>Y134</t>
    <phoneticPr fontId="1"/>
  </si>
  <si>
    <t>R135</t>
    <phoneticPr fontId="1"/>
  </si>
  <si>
    <t>K136</t>
    <phoneticPr fontId="1"/>
  </si>
  <si>
    <t>L138</t>
    <phoneticPr fontId="1"/>
  </si>
  <si>
    <t>N139</t>
    <phoneticPr fontId="1"/>
  </si>
  <si>
    <t>D140</t>
    <phoneticPr fontId="1"/>
  </si>
  <si>
    <t>L141</t>
    <phoneticPr fontId="1"/>
  </si>
  <si>
    <t>S143</t>
    <phoneticPr fontId="1"/>
  </si>
  <si>
    <t>D144</t>
    <phoneticPr fontId="1"/>
  </si>
  <si>
    <t>A145</t>
    <phoneticPr fontId="1"/>
  </si>
  <si>
    <t>G48M 15C</t>
    <phoneticPr fontId="1"/>
  </si>
  <si>
    <t>log kf</t>
    <phoneticPr fontId="1"/>
  </si>
  <si>
    <t>log ku</t>
    <phoneticPr fontId="1"/>
  </si>
  <si>
    <t>log K (=logku- logkf)</t>
    <phoneticPr fontId="1"/>
  </si>
  <si>
    <t>G48V 10C</t>
    <phoneticPr fontId="1"/>
  </si>
  <si>
    <t>FynSH3 A39V/N53P/V55L 35C</t>
    <phoneticPr fontId="1"/>
  </si>
  <si>
    <t>Abp1SH3 G48V  40C</t>
    <phoneticPr fontId="1"/>
  </si>
  <si>
    <t>residue</t>
  </si>
  <si>
    <t>kex</t>
  </si>
  <si>
    <t>pB</t>
  </si>
  <si>
    <t>pA</t>
  </si>
  <si>
    <t>kAB</t>
  </si>
  <si>
    <t>kBA</t>
  </si>
  <si>
    <t>logK</t>
  </si>
  <si>
    <t>logkAB</t>
  </si>
  <si>
    <t>logkBA</t>
  </si>
  <si>
    <t>Residue</t>
  </si>
  <si>
    <t>logKex</t>
  </si>
  <si>
    <t>logk BA</t>
  </si>
  <si>
    <t>±</t>
  </si>
  <si>
    <t>G48M 25C</t>
    <phoneticPr fontId="1"/>
  </si>
  <si>
    <t xml:space="preserve">T14 R1rho off </t>
    <phoneticPr fontId="1"/>
  </si>
  <si>
    <t>T14 R1rho on</t>
    <phoneticPr fontId="1"/>
  </si>
  <si>
    <t xml:space="preserve">E11 R1rho off </t>
    <phoneticPr fontId="1"/>
  </si>
  <si>
    <t>E11 R1rho on</t>
    <phoneticPr fontId="1"/>
  </si>
  <si>
    <t xml:space="preserve">V55 R1rho off </t>
    <phoneticPr fontId="1"/>
  </si>
  <si>
    <t>V55 R1rho on</t>
    <phoneticPr fontId="1"/>
  </si>
  <si>
    <t>G23 R1rho off</t>
    <phoneticPr fontId="1"/>
  </si>
  <si>
    <t>L29 R1rho off</t>
    <phoneticPr fontId="1"/>
  </si>
  <si>
    <t>W37 R1rho off</t>
    <phoneticPr fontId="1"/>
  </si>
  <si>
    <t>A39 R1rho off</t>
    <phoneticPr fontId="1"/>
  </si>
  <si>
    <t>L42 R1rho off</t>
    <phoneticPr fontId="1"/>
  </si>
  <si>
    <t>T44 R1rho off</t>
    <phoneticPr fontId="1"/>
  </si>
  <si>
    <t>pB</t>
    <phoneticPr fontId="1"/>
  </si>
  <si>
    <t>log kA</t>
    <phoneticPr fontId="1"/>
  </si>
  <si>
    <t>log kB</t>
    <phoneticPr fontId="1"/>
  </si>
  <si>
    <t>log K (=logkB- logkA)</t>
    <phoneticPr fontId="1"/>
  </si>
  <si>
    <t>2P-ERK2</t>
    <phoneticPr fontId="1"/>
  </si>
  <si>
    <t>kex s-1</t>
    <phoneticPr fontId="1"/>
  </si>
  <si>
    <t>logkAB</t>
    <phoneticPr fontId="1"/>
  </si>
  <si>
    <t>logkBA</t>
    <phoneticPr fontId="1"/>
  </si>
  <si>
    <t>Leu67</t>
  </si>
  <si>
    <t>Ile70</t>
  </si>
  <si>
    <t>Ile72</t>
  </si>
  <si>
    <t>Leu73</t>
  </si>
  <si>
    <t>Ile81</t>
  </si>
  <si>
    <t>Ile82</t>
  </si>
  <si>
    <t>Ile87</t>
  </si>
  <si>
    <t>Ile101</t>
  </si>
  <si>
    <t>Ile131</t>
  </si>
  <si>
    <t>Leu135</t>
  </si>
  <si>
    <t>IIe138</t>
  </si>
  <si>
    <t>Val143</t>
  </si>
  <si>
    <t>Leu148</t>
  </si>
  <si>
    <t>Leu155</t>
  </si>
  <si>
    <t>Leu241</t>
  </si>
  <si>
    <t>Leu288</t>
  </si>
  <si>
    <t>Ile345</t>
  </si>
  <si>
    <t>Leu198</t>
  </si>
  <si>
    <t>Ile253</t>
  </si>
  <si>
    <t>Leu262</t>
  </si>
  <si>
    <t>kop 10^-3 s-1</t>
    <phoneticPr fontId="1"/>
  </si>
  <si>
    <t>kcl s-1</t>
    <phoneticPr fontId="1"/>
  </si>
  <si>
    <t>K=op/kcl</t>
    <phoneticPr fontId="1"/>
  </si>
  <si>
    <t>log kop</t>
    <phoneticPr fontId="1"/>
  </si>
  <si>
    <t>log kcl</t>
    <phoneticPr fontId="1"/>
  </si>
  <si>
    <t>288 K</t>
    <phoneticPr fontId="1"/>
  </si>
  <si>
    <t>I3</t>
    <phoneticPr fontId="1"/>
  </si>
  <si>
    <t>F4</t>
    <phoneticPr fontId="1"/>
  </si>
  <si>
    <t>V5</t>
    <phoneticPr fontId="1"/>
  </si>
  <si>
    <t>V26</t>
    <phoneticPr fontId="1"/>
  </si>
  <si>
    <t>K27</t>
    <phoneticPr fontId="1"/>
  </si>
  <si>
    <t>K29</t>
    <phoneticPr fontId="1"/>
  </si>
  <si>
    <t>I44</t>
    <phoneticPr fontId="1"/>
  </si>
  <si>
    <t>1.5 M  GdnDCl</t>
    <phoneticPr fontId="1"/>
  </si>
  <si>
    <t>Ubiquitin</t>
    <phoneticPr fontId="1"/>
  </si>
  <si>
    <t>1.8 M  GdnDCl</t>
    <phoneticPr fontId="1"/>
  </si>
  <si>
    <t>CspA</t>
    <phoneticPr fontId="1"/>
  </si>
  <si>
    <t>kop  s-1</t>
    <phoneticPr fontId="1"/>
  </si>
  <si>
    <t>Biochem 2002</t>
    <phoneticPr fontId="1"/>
  </si>
  <si>
    <t>38C</t>
    <phoneticPr fontId="1"/>
  </si>
  <si>
    <t>I8</t>
    <phoneticPr fontId="1"/>
  </si>
  <si>
    <t>K10</t>
    <phoneticPr fontId="1"/>
  </si>
  <si>
    <t>G19</t>
    <phoneticPr fontId="1"/>
  </si>
  <si>
    <t>I21</t>
    <phoneticPr fontId="1"/>
  </si>
  <si>
    <t>T22</t>
    <phoneticPr fontId="1"/>
  </si>
  <si>
    <t>V30</t>
    <phoneticPr fontId="1"/>
  </si>
  <si>
    <t>V32</t>
    <phoneticPr fontId="1"/>
  </si>
  <si>
    <t>Q49</t>
    <phoneticPr fontId="1"/>
  </si>
  <si>
    <t>V51</t>
    <phoneticPr fontId="1"/>
  </si>
  <si>
    <t>S52</t>
    <phoneticPr fontId="1"/>
  </si>
  <si>
    <t>F53</t>
    <phoneticPr fontId="1"/>
  </si>
  <si>
    <t>OMTKY3</t>
    <phoneticPr fontId="1"/>
  </si>
  <si>
    <t>kop 10^-2 s-1</t>
    <phoneticPr fontId="1"/>
  </si>
  <si>
    <t>K=kop/kcl</t>
    <phoneticPr fontId="1"/>
  </si>
  <si>
    <t>L23</t>
    <phoneticPr fontId="1"/>
  </si>
  <si>
    <t>C24</t>
    <phoneticPr fontId="1"/>
  </si>
  <si>
    <t>G25</t>
    <phoneticPr fontId="1"/>
  </si>
  <si>
    <t>N28</t>
    <phoneticPr fontId="1"/>
  </si>
  <si>
    <t>Y31</t>
    <phoneticPr fontId="1"/>
  </si>
  <si>
    <t>N33</t>
    <phoneticPr fontId="1"/>
  </si>
  <si>
    <t>F37</t>
    <phoneticPr fontId="1"/>
  </si>
  <si>
    <t>C38</t>
    <phoneticPr fontId="1"/>
  </si>
  <si>
    <t>N39</t>
    <phoneticPr fontId="1"/>
  </si>
  <si>
    <t>A40</t>
    <phoneticPr fontId="1"/>
  </si>
  <si>
    <t>V41</t>
    <phoneticPr fontId="1"/>
  </si>
  <si>
    <t>S51</t>
    <phoneticPr fontId="1"/>
  </si>
  <si>
    <t>&gt;8</t>
    <phoneticPr fontId="1"/>
  </si>
  <si>
    <t>&gt;2e4</t>
    <phoneticPr fontId="1"/>
  </si>
  <si>
    <t>S26</t>
    <phoneticPr fontId="1"/>
  </si>
  <si>
    <t>&gt;4</t>
    <phoneticPr fontId="1"/>
  </si>
  <si>
    <t>&gt;5e3</t>
    <phoneticPr fontId="1"/>
  </si>
  <si>
    <t>&gt;5</t>
    <phoneticPr fontId="1"/>
  </si>
  <si>
    <t>&gt;4e3</t>
    <phoneticPr fontId="1"/>
  </si>
  <si>
    <t>&gt;30</t>
    <phoneticPr fontId="1"/>
  </si>
  <si>
    <t>&gt;3e4</t>
    <phoneticPr fontId="1"/>
  </si>
  <si>
    <t>&gt;7</t>
    <phoneticPr fontId="1"/>
  </si>
  <si>
    <t>Y11</t>
    <phoneticPr fontId="1"/>
  </si>
  <si>
    <t>K13</t>
    <phoneticPr fontId="1"/>
  </si>
  <si>
    <t>R21</t>
    <phoneticPr fontId="1"/>
  </si>
  <si>
    <t>D27</t>
    <phoneticPr fontId="1"/>
  </si>
  <si>
    <t>T30</t>
    <phoneticPr fontId="1"/>
  </si>
  <si>
    <t>C35</t>
    <phoneticPr fontId="1"/>
  </si>
  <si>
    <t>N36</t>
    <phoneticPr fontId="1"/>
  </si>
  <si>
    <t>V42</t>
    <phoneticPr fontId="1"/>
  </si>
  <si>
    <t>E43</t>
    <phoneticPr fontId="1"/>
  </si>
  <si>
    <t>S44</t>
    <phoneticPr fontId="1"/>
  </si>
  <si>
    <t>T47</t>
    <phoneticPr fontId="1"/>
  </si>
  <si>
    <t>L48</t>
    <phoneticPr fontId="1"/>
  </si>
  <si>
    <t>T49</t>
    <phoneticPr fontId="1"/>
  </si>
  <si>
    <t>L50</t>
    <phoneticPr fontId="1"/>
  </si>
  <si>
    <t>H52</t>
    <phoneticPr fontId="1"/>
  </si>
  <si>
    <t>G54</t>
    <phoneticPr fontId="1"/>
  </si>
  <si>
    <t>K55</t>
    <phoneticPr fontId="1"/>
  </si>
  <si>
    <t>C56</t>
    <phoneticPr fontId="1"/>
  </si>
  <si>
    <t>lower error</t>
    <phoneticPr fontId="1"/>
  </si>
  <si>
    <t>upper error</t>
    <phoneticPr fontId="1"/>
  </si>
  <si>
    <t>kcl x 10^-3 s-1</t>
    <phoneticPr fontId="1"/>
  </si>
  <si>
    <t>kop x10^-2 s-1</t>
    <phoneticPr fontId="1"/>
  </si>
  <si>
    <t>pH 10-12</t>
    <phoneticPr fontId="1"/>
  </si>
  <si>
    <t>pH 6-10</t>
    <phoneticPr fontId="1"/>
  </si>
  <si>
    <t>G5</t>
  </si>
  <si>
    <t>V10</t>
  </si>
  <si>
    <t>N17</t>
  </si>
  <si>
    <t>kon 10^6 M-1 S-1</t>
    <phoneticPr fontId="1"/>
  </si>
  <si>
    <t>Δlog K</t>
    <phoneticPr fontId="1"/>
  </si>
  <si>
    <t>Δ logkAB</t>
    <phoneticPr fontId="1"/>
  </si>
  <si>
    <t>Δ logkBA</t>
    <phoneticPr fontId="1"/>
  </si>
  <si>
    <t xml:space="preserve">ave </t>
    <phoneticPr fontId="1"/>
  </si>
  <si>
    <t>ave</t>
    <phoneticPr fontId="1"/>
  </si>
  <si>
    <t>log(x+dx)=ln(x+dx)/ln10={ln x(1+dx/x)}/ln10=(ln x+ln(1+dx/x)/ln10=log x+dx/(x*ln10)  (dx/x&lt;&lt;1)</t>
  </si>
  <si>
    <t>Δlog x = dx/(x*ln10)</t>
    <phoneticPr fontId="8"/>
  </si>
  <si>
    <t>Δ log kfu</t>
    <phoneticPr fontId="1"/>
  </si>
  <si>
    <t>Δlog kuf</t>
    <phoneticPr fontId="1"/>
  </si>
  <si>
    <t>Δ log K</t>
    <phoneticPr fontId="1"/>
  </si>
  <si>
    <t>Δ log koff</t>
    <phoneticPr fontId="1"/>
  </si>
  <si>
    <t>Δ log kon</t>
    <phoneticPr fontId="1"/>
  </si>
  <si>
    <t>Kex=(1-pA)/pA=1/pA - 1</t>
    <phoneticPr fontId="1"/>
  </si>
  <si>
    <t>kAB=kex(1-pA)</t>
    <phoneticPr fontId="1"/>
  </si>
  <si>
    <t>Δ log Kex</t>
    <phoneticPr fontId="1"/>
  </si>
  <si>
    <t>Δ log kAB</t>
    <phoneticPr fontId="1"/>
  </si>
  <si>
    <t>Δ log kBA</t>
    <phoneticPr fontId="1"/>
  </si>
  <si>
    <t>if M1=1, e1=0 then, Δ=e2/M2^2</t>
    <phoneticPr fontId="1"/>
  </si>
  <si>
    <t>Δ Kex</t>
    <phoneticPr fontId="1"/>
  </si>
  <si>
    <t>Kex</t>
    <phoneticPr fontId="1"/>
  </si>
  <si>
    <t>kBA=kex pA</t>
    <phoneticPr fontId="1"/>
  </si>
  <si>
    <t>kAB</t>
    <phoneticPr fontId="1"/>
  </si>
  <si>
    <t>ΔkBA</t>
    <phoneticPr fontId="1"/>
  </si>
  <si>
    <t>kBA</t>
    <phoneticPr fontId="1"/>
  </si>
  <si>
    <t>ΔkAB</t>
    <phoneticPr fontId="1"/>
  </si>
  <si>
    <t>Kex=pB/(1-pB)</t>
    <phoneticPr fontId="1"/>
  </si>
  <si>
    <t>kAB=kex pB</t>
    <phoneticPr fontId="1"/>
  </si>
  <si>
    <t>kBA=kex (1-pB)</t>
    <phoneticPr fontId="1"/>
  </si>
  <si>
    <t>Δ log kop</t>
    <phoneticPr fontId="1"/>
  </si>
  <si>
    <t>Δ log kcl</t>
    <phoneticPr fontId="1"/>
  </si>
  <si>
    <t>Δ log kop lower</t>
    <phoneticPr fontId="1"/>
  </si>
  <si>
    <t>Δ log kop upper</t>
    <phoneticPr fontId="1"/>
  </si>
  <si>
    <t>Δ log kcl lower</t>
    <phoneticPr fontId="1"/>
  </si>
  <si>
    <t>Δ log kcl upper</t>
    <phoneticPr fontId="1"/>
  </si>
  <si>
    <t>if 0, then no error bar is displayed.</t>
    <phoneticPr fontId="1"/>
  </si>
  <si>
    <t>82,99</t>
    <phoneticPr fontId="1"/>
  </si>
  <si>
    <t>pB error</t>
    <phoneticPr fontId="1"/>
  </si>
  <si>
    <t>130, 151, 171</t>
    <phoneticPr fontId="1"/>
  </si>
  <si>
    <t>177, 180</t>
    <phoneticPr fontId="1"/>
  </si>
  <si>
    <t>188, 191</t>
    <phoneticPr fontId="1"/>
  </si>
  <si>
    <t>pA error</t>
    <phoneticPr fontId="1"/>
  </si>
  <si>
    <t>K</t>
    <phoneticPr fontId="1"/>
  </si>
  <si>
    <t>Δ K</t>
    <phoneticPr fontId="1"/>
  </si>
  <si>
    <t>kex error</t>
    <phoneticPr fontId="1"/>
  </si>
  <si>
    <t>delta kex</t>
    <phoneticPr fontId="1"/>
  </si>
  <si>
    <t>delta pB</t>
    <phoneticPr fontId="1"/>
  </si>
  <si>
    <t>pB %</t>
    <phoneticPr fontId="1"/>
  </si>
  <si>
    <t>fix</t>
    <phoneticPr fontId="1"/>
  </si>
  <si>
    <t xml:space="preserve">pA </t>
    <phoneticPr fontId="1"/>
  </si>
  <si>
    <t>delta pA</t>
    <phoneticPr fontId="1"/>
  </si>
  <si>
    <t>kon err (mm)</t>
    <phoneticPr fontId="1"/>
  </si>
  <si>
    <t>kon err</t>
    <phoneticPr fontId="1"/>
  </si>
  <si>
    <t>koff err (mm)</t>
    <phoneticPr fontId="1"/>
  </si>
  <si>
    <t>koff err</t>
    <phoneticPr fontId="1"/>
  </si>
  <si>
    <t>log kf err (mm)</t>
    <phoneticPr fontId="1"/>
  </si>
  <si>
    <t>Δ log kf err</t>
    <phoneticPr fontId="1"/>
  </si>
  <si>
    <t>log ku err</t>
    <phoneticPr fontId="1"/>
  </si>
  <si>
    <t>Δ log ku err</t>
    <phoneticPr fontId="1"/>
  </si>
  <si>
    <t>error from log kuf and log kfu</t>
    <phoneticPr fontId="1"/>
  </si>
  <si>
    <t>Δ log K</t>
  </si>
  <si>
    <t>kAB (=kB)</t>
    <phoneticPr fontId="1"/>
  </si>
  <si>
    <t>kBA (=k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9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b/>
      <sz val="14"/>
      <color rgb="FF2E2E2E"/>
      <name val="Georgia"/>
      <family val="1"/>
    </font>
    <font>
      <b/>
      <i/>
      <sz val="14"/>
      <color rgb="FF2E2E2E"/>
      <name val="Georgia"/>
      <family val="1"/>
    </font>
    <font>
      <sz val="14"/>
      <color rgb="FF2E2E2E"/>
      <name val="Georgia"/>
      <family val="1"/>
    </font>
    <font>
      <sz val="12"/>
      <color rgb="FF000000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3" fillId="0" borderId="0" xfId="1"/>
    <xf numFmtId="0" fontId="4" fillId="0" borderId="0" xfId="1" applyFont="1"/>
    <xf numFmtId="0" fontId="5" fillId="0" borderId="0" xfId="1" applyFont="1"/>
    <xf numFmtId="0" fontId="6" fillId="0" borderId="0" xfId="1" applyFont="1"/>
    <xf numFmtId="11" fontId="0" fillId="0" borderId="0" xfId="0" applyNumberFormat="1">
      <alignment vertical="center"/>
    </xf>
    <xf numFmtId="0" fontId="7" fillId="0" borderId="0" xfId="0" applyFont="1">
      <alignment vertical="center"/>
    </xf>
    <xf numFmtId="49" fontId="3" fillId="0" borderId="0" xfId="1" applyNumberFormat="1"/>
    <xf numFmtId="0" fontId="0" fillId="0" borderId="0" xfId="0" applyAlignment="1">
      <alignment vertical="center" wrapText="1"/>
    </xf>
  </cellXfs>
  <cellStyles count="2">
    <cellStyle name="標準" xfId="0" builtinId="0"/>
    <cellStyle name="標準 2" xfId="1" xr:uid="{97698474-CA22-EB47-984A-A85384D05D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06036745406825"/>
                  <c:y val="-5.98827456575523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Nukacin ISK-1'!$C$2:$C$17</c:f>
              <c:numCache>
                <c:formatCode>General</c:formatCode>
                <c:ptCount val="16"/>
                <c:pt idx="0">
                  <c:v>-0.45982288931827725</c:v>
                </c:pt>
                <c:pt idx="1">
                  <c:v>-0.50242605508343963</c:v>
                </c:pt>
                <c:pt idx="2">
                  <c:v>-0.49266560319012465</c:v>
                </c:pt>
                <c:pt idx="3">
                  <c:v>-0.62437404837905064</c:v>
                </c:pt>
                <c:pt idx="4">
                  <c:v>-0.33450985722604276</c:v>
                </c:pt>
                <c:pt idx="5">
                  <c:v>-0.32176823657467485</c:v>
                </c:pt>
                <c:pt idx="6">
                  <c:v>-0.43846557871383329</c:v>
                </c:pt>
                <c:pt idx="7">
                  <c:v>-0.49623344274100628</c:v>
                </c:pt>
                <c:pt idx="8">
                  <c:v>-0.27195685683112286</c:v>
                </c:pt>
                <c:pt idx="9">
                  <c:v>-0.45246433851862639</c:v>
                </c:pt>
                <c:pt idx="10">
                  <c:v>-0.48959770740370373</c:v>
                </c:pt>
                <c:pt idx="11">
                  <c:v>-0.41999806526235139</c:v>
                </c:pt>
                <c:pt idx="12">
                  <c:v>-0.30608165052864378</c:v>
                </c:pt>
                <c:pt idx="13">
                  <c:v>-0.33795894612984234</c:v>
                </c:pt>
              </c:numCache>
            </c:numRef>
          </c:xVal>
          <c:yVal>
            <c:numRef>
              <c:f>'Nukacin ISK-1'!$D$2:$D$17</c:f>
              <c:numCache>
                <c:formatCode>General</c:formatCode>
                <c:ptCount val="16"/>
                <c:pt idx="0">
                  <c:v>0.11275851246979188</c:v>
                </c:pt>
                <c:pt idx="1">
                  <c:v>7.319631728480841E-2</c:v>
                </c:pt>
                <c:pt idx="2">
                  <c:v>9.6188805902108099E-2</c:v>
                </c:pt>
                <c:pt idx="3">
                  <c:v>7.2300933143891688E-2</c:v>
                </c:pt>
                <c:pt idx="4">
                  <c:v>0.19752881527312721</c:v>
                </c:pt>
                <c:pt idx="5">
                  <c:v>0.1712187641594404</c:v>
                </c:pt>
                <c:pt idx="6">
                  <c:v>8.5646993812528327E-2</c:v>
                </c:pt>
                <c:pt idx="7">
                  <c:v>9.0744594337576173E-2</c:v>
                </c:pt>
                <c:pt idx="8">
                  <c:v>0.16189746279158848</c:v>
                </c:pt>
                <c:pt idx="9">
                  <c:v>0.12029060716484921</c:v>
                </c:pt>
                <c:pt idx="10">
                  <c:v>0.11722211462588086</c:v>
                </c:pt>
                <c:pt idx="11">
                  <c:v>9.9138193013682263E-2</c:v>
                </c:pt>
                <c:pt idx="12">
                  <c:v>0.17052418333028213</c:v>
                </c:pt>
                <c:pt idx="13">
                  <c:v>0.1680085970842374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308K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3FD-A848-BB1D-3D5F1A392E4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229658792650918"/>
                  <c:y val="-1.04763746900097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Nukacin ISK-1'!$C$2:$C$17</c:f>
              <c:numCache>
                <c:formatCode>General</c:formatCode>
                <c:ptCount val="16"/>
                <c:pt idx="0">
                  <c:v>-0.45982288931827725</c:v>
                </c:pt>
                <c:pt idx="1">
                  <c:v>-0.50242605508343963</c:v>
                </c:pt>
                <c:pt idx="2">
                  <c:v>-0.49266560319012465</c:v>
                </c:pt>
                <c:pt idx="3">
                  <c:v>-0.62437404837905064</c:v>
                </c:pt>
                <c:pt idx="4">
                  <c:v>-0.33450985722604276</c:v>
                </c:pt>
                <c:pt idx="5">
                  <c:v>-0.32176823657467485</c:v>
                </c:pt>
                <c:pt idx="6">
                  <c:v>-0.43846557871383329</c:v>
                </c:pt>
                <c:pt idx="7">
                  <c:v>-0.49623344274100628</c:v>
                </c:pt>
                <c:pt idx="8">
                  <c:v>-0.27195685683112286</c:v>
                </c:pt>
                <c:pt idx="9">
                  <c:v>-0.45246433851862639</c:v>
                </c:pt>
                <c:pt idx="10">
                  <c:v>-0.48959770740370373</c:v>
                </c:pt>
                <c:pt idx="11">
                  <c:v>-0.41999806526235139</c:v>
                </c:pt>
                <c:pt idx="12">
                  <c:v>-0.30608165052864378</c:v>
                </c:pt>
                <c:pt idx="13">
                  <c:v>-0.33795894612984234</c:v>
                </c:pt>
              </c:numCache>
            </c:numRef>
          </c:xVal>
          <c:yVal>
            <c:numRef>
              <c:f>'Nukacin ISK-1'!$E$2:$E$17</c:f>
              <c:numCache>
                <c:formatCode>General</c:formatCode>
                <c:ptCount val="16"/>
                <c:pt idx="0">
                  <c:v>0.57258140178806916</c:v>
                </c:pt>
                <c:pt idx="1">
                  <c:v>0.57562237236824809</c:v>
                </c:pt>
                <c:pt idx="2">
                  <c:v>0.58885440909223274</c:v>
                </c:pt>
                <c:pt idx="3">
                  <c:v>0.69667498152294227</c:v>
                </c:pt>
                <c:pt idx="4">
                  <c:v>0.53203867249916992</c:v>
                </c:pt>
                <c:pt idx="5">
                  <c:v>0.49298700073411528</c:v>
                </c:pt>
                <c:pt idx="6">
                  <c:v>0.52411257252636156</c:v>
                </c:pt>
                <c:pt idx="7">
                  <c:v>0.58697803707858243</c:v>
                </c:pt>
                <c:pt idx="8">
                  <c:v>0.43385431962271137</c:v>
                </c:pt>
                <c:pt idx="9">
                  <c:v>0.57275494568347562</c:v>
                </c:pt>
                <c:pt idx="10">
                  <c:v>0.60681982202958462</c:v>
                </c:pt>
                <c:pt idx="11">
                  <c:v>0.51913625827603371</c:v>
                </c:pt>
                <c:pt idx="12">
                  <c:v>0.47660583385892591</c:v>
                </c:pt>
                <c:pt idx="13">
                  <c:v>0.5059675432140797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308K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3FD-A848-BB1D-3D5F1A392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2"/>
          <c:min val="-0.7000000000000000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pKID-KIX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341229221347332"/>
                  <c:y val="0.179444444444444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KID-KIX'!$M$2:$M$18</c:f>
                <c:numCache>
                  <c:formatCode>General</c:formatCode>
                  <c:ptCount val="17"/>
                  <c:pt idx="0">
                    <c:v>6.6814535677423353E-3</c:v>
                  </c:pt>
                  <c:pt idx="1">
                    <c:v>1.7371779276130071E-2</c:v>
                  </c:pt>
                  <c:pt idx="2">
                    <c:v>1.1898478956253475E-2</c:v>
                  </c:pt>
                  <c:pt idx="3">
                    <c:v>1.0723320540821034E-2</c:v>
                  </c:pt>
                  <c:pt idx="4">
                    <c:v>2.4127471216847319E-2</c:v>
                  </c:pt>
                  <c:pt idx="5">
                    <c:v>2.8952965460216782E-2</c:v>
                  </c:pt>
                  <c:pt idx="6">
                    <c:v>1.5792526614663703E-2</c:v>
                  </c:pt>
                  <c:pt idx="7">
                    <c:v>2.0357553839214924E-2</c:v>
                  </c:pt>
                  <c:pt idx="8">
                    <c:v>1.4639139839435452E-2</c:v>
                  </c:pt>
                  <c:pt idx="9">
                    <c:v>1.2233647377556391E-2</c:v>
                  </c:pt>
                  <c:pt idx="10">
                    <c:v>1.7847718434380211E-2</c:v>
                  </c:pt>
                  <c:pt idx="11">
                    <c:v>3.1021034421660841E-2</c:v>
                  </c:pt>
                  <c:pt idx="12">
                    <c:v>3.9481316536659254E-2</c:v>
                  </c:pt>
                  <c:pt idx="13">
                    <c:v>2.0680689614440563E-2</c:v>
                  </c:pt>
                  <c:pt idx="14">
                    <c:v>2.0199743344337297E-2</c:v>
                  </c:pt>
                  <c:pt idx="15">
                    <c:v>2.9443693688356053E-2</c:v>
                  </c:pt>
                  <c:pt idx="16">
                    <c:v>2.8497013248244868E-3</c:v>
                  </c:pt>
                </c:numCache>
              </c:numRef>
            </c:plus>
            <c:minus>
              <c:numRef>
                <c:f>'pKID-KIX'!$M$2:$M$18</c:f>
                <c:numCache>
                  <c:formatCode>General</c:formatCode>
                  <c:ptCount val="17"/>
                  <c:pt idx="0">
                    <c:v>6.6814535677423353E-3</c:v>
                  </c:pt>
                  <c:pt idx="1">
                    <c:v>1.7371779276130071E-2</c:v>
                  </c:pt>
                  <c:pt idx="2">
                    <c:v>1.1898478956253475E-2</c:v>
                  </c:pt>
                  <c:pt idx="3">
                    <c:v>1.0723320540821034E-2</c:v>
                  </c:pt>
                  <c:pt idx="4">
                    <c:v>2.4127471216847319E-2</c:v>
                  </c:pt>
                  <c:pt idx="5">
                    <c:v>2.8952965460216782E-2</c:v>
                  </c:pt>
                  <c:pt idx="6">
                    <c:v>1.5792526614663703E-2</c:v>
                  </c:pt>
                  <c:pt idx="7">
                    <c:v>2.0357553839214924E-2</c:v>
                  </c:pt>
                  <c:pt idx="8">
                    <c:v>1.4639139839435452E-2</c:v>
                  </c:pt>
                  <c:pt idx="9">
                    <c:v>1.2233647377556391E-2</c:v>
                  </c:pt>
                  <c:pt idx="10">
                    <c:v>1.7847718434380211E-2</c:v>
                  </c:pt>
                  <c:pt idx="11">
                    <c:v>3.1021034421660841E-2</c:v>
                  </c:pt>
                  <c:pt idx="12">
                    <c:v>3.9481316536659254E-2</c:v>
                  </c:pt>
                  <c:pt idx="13">
                    <c:v>2.0680689614440563E-2</c:v>
                  </c:pt>
                  <c:pt idx="14">
                    <c:v>2.0199743344337297E-2</c:v>
                  </c:pt>
                  <c:pt idx="15">
                    <c:v>2.9443693688356053E-2</c:v>
                  </c:pt>
                  <c:pt idx="16">
                    <c:v>2.84970132482448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pKID-KIX'!$L$2:$L$18</c:f>
                <c:numCache>
                  <c:formatCode>General</c:formatCode>
                  <c:ptCount val="17"/>
                  <c:pt idx="0">
                    <c:v>2.0840715214331479E-2</c:v>
                  </c:pt>
                  <c:pt idx="1">
                    <c:v>3.3764669762328316E-2</c:v>
                  </c:pt>
                  <c:pt idx="2">
                    <c:v>3.5462929178507324E-2</c:v>
                  </c:pt>
                  <c:pt idx="3">
                    <c:v>3.25261720440638E-2</c:v>
                  </c:pt>
                  <c:pt idx="4">
                    <c:v>6.359456274557132E-2</c:v>
                  </c:pt>
                  <c:pt idx="5">
                    <c:v>4.0945676424758354E-2</c:v>
                  </c:pt>
                  <c:pt idx="6">
                    <c:v>5.0773451390998085E-2</c:v>
                  </c:pt>
                  <c:pt idx="7">
                    <c:v>5.797833874925188E-2</c:v>
                  </c:pt>
                  <c:pt idx="8">
                    <c:v>4.2677980261990267E-2</c:v>
                  </c:pt>
                  <c:pt idx="9">
                    <c:v>3.3871488240965107E-2</c:v>
                  </c:pt>
                  <c:pt idx="10">
                    <c:v>4.8632385775674969E-2</c:v>
                  </c:pt>
                  <c:pt idx="11">
                    <c:v>5.4147295678527288E-2</c:v>
                  </c:pt>
                  <c:pt idx="12">
                    <c:v>5.0242252546226954E-2</c:v>
                  </c:pt>
                  <c:pt idx="13">
                    <c:v>4.3056547999847247E-2</c:v>
                  </c:pt>
                  <c:pt idx="14">
                    <c:v>6.1942717691378699E-2</c:v>
                  </c:pt>
                  <c:pt idx="15">
                    <c:v>7.3445288989867172E-2</c:v>
                  </c:pt>
                  <c:pt idx="16">
                    <c:v>1.5679869580687705E-2</c:v>
                  </c:pt>
                </c:numCache>
              </c:numRef>
            </c:plus>
            <c:minus>
              <c:numRef>
                <c:f>'pKID-KIX'!$L$2:$L$18</c:f>
                <c:numCache>
                  <c:formatCode>General</c:formatCode>
                  <c:ptCount val="17"/>
                  <c:pt idx="0">
                    <c:v>2.0840715214331479E-2</c:v>
                  </c:pt>
                  <c:pt idx="1">
                    <c:v>3.3764669762328316E-2</c:v>
                  </c:pt>
                  <c:pt idx="2">
                    <c:v>3.5462929178507324E-2</c:v>
                  </c:pt>
                  <c:pt idx="3">
                    <c:v>3.25261720440638E-2</c:v>
                  </c:pt>
                  <c:pt idx="4">
                    <c:v>6.359456274557132E-2</c:v>
                  </c:pt>
                  <c:pt idx="5">
                    <c:v>4.0945676424758354E-2</c:v>
                  </c:pt>
                  <c:pt idx="6">
                    <c:v>5.0773451390998085E-2</c:v>
                  </c:pt>
                  <c:pt idx="7">
                    <c:v>5.797833874925188E-2</c:v>
                  </c:pt>
                  <c:pt idx="8">
                    <c:v>4.2677980261990267E-2</c:v>
                  </c:pt>
                  <c:pt idx="9">
                    <c:v>3.3871488240965107E-2</c:v>
                  </c:pt>
                  <c:pt idx="10">
                    <c:v>4.8632385775674969E-2</c:v>
                  </c:pt>
                  <c:pt idx="11">
                    <c:v>5.4147295678527288E-2</c:v>
                  </c:pt>
                  <c:pt idx="12">
                    <c:v>5.0242252546226954E-2</c:v>
                  </c:pt>
                  <c:pt idx="13">
                    <c:v>4.3056547999847247E-2</c:v>
                  </c:pt>
                  <c:pt idx="14">
                    <c:v>6.1942717691378699E-2</c:v>
                  </c:pt>
                  <c:pt idx="15">
                    <c:v>7.3445288989867172E-2</c:v>
                  </c:pt>
                  <c:pt idx="16">
                    <c:v>1.56798695806877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KID-KIX'!$H$2:$H$18</c:f>
              <c:numCache>
                <c:formatCode>General</c:formatCode>
                <c:ptCount val="17"/>
                <c:pt idx="0">
                  <c:v>-0.30766057456299428</c:v>
                </c:pt>
                <c:pt idx="1">
                  <c:v>-0.47712125471966244</c:v>
                </c:pt>
                <c:pt idx="2">
                  <c:v>-0.25062049218638088</c:v>
                </c:pt>
                <c:pt idx="3">
                  <c:v>-8.71501757189002E-2</c:v>
                </c:pt>
                <c:pt idx="4">
                  <c:v>-1.457937938347323</c:v>
                </c:pt>
                <c:pt idx="5">
                  <c:v>0.52287874528033762</c:v>
                </c:pt>
                <c:pt idx="6">
                  <c:v>-0.99203107032872473</c:v>
                </c:pt>
                <c:pt idx="7">
                  <c:v>-0.94200805302231316</c:v>
                </c:pt>
                <c:pt idx="8">
                  <c:v>-0.86352334999794278</c:v>
                </c:pt>
                <c:pt idx="9">
                  <c:v>-0.88910434077516853</c:v>
                </c:pt>
                <c:pt idx="10">
                  <c:v>-0.81791837725513139</c:v>
                </c:pt>
                <c:pt idx="11">
                  <c:v>-1.5134712767585063</c:v>
                </c:pt>
                <c:pt idx="12">
                  <c:v>-2.0385117825084955</c:v>
                </c:pt>
                <c:pt idx="13">
                  <c:v>-1.0395085412836735</c:v>
                </c:pt>
                <c:pt idx="14">
                  <c:v>-1.3159215510653262</c:v>
                </c:pt>
                <c:pt idx="15">
                  <c:v>-1.5575275917965936</c:v>
                </c:pt>
                <c:pt idx="16">
                  <c:v>-0.34593173327407301</c:v>
                </c:pt>
              </c:numCache>
            </c:numRef>
          </c:xVal>
          <c:yVal>
            <c:numRef>
              <c:f>'pKID-KIX'!$I$2:$I$18</c:f>
              <c:numCache>
                <c:formatCode>General</c:formatCode>
                <c:ptCount val="17"/>
                <c:pt idx="0">
                  <c:v>0.81291335664285558</c:v>
                </c:pt>
                <c:pt idx="1">
                  <c:v>0.69897000433601886</c:v>
                </c:pt>
                <c:pt idx="2">
                  <c:v>0.86332286012045589</c:v>
                </c:pt>
                <c:pt idx="3">
                  <c:v>0.90848501887864974</c:v>
                </c:pt>
                <c:pt idx="4">
                  <c:v>0.7323937598229685</c:v>
                </c:pt>
                <c:pt idx="5">
                  <c:v>1.1760912590556813</c:v>
                </c:pt>
                <c:pt idx="6">
                  <c:v>0.74036268949424389</c:v>
                </c:pt>
                <c:pt idx="7">
                  <c:v>0.80617997398388719</c:v>
                </c:pt>
                <c:pt idx="8">
                  <c:v>0.9493900066449128</c:v>
                </c:pt>
                <c:pt idx="9">
                  <c:v>0.85125834871907524</c:v>
                </c:pt>
                <c:pt idx="10">
                  <c:v>0.86332286012045589</c:v>
                </c:pt>
                <c:pt idx="11">
                  <c:v>0.62324929039790045</c:v>
                </c:pt>
                <c:pt idx="12">
                  <c:v>0.74036268949424389</c:v>
                </c:pt>
                <c:pt idx="13">
                  <c:v>0.79934054945358168</c:v>
                </c:pt>
                <c:pt idx="14">
                  <c:v>0.63346845557958653</c:v>
                </c:pt>
                <c:pt idx="15">
                  <c:v>0.77085201164214423</c:v>
                </c:pt>
                <c:pt idx="16">
                  <c:v>0.8819549713396005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I$1</c15:sqref>
                        </c15:formulaRef>
                      </c:ext>
                    </c:extLst>
                    <c:strCache>
                      <c:ptCount val="1"/>
                      <c:pt idx="0">
                        <c:v>log kon*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A49-DD43-B119-BB65CC93123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98184601924761"/>
                  <c:y val="-0.30043394575678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KID-KIX'!$N$2:$N$18</c:f>
                <c:numCache>
                  <c:formatCode>General</c:formatCode>
                  <c:ptCount val="17"/>
                  <c:pt idx="0">
                    <c:v>1.9740658268329627E-2</c:v>
                  </c:pt>
                  <c:pt idx="1">
                    <c:v>2.8952965460216782E-2</c:v>
                  </c:pt>
                  <c:pt idx="2">
                    <c:v>3.3407267838711674E-2</c:v>
                  </c:pt>
                  <c:pt idx="3">
                    <c:v>3.0707690639623864E-2</c:v>
                  </c:pt>
                  <c:pt idx="4">
                    <c:v>5.8839897548182495E-2</c:v>
                  </c:pt>
                  <c:pt idx="5">
                    <c:v>2.8952965460216782E-2</c:v>
                  </c:pt>
                  <c:pt idx="6">
                    <c:v>4.8254942433694645E-2</c:v>
                  </c:pt>
                  <c:pt idx="7">
                    <c:v>5.4286810237906477E-2</c:v>
                  </c:pt>
                  <c:pt idx="8">
                    <c:v>4.0088721406454017E-2</c:v>
                  </c:pt>
                  <c:pt idx="9">
                    <c:v>3.1585053229327399E-2</c:v>
                  </c:pt>
                  <c:pt idx="10">
                    <c:v>4.5239008531588729E-2</c:v>
                  </c:pt>
                  <c:pt idx="11">
                    <c:v>4.438045800471186E-2</c:v>
                  </c:pt>
                  <c:pt idx="12">
                    <c:v>3.1072650119533824E-2</c:v>
                  </c:pt>
                  <c:pt idx="13">
                    <c:v>3.7764737556804498E-2</c:v>
                  </c:pt>
                  <c:pt idx="14">
                    <c:v>5.8556559357741809E-2</c:v>
                  </c:pt>
                  <c:pt idx="15">
                    <c:v>6.7285060576560127E-2</c:v>
                  </c:pt>
                  <c:pt idx="16">
                    <c:v>1.5418739002482312E-2</c:v>
                  </c:pt>
                </c:numCache>
              </c:numRef>
            </c:plus>
            <c:minus>
              <c:numRef>
                <c:f>'pKID-KIX'!$N$2:$N$18</c:f>
                <c:numCache>
                  <c:formatCode>General</c:formatCode>
                  <c:ptCount val="17"/>
                  <c:pt idx="0">
                    <c:v>1.9740658268329627E-2</c:v>
                  </c:pt>
                  <c:pt idx="1">
                    <c:v>2.8952965460216782E-2</c:v>
                  </c:pt>
                  <c:pt idx="2">
                    <c:v>3.3407267838711674E-2</c:v>
                  </c:pt>
                  <c:pt idx="3">
                    <c:v>3.0707690639623864E-2</c:v>
                  </c:pt>
                  <c:pt idx="4">
                    <c:v>5.8839897548182495E-2</c:v>
                  </c:pt>
                  <c:pt idx="5">
                    <c:v>2.8952965460216782E-2</c:v>
                  </c:pt>
                  <c:pt idx="6">
                    <c:v>4.8254942433694645E-2</c:v>
                  </c:pt>
                  <c:pt idx="7">
                    <c:v>5.4286810237906477E-2</c:v>
                  </c:pt>
                  <c:pt idx="8">
                    <c:v>4.0088721406454017E-2</c:v>
                  </c:pt>
                  <c:pt idx="9">
                    <c:v>3.1585053229327399E-2</c:v>
                  </c:pt>
                  <c:pt idx="10">
                    <c:v>4.5239008531588729E-2</c:v>
                  </c:pt>
                  <c:pt idx="11">
                    <c:v>4.438045800471186E-2</c:v>
                  </c:pt>
                  <c:pt idx="12">
                    <c:v>3.1072650119533824E-2</c:v>
                  </c:pt>
                  <c:pt idx="13">
                    <c:v>3.7764737556804498E-2</c:v>
                  </c:pt>
                  <c:pt idx="14">
                    <c:v>5.8556559357741809E-2</c:v>
                  </c:pt>
                  <c:pt idx="15">
                    <c:v>6.7285060576560127E-2</c:v>
                  </c:pt>
                  <c:pt idx="16">
                    <c:v>1.5418739002482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pKID-KIX'!$L$2:$L$18</c:f>
                <c:numCache>
                  <c:formatCode>General</c:formatCode>
                  <c:ptCount val="17"/>
                  <c:pt idx="0">
                    <c:v>2.0840715214331479E-2</c:v>
                  </c:pt>
                  <c:pt idx="1">
                    <c:v>3.3764669762328316E-2</c:v>
                  </c:pt>
                  <c:pt idx="2">
                    <c:v>3.5462929178507324E-2</c:v>
                  </c:pt>
                  <c:pt idx="3">
                    <c:v>3.25261720440638E-2</c:v>
                  </c:pt>
                  <c:pt idx="4">
                    <c:v>6.359456274557132E-2</c:v>
                  </c:pt>
                  <c:pt idx="5">
                    <c:v>4.0945676424758354E-2</c:v>
                  </c:pt>
                  <c:pt idx="6">
                    <c:v>5.0773451390998085E-2</c:v>
                  </c:pt>
                  <c:pt idx="7">
                    <c:v>5.797833874925188E-2</c:v>
                  </c:pt>
                  <c:pt idx="8">
                    <c:v>4.2677980261990267E-2</c:v>
                  </c:pt>
                  <c:pt idx="9">
                    <c:v>3.3871488240965107E-2</c:v>
                  </c:pt>
                  <c:pt idx="10">
                    <c:v>4.8632385775674969E-2</c:v>
                  </c:pt>
                  <c:pt idx="11">
                    <c:v>5.4147295678527288E-2</c:v>
                  </c:pt>
                  <c:pt idx="12">
                    <c:v>5.0242252546226954E-2</c:v>
                  </c:pt>
                  <c:pt idx="13">
                    <c:v>4.3056547999847247E-2</c:v>
                  </c:pt>
                  <c:pt idx="14">
                    <c:v>6.1942717691378699E-2</c:v>
                  </c:pt>
                  <c:pt idx="15">
                    <c:v>7.3445288989867172E-2</c:v>
                  </c:pt>
                  <c:pt idx="16">
                    <c:v>1.5679869580687705E-2</c:v>
                  </c:pt>
                </c:numCache>
              </c:numRef>
            </c:plus>
            <c:minus>
              <c:numRef>
                <c:f>'pKID-KIX'!$L$2:$L$18</c:f>
                <c:numCache>
                  <c:formatCode>General</c:formatCode>
                  <c:ptCount val="17"/>
                  <c:pt idx="0">
                    <c:v>2.0840715214331479E-2</c:v>
                  </c:pt>
                  <c:pt idx="1">
                    <c:v>3.3764669762328316E-2</c:v>
                  </c:pt>
                  <c:pt idx="2">
                    <c:v>3.5462929178507324E-2</c:v>
                  </c:pt>
                  <c:pt idx="3">
                    <c:v>3.25261720440638E-2</c:v>
                  </c:pt>
                  <c:pt idx="4">
                    <c:v>6.359456274557132E-2</c:v>
                  </c:pt>
                  <c:pt idx="5">
                    <c:v>4.0945676424758354E-2</c:v>
                  </c:pt>
                  <c:pt idx="6">
                    <c:v>5.0773451390998085E-2</c:v>
                  </c:pt>
                  <c:pt idx="7">
                    <c:v>5.797833874925188E-2</c:v>
                  </c:pt>
                  <c:pt idx="8">
                    <c:v>4.2677980261990267E-2</c:v>
                  </c:pt>
                  <c:pt idx="9">
                    <c:v>3.3871488240965107E-2</c:v>
                  </c:pt>
                  <c:pt idx="10">
                    <c:v>4.8632385775674969E-2</c:v>
                  </c:pt>
                  <c:pt idx="11">
                    <c:v>5.4147295678527288E-2</c:v>
                  </c:pt>
                  <c:pt idx="12">
                    <c:v>5.0242252546226954E-2</c:v>
                  </c:pt>
                  <c:pt idx="13">
                    <c:v>4.3056547999847247E-2</c:v>
                  </c:pt>
                  <c:pt idx="14">
                    <c:v>6.1942717691378699E-2</c:v>
                  </c:pt>
                  <c:pt idx="15">
                    <c:v>7.3445288989867172E-2</c:v>
                  </c:pt>
                  <c:pt idx="16">
                    <c:v>1.56798695806877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KID-KIX'!$H$2:$H$18</c:f>
              <c:numCache>
                <c:formatCode>General</c:formatCode>
                <c:ptCount val="17"/>
                <c:pt idx="0">
                  <c:v>-0.30766057456299428</c:v>
                </c:pt>
                <c:pt idx="1">
                  <c:v>-0.47712125471966244</c:v>
                </c:pt>
                <c:pt idx="2">
                  <c:v>-0.25062049218638088</c:v>
                </c:pt>
                <c:pt idx="3">
                  <c:v>-8.71501757189002E-2</c:v>
                </c:pt>
                <c:pt idx="4">
                  <c:v>-1.457937938347323</c:v>
                </c:pt>
                <c:pt idx="5">
                  <c:v>0.52287874528033762</c:v>
                </c:pt>
                <c:pt idx="6">
                  <c:v>-0.99203107032872473</c:v>
                </c:pt>
                <c:pt idx="7">
                  <c:v>-0.94200805302231316</c:v>
                </c:pt>
                <c:pt idx="8">
                  <c:v>-0.86352334999794278</c:v>
                </c:pt>
                <c:pt idx="9">
                  <c:v>-0.88910434077516853</c:v>
                </c:pt>
                <c:pt idx="10">
                  <c:v>-0.81791837725513139</c:v>
                </c:pt>
                <c:pt idx="11">
                  <c:v>-1.5134712767585063</c:v>
                </c:pt>
                <c:pt idx="12">
                  <c:v>-2.0385117825084955</c:v>
                </c:pt>
                <c:pt idx="13">
                  <c:v>-1.0395085412836735</c:v>
                </c:pt>
                <c:pt idx="14">
                  <c:v>-1.3159215510653262</c:v>
                </c:pt>
                <c:pt idx="15">
                  <c:v>-1.5575275917965936</c:v>
                </c:pt>
                <c:pt idx="16">
                  <c:v>-0.34593173327407301</c:v>
                </c:pt>
              </c:numCache>
            </c:numRef>
          </c:xVal>
          <c:yVal>
            <c:numRef>
              <c:f>'pKID-KIX'!$J$2:$J$18</c:f>
              <c:numCache>
                <c:formatCode>General</c:formatCode>
                <c:ptCount val="17"/>
                <c:pt idx="0">
                  <c:v>1.1205739312058498</c:v>
                </c:pt>
                <c:pt idx="1">
                  <c:v>1.1760912590556813</c:v>
                </c:pt>
                <c:pt idx="2">
                  <c:v>1.1139433523068367</c:v>
                </c:pt>
                <c:pt idx="3">
                  <c:v>0.9956351945975499</c:v>
                </c:pt>
                <c:pt idx="4">
                  <c:v>2.1903316981702914</c:v>
                </c:pt>
                <c:pt idx="5">
                  <c:v>0.65321251377534373</c:v>
                </c:pt>
                <c:pt idx="6">
                  <c:v>1.7323937598229686</c:v>
                </c:pt>
                <c:pt idx="7">
                  <c:v>1.7481880270062005</c:v>
                </c:pt>
                <c:pt idx="8">
                  <c:v>1.8129133566428555</c:v>
                </c:pt>
                <c:pt idx="9">
                  <c:v>1.7403626894942439</c:v>
                </c:pt>
                <c:pt idx="10">
                  <c:v>1.6812412373755872</c:v>
                </c:pt>
                <c:pt idx="11">
                  <c:v>2.1367205671564067</c:v>
                </c:pt>
                <c:pt idx="12">
                  <c:v>2.7788744720027396</c:v>
                </c:pt>
                <c:pt idx="13">
                  <c:v>1.8388490907372552</c:v>
                </c:pt>
                <c:pt idx="14">
                  <c:v>1.9493900066449128</c:v>
                </c:pt>
                <c:pt idx="15">
                  <c:v>2.3283796034387376</c:v>
                </c:pt>
                <c:pt idx="16">
                  <c:v>1.227886704613673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J$1</c15:sqref>
                        </c15:formulaRef>
                      </c:ext>
                    </c:extLst>
                    <c:strCache>
                      <c:ptCount val="1"/>
                      <c:pt idx="0">
                        <c:v>log koff*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A49-DD43-B119-BB65CC931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M 15C</a:t>
            </a:r>
          </a:p>
        </c:rich>
      </c:tx>
      <c:layout>
        <c:manualLayout>
          <c:xMode val="edge"/>
          <c:yMode val="edge"/>
          <c:x val="0.36523206474190728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3604111986001746E-2"/>
                  <c:y val="-0.12501071741032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G48M'!$B$4:$G$4</c:f>
              <c:numCache>
                <c:formatCode>General</c:formatCode>
                <c:ptCount val="6"/>
                <c:pt idx="0">
                  <c:v>-1.42</c:v>
                </c:pt>
                <c:pt idx="1">
                  <c:v>-1.51</c:v>
                </c:pt>
                <c:pt idx="2">
                  <c:v>-1.6300000000000001</c:v>
                </c:pt>
                <c:pt idx="3">
                  <c:v>-1.8900000000000001</c:v>
                </c:pt>
                <c:pt idx="4">
                  <c:v>-1.98</c:v>
                </c:pt>
                <c:pt idx="5">
                  <c:v>-2.29</c:v>
                </c:pt>
              </c:numCache>
            </c:numRef>
          </c:xVal>
          <c:yVal>
            <c:numRef>
              <c:f>'FynSH3 G48M'!$B$3:$G$3</c:f>
              <c:numCache>
                <c:formatCode>General</c:formatCode>
                <c:ptCount val="6"/>
                <c:pt idx="0">
                  <c:v>0.57999999999999996</c:v>
                </c:pt>
                <c:pt idx="1">
                  <c:v>0.76</c:v>
                </c:pt>
                <c:pt idx="2">
                  <c:v>0.72</c:v>
                </c:pt>
                <c:pt idx="3">
                  <c:v>0.71</c:v>
                </c:pt>
                <c:pt idx="4">
                  <c:v>0.82</c:v>
                </c:pt>
                <c:pt idx="5">
                  <c:v>0.7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M'!$A$3</c15:sqref>
                        </c15:formulaRef>
                      </c:ext>
                    </c:extLst>
                    <c:strCache>
                      <c:ptCount val="1"/>
                      <c:pt idx="0">
                        <c:v>log k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FD8-4C48-8690-BDD98A31555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17366579177602"/>
                  <c:y val="-0.152789807524059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G48M'!$B$4:$G$4</c:f>
              <c:numCache>
                <c:formatCode>General</c:formatCode>
                <c:ptCount val="6"/>
                <c:pt idx="0">
                  <c:v>-1.42</c:v>
                </c:pt>
                <c:pt idx="1">
                  <c:v>-1.51</c:v>
                </c:pt>
                <c:pt idx="2">
                  <c:v>-1.6300000000000001</c:v>
                </c:pt>
                <c:pt idx="3">
                  <c:v>-1.8900000000000001</c:v>
                </c:pt>
                <c:pt idx="4">
                  <c:v>-1.98</c:v>
                </c:pt>
                <c:pt idx="5">
                  <c:v>-2.29</c:v>
                </c:pt>
              </c:numCache>
            </c:numRef>
          </c:xVal>
          <c:yVal>
            <c:numRef>
              <c:f>'FynSH3 G48M'!$B$2:$G$2</c:f>
              <c:numCache>
                <c:formatCode>General</c:formatCode>
                <c:ptCount val="6"/>
                <c:pt idx="0">
                  <c:v>2</c:v>
                </c:pt>
                <c:pt idx="1">
                  <c:v>2.27</c:v>
                </c:pt>
                <c:pt idx="2">
                  <c:v>2.35</c:v>
                </c:pt>
                <c:pt idx="3">
                  <c:v>2.6</c:v>
                </c:pt>
                <c:pt idx="4">
                  <c:v>2.8</c:v>
                </c:pt>
                <c:pt idx="5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log ku</c:v>
                </c15:tx>
              </c15:filteredSeriesTitle>
            </c:ext>
            <c:ext xmlns:c16="http://schemas.microsoft.com/office/drawing/2014/chart" uri="{C3380CC4-5D6E-409C-BE32-E72D297353CC}">
              <c16:uniqueId val="{00000003-5FD8-4C48-8690-BDD98A315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"/>
          <c:min val="-2.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M 15C</a:t>
            </a:r>
          </a:p>
        </c:rich>
      </c:tx>
      <c:layout>
        <c:manualLayout>
          <c:xMode val="edge"/>
          <c:yMode val="edge"/>
          <c:x val="0.36523206474190728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3604111986001746E-2"/>
                  <c:y val="-0.12501071741032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G48M'!$K$6:$P$6</c:f>
                <c:numCache>
                  <c:formatCode>General</c:formatCode>
                  <c:ptCount val="6"/>
                  <c:pt idx="0">
                    <c:v>1.4534883720930232E-2</c:v>
                  </c:pt>
                  <c:pt idx="1">
                    <c:v>1.7441860465116279E-2</c:v>
                  </c:pt>
                  <c:pt idx="2">
                    <c:v>5.232558139534884E-2</c:v>
                  </c:pt>
                  <c:pt idx="3">
                    <c:v>2.9069767441860465E-2</c:v>
                  </c:pt>
                  <c:pt idx="4">
                    <c:v>1.4534883720930232E-2</c:v>
                  </c:pt>
                  <c:pt idx="5">
                    <c:v>6.9767441860465115E-2</c:v>
                  </c:pt>
                </c:numCache>
              </c:numRef>
            </c:plus>
            <c:minus>
              <c:numRef>
                <c:f>'FynSH3 G48M'!$K$6:$P$6</c:f>
                <c:numCache>
                  <c:formatCode>General</c:formatCode>
                  <c:ptCount val="6"/>
                  <c:pt idx="0">
                    <c:v>1.4534883720930232E-2</c:v>
                  </c:pt>
                  <c:pt idx="1">
                    <c:v>1.7441860465116279E-2</c:v>
                  </c:pt>
                  <c:pt idx="2">
                    <c:v>5.232558139534884E-2</c:v>
                  </c:pt>
                  <c:pt idx="3">
                    <c:v>2.9069767441860465E-2</c:v>
                  </c:pt>
                  <c:pt idx="4">
                    <c:v>1.4534883720930232E-2</c:v>
                  </c:pt>
                  <c:pt idx="5">
                    <c:v>6.9767441860465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M'!$K$8:$P$8</c:f>
                <c:numCache>
                  <c:formatCode>General</c:formatCode>
                  <c:ptCount val="6"/>
                  <c:pt idx="0">
                    <c:v>0.2362965093810549</c:v>
                  </c:pt>
                  <c:pt idx="1">
                    <c:v>0.14258028754636801</c:v>
                  </c:pt>
                  <c:pt idx="2">
                    <c:v>0.19580047004267093</c:v>
                  </c:pt>
                  <c:pt idx="3">
                    <c:v>9.8716846481571988E-2</c:v>
                  </c:pt>
                  <c:pt idx="4">
                    <c:v>7.6858571811295698E-2</c:v>
                  </c:pt>
                  <c:pt idx="5">
                    <c:v>0.2011649908515967</c:v>
                  </c:pt>
                </c:numCache>
              </c:numRef>
            </c:plus>
            <c:minus>
              <c:numRef>
                <c:f>'FynSH3 G48M'!$K$8:$P$8</c:f>
                <c:numCache>
                  <c:formatCode>General</c:formatCode>
                  <c:ptCount val="6"/>
                  <c:pt idx="0">
                    <c:v>0.2362965093810549</c:v>
                  </c:pt>
                  <c:pt idx="1">
                    <c:v>0.14258028754636801</c:v>
                  </c:pt>
                  <c:pt idx="2">
                    <c:v>0.19580047004267093</c:v>
                  </c:pt>
                  <c:pt idx="3">
                    <c:v>9.8716846481571988E-2</c:v>
                  </c:pt>
                  <c:pt idx="4">
                    <c:v>7.6858571811295698E-2</c:v>
                  </c:pt>
                  <c:pt idx="5">
                    <c:v>0.2011649908515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M'!$B$4:$G$4</c:f>
              <c:numCache>
                <c:formatCode>General</c:formatCode>
                <c:ptCount val="6"/>
                <c:pt idx="0">
                  <c:v>-1.42</c:v>
                </c:pt>
                <c:pt idx="1">
                  <c:v>-1.51</c:v>
                </c:pt>
                <c:pt idx="2">
                  <c:v>-1.6300000000000001</c:v>
                </c:pt>
                <c:pt idx="3">
                  <c:v>-1.8900000000000001</c:v>
                </c:pt>
                <c:pt idx="4">
                  <c:v>-1.98</c:v>
                </c:pt>
                <c:pt idx="5">
                  <c:v>-2.29</c:v>
                </c:pt>
              </c:numCache>
            </c:numRef>
          </c:xVal>
          <c:yVal>
            <c:numRef>
              <c:f>'FynSH3 G48M'!$B$3:$G$3</c:f>
              <c:numCache>
                <c:formatCode>General</c:formatCode>
                <c:ptCount val="6"/>
                <c:pt idx="0">
                  <c:v>0.57999999999999996</c:v>
                </c:pt>
                <c:pt idx="1">
                  <c:v>0.76</c:v>
                </c:pt>
                <c:pt idx="2">
                  <c:v>0.72</c:v>
                </c:pt>
                <c:pt idx="3">
                  <c:v>0.71</c:v>
                </c:pt>
                <c:pt idx="4">
                  <c:v>0.82</c:v>
                </c:pt>
                <c:pt idx="5">
                  <c:v>0.7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M'!$A$3</c15:sqref>
                        </c15:formulaRef>
                      </c:ext>
                    </c:extLst>
                    <c:strCache>
                      <c:ptCount val="1"/>
                      <c:pt idx="0">
                        <c:v>log k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FD8-4C48-8690-BDD98A31555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17366579177602"/>
                  <c:y val="-0.152789807524059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G48M'!$K$3:$P$3</c:f>
                <c:numCache>
                  <c:formatCode>General</c:formatCode>
                  <c:ptCount val="6"/>
                  <c:pt idx="0">
                    <c:v>0.23584905660377359</c:v>
                  </c:pt>
                  <c:pt idx="1">
                    <c:v>0.14150943396226415</c:v>
                  </c:pt>
                  <c:pt idx="2">
                    <c:v>0.18867924528301888</c:v>
                  </c:pt>
                  <c:pt idx="3">
                    <c:v>9.4339622641509441E-2</c:v>
                  </c:pt>
                  <c:pt idx="4">
                    <c:v>7.5471698113207544E-2</c:v>
                  </c:pt>
                  <c:pt idx="5">
                    <c:v>0.18867924528301888</c:v>
                  </c:pt>
                </c:numCache>
              </c:numRef>
            </c:plus>
            <c:minus>
              <c:numRef>
                <c:f>'FynSH3 G48M'!$K$3:$P$3</c:f>
                <c:numCache>
                  <c:formatCode>General</c:formatCode>
                  <c:ptCount val="6"/>
                  <c:pt idx="0">
                    <c:v>0.23584905660377359</c:v>
                  </c:pt>
                  <c:pt idx="1">
                    <c:v>0.14150943396226415</c:v>
                  </c:pt>
                  <c:pt idx="2">
                    <c:v>0.18867924528301888</c:v>
                  </c:pt>
                  <c:pt idx="3">
                    <c:v>9.4339622641509441E-2</c:v>
                  </c:pt>
                  <c:pt idx="4">
                    <c:v>7.5471698113207544E-2</c:v>
                  </c:pt>
                  <c:pt idx="5">
                    <c:v>0.18867924528301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M'!$K$8:$P$8</c:f>
                <c:numCache>
                  <c:formatCode>General</c:formatCode>
                  <c:ptCount val="6"/>
                  <c:pt idx="0">
                    <c:v>0.2362965093810549</c:v>
                  </c:pt>
                  <c:pt idx="1">
                    <c:v>0.14258028754636801</c:v>
                  </c:pt>
                  <c:pt idx="2">
                    <c:v>0.19580047004267093</c:v>
                  </c:pt>
                  <c:pt idx="3">
                    <c:v>9.8716846481571988E-2</c:v>
                  </c:pt>
                  <c:pt idx="4">
                    <c:v>7.6858571811295698E-2</c:v>
                  </c:pt>
                  <c:pt idx="5">
                    <c:v>0.2011649908515967</c:v>
                  </c:pt>
                </c:numCache>
              </c:numRef>
            </c:plus>
            <c:minus>
              <c:numRef>
                <c:f>'FynSH3 G48M'!$K$8:$P$8</c:f>
                <c:numCache>
                  <c:formatCode>General</c:formatCode>
                  <c:ptCount val="6"/>
                  <c:pt idx="0">
                    <c:v>0.2362965093810549</c:v>
                  </c:pt>
                  <c:pt idx="1">
                    <c:v>0.14258028754636801</c:v>
                  </c:pt>
                  <c:pt idx="2">
                    <c:v>0.19580047004267093</c:v>
                  </c:pt>
                  <c:pt idx="3">
                    <c:v>9.8716846481571988E-2</c:v>
                  </c:pt>
                  <c:pt idx="4">
                    <c:v>7.6858571811295698E-2</c:v>
                  </c:pt>
                  <c:pt idx="5">
                    <c:v>0.2011649908515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M'!$B$4:$G$4</c:f>
              <c:numCache>
                <c:formatCode>General</c:formatCode>
                <c:ptCount val="6"/>
                <c:pt idx="0">
                  <c:v>-1.42</c:v>
                </c:pt>
                <c:pt idx="1">
                  <c:v>-1.51</c:v>
                </c:pt>
                <c:pt idx="2">
                  <c:v>-1.6300000000000001</c:v>
                </c:pt>
                <c:pt idx="3">
                  <c:v>-1.8900000000000001</c:v>
                </c:pt>
                <c:pt idx="4">
                  <c:v>-1.98</c:v>
                </c:pt>
                <c:pt idx="5">
                  <c:v>-2.29</c:v>
                </c:pt>
              </c:numCache>
            </c:numRef>
          </c:xVal>
          <c:yVal>
            <c:numRef>
              <c:f>'FynSH3 G48M'!$B$2:$G$2</c:f>
              <c:numCache>
                <c:formatCode>General</c:formatCode>
                <c:ptCount val="6"/>
                <c:pt idx="0">
                  <c:v>2</c:v>
                </c:pt>
                <c:pt idx="1">
                  <c:v>2.27</c:v>
                </c:pt>
                <c:pt idx="2">
                  <c:v>2.35</c:v>
                </c:pt>
                <c:pt idx="3">
                  <c:v>2.6</c:v>
                </c:pt>
                <c:pt idx="4">
                  <c:v>2.8</c:v>
                </c:pt>
                <c:pt idx="5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log ku</c:v>
                </c15:tx>
              </c15:filteredSeriesTitle>
            </c:ext>
            <c:ext xmlns:c16="http://schemas.microsoft.com/office/drawing/2014/chart" uri="{C3380CC4-5D6E-409C-BE32-E72D297353CC}">
              <c16:uniqueId val="{00000003-5FD8-4C48-8690-BDD98A315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"/>
          <c:min val="-2.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V 10C</a:t>
            </a:r>
          </a:p>
        </c:rich>
      </c:tx>
      <c:layout>
        <c:manualLayout>
          <c:xMode val="edge"/>
          <c:yMode val="edge"/>
          <c:x val="0.36245428696412946"/>
          <c:y val="2.5988626421697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G48V'!$A$4</c:f>
              <c:strCache>
                <c:ptCount val="1"/>
                <c:pt idx="0">
                  <c:v>log K (=logku- logkf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70667104111986"/>
                  <c:y val="0.123612204724409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G48V'!$B$4:$G$4</c:f>
              <c:numCache>
                <c:formatCode>General</c:formatCode>
                <c:ptCount val="6"/>
                <c:pt idx="0">
                  <c:v>-1.0899999999999999</c:v>
                </c:pt>
                <c:pt idx="1">
                  <c:v>-0.85000000000000009</c:v>
                </c:pt>
                <c:pt idx="2">
                  <c:v>-0.8</c:v>
                </c:pt>
                <c:pt idx="3">
                  <c:v>-1</c:v>
                </c:pt>
                <c:pt idx="4">
                  <c:v>-1.48</c:v>
                </c:pt>
                <c:pt idx="5">
                  <c:v>-1.8399999999999999</c:v>
                </c:pt>
              </c:numCache>
            </c:numRef>
          </c:xVal>
          <c:yVal>
            <c:numRef>
              <c:f>'FynSH3 G48V'!$B$3:$G$3</c:f>
              <c:numCache>
                <c:formatCode>General</c:formatCode>
                <c:ptCount val="6"/>
                <c:pt idx="0">
                  <c:v>0.81</c:v>
                </c:pt>
                <c:pt idx="1">
                  <c:v>0.95</c:v>
                </c:pt>
                <c:pt idx="2">
                  <c:v>1</c:v>
                </c:pt>
                <c:pt idx="3">
                  <c:v>1</c:v>
                </c:pt>
                <c:pt idx="4">
                  <c:v>0.96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5B-E44A-AA70-C3BEB78C3E0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26662292213468E-2"/>
                  <c:y val="-0.189521216097987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G48V'!$B$4:$G$4</c:f>
              <c:numCache>
                <c:formatCode>General</c:formatCode>
                <c:ptCount val="6"/>
                <c:pt idx="0">
                  <c:v>-1.0899999999999999</c:v>
                </c:pt>
                <c:pt idx="1">
                  <c:v>-0.85000000000000009</c:v>
                </c:pt>
                <c:pt idx="2">
                  <c:v>-0.8</c:v>
                </c:pt>
                <c:pt idx="3">
                  <c:v>-1</c:v>
                </c:pt>
                <c:pt idx="4">
                  <c:v>-1.48</c:v>
                </c:pt>
                <c:pt idx="5">
                  <c:v>-1.8399999999999999</c:v>
                </c:pt>
              </c:numCache>
            </c:numRef>
          </c:xVal>
          <c:yVal>
            <c:numRef>
              <c:f>'FynSH3 G48V'!$B$2:$G$2</c:f>
              <c:numCache>
                <c:formatCode>General</c:formatCode>
                <c:ptCount val="6"/>
                <c:pt idx="0">
                  <c:v>1.9</c:v>
                </c:pt>
                <c:pt idx="1">
                  <c:v>1.8</c:v>
                </c:pt>
                <c:pt idx="2">
                  <c:v>1.8</c:v>
                </c:pt>
                <c:pt idx="3">
                  <c:v>2</c:v>
                </c:pt>
                <c:pt idx="4">
                  <c:v>2.44</c:v>
                </c:pt>
                <c:pt idx="5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5B-E44A-AA70-C3BEB78C3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V 10C</a:t>
            </a:r>
          </a:p>
        </c:rich>
      </c:tx>
      <c:layout>
        <c:manualLayout>
          <c:xMode val="edge"/>
          <c:yMode val="edge"/>
          <c:x val="0.36245428696412946"/>
          <c:y val="2.5988626421697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G48V'!$A$4</c:f>
              <c:strCache>
                <c:ptCount val="1"/>
                <c:pt idx="0">
                  <c:v>log K (=logku- logkf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70667104111986"/>
                  <c:y val="0.123612204724409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G48V'!$K$6:$P$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1.4999999999999999E-2</c:v>
                  </c:pt>
                  <c:pt idx="4">
                    <c:v>0.02</c:v>
                  </c:pt>
                  <c:pt idx="5">
                    <c:v>0.02</c:v>
                  </c:pt>
                </c:numCache>
              </c:numRef>
            </c:plus>
            <c:minus>
              <c:numRef>
                <c:f>'FynSH3 G48V'!$K$6:$P$6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1.4999999999999999E-2</c:v>
                  </c:pt>
                  <c:pt idx="4">
                    <c:v>0.02</c:v>
                  </c:pt>
                  <c:pt idx="5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V'!$K$8:$P$8</c:f>
                <c:numCache>
                  <c:formatCode>General</c:formatCode>
                  <c:ptCount val="6"/>
                  <c:pt idx="0">
                    <c:v>0.10568328592626321</c:v>
                  </c:pt>
                  <c:pt idx="1">
                    <c:v>0.23669553756015341</c:v>
                  </c:pt>
                  <c:pt idx="2">
                    <c:v>0.18035762108797637</c:v>
                  </c:pt>
                  <c:pt idx="3">
                    <c:v>0.20808850928556633</c:v>
                  </c:pt>
                  <c:pt idx="4">
                    <c:v>0.13358117466274619</c:v>
                  </c:pt>
                  <c:pt idx="5">
                    <c:v>9.6436323033089549E-2</c:v>
                  </c:pt>
                </c:numCache>
              </c:numRef>
            </c:plus>
            <c:minus>
              <c:numRef>
                <c:f>'FynSH3 G48V'!$K$8:$P$8</c:f>
                <c:numCache>
                  <c:formatCode>General</c:formatCode>
                  <c:ptCount val="6"/>
                  <c:pt idx="0">
                    <c:v>0.10568328592626321</c:v>
                  </c:pt>
                  <c:pt idx="1">
                    <c:v>0.23669553756015341</c:v>
                  </c:pt>
                  <c:pt idx="2">
                    <c:v>0.18035762108797637</c:v>
                  </c:pt>
                  <c:pt idx="3">
                    <c:v>0.20808850928556633</c:v>
                  </c:pt>
                  <c:pt idx="4">
                    <c:v>0.13358117466274619</c:v>
                  </c:pt>
                  <c:pt idx="5">
                    <c:v>9.6436323033089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V'!$B$4:$G$4</c:f>
              <c:numCache>
                <c:formatCode>General</c:formatCode>
                <c:ptCount val="6"/>
                <c:pt idx="0">
                  <c:v>-1.0899999999999999</c:v>
                </c:pt>
                <c:pt idx="1">
                  <c:v>-0.85000000000000009</c:v>
                </c:pt>
                <c:pt idx="2">
                  <c:v>-0.8</c:v>
                </c:pt>
                <c:pt idx="3">
                  <c:v>-1</c:v>
                </c:pt>
                <c:pt idx="4">
                  <c:v>-1.48</c:v>
                </c:pt>
                <c:pt idx="5">
                  <c:v>-1.8399999999999999</c:v>
                </c:pt>
              </c:numCache>
            </c:numRef>
          </c:xVal>
          <c:yVal>
            <c:numRef>
              <c:f>'FynSH3 G48V'!$B$3:$G$3</c:f>
              <c:numCache>
                <c:formatCode>General</c:formatCode>
                <c:ptCount val="6"/>
                <c:pt idx="0">
                  <c:v>0.81</c:v>
                </c:pt>
                <c:pt idx="1">
                  <c:v>0.95</c:v>
                </c:pt>
                <c:pt idx="2">
                  <c:v>1</c:v>
                </c:pt>
                <c:pt idx="3">
                  <c:v>1</c:v>
                </c:pt>
                <c:pt idx="4">
                  <c:v>0.96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5B-E44A-AA70-C3BEB78C3E0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26662292213468E-2"/>
                  <c:y val="-0.189521216097987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G48V'!$K$3:$P$3</c:f>
                <c:numCache>
                  <c:formatCode>General</c:formatCode>
                  <c:ptCount val="6"/>
                  <c:pt idx="0">
                    <c:v>0.10377358490566038</c:v>
                  </c:pt>
                  <c:pt idx="1">
                    <c:v>0.23584905660377359</c:v>
                  </c:pt>
                  <c:pt idx="2">
                    <c:v>0.17924528301886791</c:v>
                  </c:pt>
                  <c:pt idx="3">
                    <c:v>0.20754716981132076</c:v>
                  </c:pt>
                  <c:pt idx="4">
                    <c:v>0.13207547169811321</c:v>
                  </c:pt>
                  <c:pt idx="5">
                    <c:v>9.4339622641509441E-2</c:v>
                  </c:pt>
                </c:numCache>
              </c:numRef>
            </c:plus>
            <c:minus>
              <c:numRef>
                <c:f>'FynSH3 G48V'!$K$3:$P$3</c:f>
                <c:numCache>
                  <c:formatCode>General</c:formatCode>
                  <c:ptCount val="6"/>
                  <c:pt idx="0">
                    <c:v>0.10377358490566038</c:v>
                  </c:pt>
                  <c:pt idx="1">
                    <c:v>0.23584905660377359</c:v>
                  </c:pt>
                  <c:pt idx="2">
                    <c:v>0.17924528301886791</c:v>
                  </c:pt>
                  <c:pt idx="3">
                    <c:v>0.20754716981132076</c:v>
                  </c:pt>
                  <c:pt idx="4">
                    <c:v>0.13207547169811321</c:v>
                  </c:pt>
                  <c:pt idx="5">
                    <c:v>9.4339622641509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V'!$K$8:$P$8</c:f>
                <c:numCache>
                  <c:formatCode>General</c:formatCode>
                  <c:ptCount val="6"/>
                  <c:pt idx="0">
                    <c:v>0.10568328592626321</c:v>
                  </c:pt>
                  <c:pt idx="1">
                    <c:v>0.23669553756015341</c:v>
                  </c:pt>
                  <c:pt idx="2">
                    <c:v>0.18035762108797637</c:v>
                  </c:pt>
                  <c:pt idx="3">
                    <c:v>0.20808850928556633</c:v>
                  </c:pt>
                  <c:pt idx="4">
                    <c:v>0.13358117466274619</c:v>
                  </c:pt>
                  <c:pt idx="5">
                    <c:v>9.6436323033089549E-2</c:v>
                  </c:pt>
                </c:numCache>
              </c:numRef>
            </c:plus>
            <c:minus>
              <c:numRef>
                <c:f>'FynSH3 G48V'!$K$8:$P$8</c:f>
                <c:numCache>
                  <c:formatCode>General</c:formatCode>
                  <c:ptCount val="6"/>
                  <c:pt idx="0">
                    <c:v>0.10568328592626321</c:v>
                  </c:pt>
                  <c:pt idx="1">
                    <c:v>0.23669553756015341</c:v>
                  </c:pt>
                  <c:pt idx="2">
                    <c:v>0.18035762108797637</c:v>
                  </c:pt>
                  <c:pt idx="3">
                    <c:v>0.20808850928556633</c:v>
                  </c:pt>
                  <c:pt idx="4">
                    <c:v>0.13358117466274619</c:v>
                  </c:pt>
                  <c:pt idx="5">
                    <c:v>9.6436323033089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V'!$B$4:$G$4</c:f>
              <c:numCache>
                <c:formatCode>General</c:formatCode>
                <c:ptCount val="6"/>
                <c:pt idx="0">
                  <c:v>-1.0899999999999999</c:v>
                </c:pt>
                <c:pt idx="1">
                  <c:v>-0.85000000000000009</c:v>
                </c:pt>
                <c:pt idx="2">
                  <c:v>-0.8</c:v>
                </c:pt>
                <c:pt idx="3">
                  <c:v>-1</c:v>
                </c:pt>
                <c:pt idx="4">
                  <c:v>-1.48</c:v>
                </c:pt>
                <c:pt idx="5">
                  <c:v>-1.8399999999999999</c:v>
                </c:pt>
              </c:numCache>
            </c:numRef>
          </c:xVal>
          <c:yVal>
            <c:numRef>
              <c:f>'FynSH3 G48V'!$B$2:$G$2</c:f>
              <c:numCache>
                <c:formatCode>General</c:formatCode>
                <c:ptCount val="6"/>
                <c:pt idx="0">
                  <c:v>1.9</c:v>
                </c:pt>
                <c:pt idx="1">
                  <c:v>1.8</c:v>
                </c:pt>
                <c:pt idx="2">
                  <c:v>1.8</c:v>
                </c:pt>
                <c:pt idx="3">
                  <c:v>2</c:v>
                </c:pt>
                <c:pt idx="4">
                  <c:v>2.44</c:v>
                </c:pt>
                <c:pt idx="5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5B-E44A-AA70-C3BEB78C3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triple mutant</a:t>
            </a:r>
          </a:p>
        </c:rich>
      </c:tx>
      <c:layout>
        <c:manualLayout>
          <c:xMode val="edge"/>
          <c:yMode val="edge"/>
          <c:x val="0.37078762029746282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triple'!$A$3</c:f>
              <c:strCache>
                <c:ptCount val="1"/>
                <c:pt idx="0">
                  <c:v>log k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456255468066491"/>
                  <c:y val="0.111455599300087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triple'!$B$4:$G$4</c:f>
              <c:numCache>
                <c:formatCode>General</c:formatCode>
                <c:ptCount val="6"/>
                <c:pt idx="0">
                  <c:v>-2.1100000000000003</c:v>
                </c:pt>
                <c:pt idx="1">
                  <c:v>-2.2000000000000002</c:v>
                </c:pt>
                <c:pt idx="2">
                  <c:v>-1.98</c:v>
                </c:pt>
                <c:pt idx="3">
                  <c:v>-1.66</c:v>
                </c:pt>
                <c:pt idx="4">
                  <c:v>-1.21</c:v>
                </c:pt>
                <c:pt idx="5">
                  <c:v>-1.08</c:v>
                </c:pt>
              </c:numCache>
            </c:numRef>
          </c:xVal>
          <c:yVal>
            <c:numRef>
              <c:f>'FynSH3 triple'!$B$3:$G$3</c:f>
              <c:numCache>
                <c:formatCode>General</c:formatCode>
                <c:ptCount val="6"/>
                <c:pt idx="0">
                  <c:v>0.63</c:v>
                </c:pt>
                <c:pt idx="1">
                  <c:v>0.84</c:v>
                </c:pt>
                <c:pt idx="2">
                  <c:v>1.21</c:v>
                </c:pt>
                <c:pt idx="3">
                  <c:v>1.55</c:v>
                </c:pt>
                <c:pt idx="4">
                  <c:v>2.0699999999999998</c:v>
                </c:pt>
                <c:pt idx="5">
                  <c:v>2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C7-7D42-81B4-2A3FB4ABE9C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456255468066491"/>
                  <c:y val="-2.68766404199475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triple'!$B$4:$G$4</c:f>
              <c:numCache>
                <c:formatCode>General</c:formatCode>
                <c:ptCount val="6"/>
                <c:pt idx="0">
                  <c:v>-2.1100000000000003</c:v>
                </c:pt>
                <c:pt idx="1">
                  <c:v>-2.2000000000000002</c:v>
                </c:pt>
                <c:pt idx="2">
                  <c:v>-1.98</c:v>
                </c:pt>
                <c:pt idx="3">
                  <c:v>-1.66</c:v>
                </c:pt>
                <c:pt idx="4">
                  <c:v>-1.21</c:v>
                </c:pt>
                <c:pt idx="5">
                  <c:v>-1.08</c:v>
                </c:pt>
              </c:numCache>
            </c:numRef>
          </c:xVal>
          <c:yVal>
            <c:numRef>
              <c:f>'FynSH3 triple'!$B$2:$G$2</c:f>
              <c:numCache>
                <c:formatCode>General</c:formatCode>
                <c:ptCount val="6"/>
                <c:pt idx="0">
                  <c:v>2.74</c:v>
                </c:pt>
                <c:pt idx="1">
                  <c:v>3.04</c:v>
                </c:pt>
                <c:pt idx="2">
                  <c:v>3.19</c:v>
                </c:pt>
                <c:pt idx="3">
                  <c:v>3.21</c:v>
                </c:pt>
                <c:pt idx="4">
                  <c:v>3.28</c:v>
                </c:pt>
                <c:pt idx="5">
                  <c:v>3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C7-7D42-81B4-2A3FB4ABE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triple mutant</a:t>
            </a:r>
          </a:p>
        </c:rich>
      </c:tx>
      <c:layout>
        <c:manualLayout>
          <c:xMode val="edge"/>
          <c:yMode val="edge"/>
          <c:x val="0.37078762029746282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triple'!$A$3</c:f>
              <c:strCache>
                <c:ptCount val="1"/>
                <c:pt idx="0">
                  <c:v>log k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456255468066491"/>
                  <c:y val="0.111455599300087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triple'!$K$6:$P$6</c:f>
                <c:numCache>
                  <c:formatCode>General</c:formatCode>
                  <c:ptCount val="6"/>
                  <c:pt idx="0">
                    <c:v>3.888888888888889E-2</c:v>
                  </c:pt>
                  <c:pt idx="1">
                    <c:v>2.7777777777777776E-2</c:v>
                  </c:pt>
                  <c:pt idx="2">
                    <c:v>2.2222222222222223E-2</c:v>
                  </c:pt>
                  <c:pt idx="3">
                    <c:v>2.2222222222222223E-2</c:v>
                  </c:pt>
                  <c:pt idx="4">
                    <c:v>5.5555555555555552E-2</c:v>
                  </c:pt>
                  <c:pt idx="5">
                    <c:v>0.12222222222222222</c:v>
                  </c:pt>
                </c:numCache>
              </c:numRef>
            </c:plus>
            <c:minus>
              <c:numRef>
                <c:f>'FynSH3 triple'!$K$6:$P$6</c:f>
                <c:numCache>
                  <c:formatCode>General</c:formatCode>
                  <c:ptCount val="6"/>
                  <c:pt idx="0">
                    <c:v>3.888888888888889E-2</c:v>
                  </c:pt>
                  <c:pt idx="1">
                    <c:v>2.7777777777777776E-2</c:v>
                  </c:pt>
                  <c:pt idx="2">
                    <c:v>2.2222222222222223E-2</c:v>
                  </c:pt>
                  <c:pt idx="3">
                    <c:v>2.2222222222222223E-2</c:v>
                  </c:pt>
                  <c:pt idx="4">
                    <c:v>5.5555555555555552E-2</c:v>
                  </c:pt>
                  <c:pt idx="5">
                    <c:v>0.12222222222222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triple'!$K$8:$P$8</c:f>
                <c:numCache>
                  <c:formatCode>General</c:formatCode>
                  <c:ptCount val="6"/>
                  <c:pt idx="0">
                    <c:v>6.3063542830278291E-2</c:v>
                  </c:pt>
                  <c:pt idx="1">
                    <c:v>5.6888221044128322E-2</c:v>
                  </c:pt>
                  <c:pt idx="2">
                    <c:v>4.184864607727435E-2</c:v>
                  </c:pt>
                  <c:pt idx="3">
                    <c:v>3.8889427806019623E-2</c:v>
                  </c:pt>
                  <c:pt idx="4">
                    <c:v>5.9490446960575032E-2</c:v>
                  </c:pt>
                  <c:pt idx="5">
                    <c:v>0.12726253817579394</c:v>
                  </c:pt>
                </c:numCache>
              </c:numRef>
            </c:plus>
            <c:minus>
              <c:numRef>
                <c:f>'FynSH3 triple'!$K$8:$P$8</c:f>
                <c:numCache>
                  <c:formatCode>General</c:formatCode>
                  <c:ptCount val="6"/>
                  <c:pt idx="0">
                    <c:v>6.3063542830278291E-2</c:v>
                  </c:pt>
                  <c:pt idx="1">
                    <c:v>5.6888221044128322E-2</c:v>
                  </c:pt>
                  <c:pt idx="2">
                    <c:v>4.184864607727435E-2</c:v>
                  </c:pt>
                  <c:pt idx="3">
                    <c:v>3.8889427806019623E-2</c:v>
                  </c:pt>
                  <c:pt idx="4">
                    <c:v>5.9490446960575032E-2</c:v>
                  </c:pt>
                  <c:pt idx="5">
                    <c:v>0.12726253817579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triple'!$B$4:$G$4</c:f>
              <c:numCache>
                <c:formatCode>General</c:formatCode>
                <c:ptCount val="6"/>
                <c:pt idx="0">
                  <c:v>-2.1100000000000003</c:v>
                </c:pt>
                <c:pt idx="1">
                  <c:v>-2.2000000000000002</c:v>
                </c:pt>
                <c:pt idx="2">
                  <c:v>-1.98</c:v>
                </c:pt>
                <c:pt idx="3">
                  <c:v>-1.66</c:v>
                </c:pt>
                <c:pt idx="4">
                  <c:v>-1.21</c:v>
                </c:pt>
                <c:pt idx="5">
                  <c:v>-1.08</c:v>
                </c:pt>
              </c:numCache>
            </c:numRef>
          </c:xVal>
          <c:yVal>
            <c:numRef>
              <c:f>'FynSH3 triple'!$B$3:$G$3</c:f>
              <c:numCache>
                <c:formatCode>General</c:formatCode>
                <c:ptCount val="6"/>
                <c:pt idx="0">
                  <c:v>0.63</c:v>
                </c:pt>
                <c:pt idx="1">
                  <c:v>0.84</c:v>
                </c:pt>
                <c:pt idx="2">
                  <c:v>1.21</c:v>
                </c:pt>
                <c:pt idx="3">
                  <c:v>1.55</c:v>
                </c:pt>
                <c:pt idx="4">
                  <c:v>2.0699999999999998</c:v>
                </c:pt>
                <c:pt idx="5">
                  <c:v>2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C7-7D42-81B4-2A3FB4ABE9C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456255468066491"/>
                  <c:y val="-2.68766404199475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triple'!$K$3:$P$3</c:f>
                <c:numCache>
                  <c:formatCode>General</c:formatCode>
                  <c:ptCount val="6"/>
                  <c:pt idx="0">
                    <c:v>4.9645390070921988E-2</c:v>
                  </c:pt>
                  <c:pt idx="1">
                    <c:v>4.9645390070921988E-2</c:v>
                  </c:pt>
                  <c:pt idx="2">
                    <c:v>3.5460992907801421E-2</c:v>
                  </c:pt>
                  <c:pt idx="3">
                    <c:v>3.1914893617021274E-2</c:v>
                  </c:pt>
                  <c:pt idx="4">
                    <c:v>2.1276595744680851E-2</c:v>
                  </c:pt>
                  <c:pt idx="5">
                    <c:v>3.5460992907801421E-2</c:v>
                  </c:pt>
                </c:numCache>
              </c:numRef>
            </c:plus>
            <c:minus>
              <c:numRef>
                <c:f>'FynSH3 triple'!$K$3:$P$3</c:f>
                <c:numCache>
                  <c:formatCode>General</c:formatCode>
                  <c:ptCount val="6"/>
                  <c:pt idx="0">
                    <c:v>4.9645390070921988E-2</c:v>
                  </c:pt>
                  <c:pt idx="1">
                    <c:v>4.9645390070921988E-2</c:v>
                  </c:pt>
                  <c:pt idx="2">
                    <c:v>3.5460992907801421E-2</c:v>
                  </c:pt>
                  <c:pt idx="3">
                    <c:v>3.1914893617021274E-2</c:v>
                  </c:pt>
                  <c:pt idx="4">
                    <c:v>2.1276595744680851E-2</c:v>
                  </c:pt>
                  <c:pt idx="5">
                    <c:v>3.5460992907801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triple'!$K$8:$P$8</c:f>
                <c:numCache>
                  <c:formatCode>General</c:formatCode>
                  <c:ptCount val="6"/>
                  <c:pt idx="0">
                    <c:v>6.3063542830278291E-2</c:v>
                  </c:pt>
                  <c:pt idx="1">
                    <c:v>5.6888221044128322E-2</c:v>
                  </c:pt>
                  <c:pt idx="2">
                    <c:v>4.184864607727435E-2</c:v>
                  </c:pt>
                  <c:pt idx="3">
                    <c:v>3.8889427806019623E-2</c:v>
                  </c:pt>
                  <c:pt idx="4">
                    <c:v>5.9490446960575032E-2</c:v>
                  </c:pt>
                  <c:pt idx="5">
                    <c:v>0.12726253817579394</c:v>
                  </c:pt>
                </c:numCache>
              </c:numRef>
            </c:plus>
            <c:minus>
              <c:numRef>
                <c:f>'FynSH3 triple'!$K$8:$P$8</c:f>
                <c:numCache>
                  <c:formatCode>General</c:formatCode>
                  <c:ptCount val="6"/>
                  <c:pt idx="0">
                    <c:v>6.3063542830278291E-2</c:v>
                  </c:pt>
                  <c:pt idx="1">
                    <c:v>5.6888221044128322E-2</c:v>
                  </c:pt>
                  <c:pt idx="2">
                    <c:v>4.184864607727435E-2</c:v>
                  </c:pt>
                  <c:pt idx="3">
                    <c:v>3.8889427806019623E-2</c:v>
                  </c:pt>
                  <c:pt idx="4">
                    <c:v>5.9490446960575032E-2</c:v>
                  </c:pt>
                  <c:pt idx="5">
                    <c:v>0.12726253817579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triple'!$B$4:$G$4</c:f>
              <c:numCache>
                <c:formatCode>General</c:formatCode>
                <c:ptCount val="6"/>
                <c:pt idx="0">
                  <c:v>-2.1100000000000003</c:v>
                </c:pt>
                <c:pt idx="1">
                  <c:v>-2.2000000000000002</c:v>
                </c:pt>
                <c:pt idx="2">
                  <c:v>-1.98</c:v>
                </c:pt>
                <c:pt idx="3">
                  <c:v>-1.66</c:v>
                </c:pt>
                <c:pt idx="4">
                  <c:v>-1.21</c:v>
                </c:pt>
                <c:pt idx="5">
                  <c:v>-1.08</c:v>
                </c:pt>
              </c:numCache>
            </c:numRef>
          </c:xVal>
          <c:yVal>
            <c:numRef>
              <c:f>'FynSH3 triple'!$B$2:$G$2</c:f>
              <c:numCache>
                <c:formatCode>General</c:formatCode>
                <c:ptCount val="6"/>
                <c:pt idx="0">
                  <c:v>2.74</c:v>
                </c:pt>
                <c:pt idx="1">
                  <c:v>3.04</c:v>
                </c:pt>
                <c:pt idx="2">
                  <c:v>3.19</c:v>
                </c:pt>
                <c:pt idx="3">
                  <c:v>3.21</c:v>
                </c:pt>
                <c:pt idx="4">
                  <c:v>3.28</c:v>
                </c:pt>
                <c:pt idx="5">
                  <c:v>3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C7-7D42-81B4-2A3FB4ABE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Abp1SH3 G48V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608858267716535"/>
                  <c:y val="-9.8235126859142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Abp1 SH3'!$B$4:$G$4</c:f>
              <c:numCache>
                <c:formatCode>General</c:formatCode>
                <c:ptCount val="6"/>
                <c:pt idx="0">
                  <c:v>-1.49</c:v>
                </c:pt>
                <c:pt idx="1">
                  <c:v>-1.63</c:v>
                </c:pt>
                <c:pt idx="2">
                  <c:v>-1.6099999999999999</c:v>
                </c:pt>
                <c:pt idx="3">
                  <c:v>-1.8600000000000003</c:v>
                </c:pt>
                <c:pt idx="4">
                  <c:v>-2.0300000000000002</c:v>
                </c:pt>
              </c:numCache>
            </c:numRef>
          </c:xVal>
          <c:yVal>
            <c:numRef>
              <c:f>'Abp1 SH3'!$B$3:$G$3</c:f>
              <c:numCache>
                <c:formatCode>General</c:formatCode>
                <c:ptCount val="6"/>
                <c:pt idx="0">
                  <c:v>0.51</c:v>
                </c:pt>
                <c:pt idx="1">
                  <c:v>0.67</c:v>
                </c:pt>
                <c:pt idx="2">
                  <c:v>0.69</c:v>
                </c:pt>
                <c:pt idx="3">
                  <c:v>0.84</c:v>
                </c:pt>
                <c:pt idx="4">
                  <c:v>0.9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bp1 SH3'!$A$3</c15:sqref>
                        </c15:formulaRef>
                      </c:ext>
                    </c:extLst>
                    <c:strCache>
                      <c:ptCount val="1"/>
                      <c:pt idx="0">
                        <c:v>log k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1A1-FD4E-A83A-45A0D16F76C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497747156605425"/>
                  <c:y val="-0.143874234470691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Abp1 SH3'!$B$4:$G$4</c:f>
              <c:numCache>
                <c:formatCode>General</c:formatCode>
                <c:ptCount val="6"/>
                <c:pt idx="0">
                  <c:v>-1.49</c:v>
                </c:pt>
                <c:pt idx="1">
                  <c:v>-1.63</c:v>
                </c:pt>
                <c:pt idx="2">
                  <c:v>-1.6099999999999999</c:v>
                </c:pt>
                <c:pt idx="3">
                  <c:v>-1.8600000000000003</c:v>
                </c:pt>
                <c:pt idx="4">
                  <c:v>-2.0300000000000002</c:v>
                </c:pt>
              </c:numCache>
            </c:numRef>
          </c:xVal>
          <c:yVal>
            <c:numRef>
              <c:f>'Abp1 SH3'!$B$2:$G$2</c:f>
              <c:numCache>
                <c:formatCode>General</c:formatCode>
                <c:ptCount val="6"/>
                <c:pt idx="0">
                  <c:v>2</c:v>
                </c:pt>
                <c:pt idx="1">
                  <c:v>2.2999999999999998</c:v>
                </c:pt>
                <c:pt idx="2">
                  <c:v>2.2999999999999998</c:v>
                </c:pt>
                <c:pt idx="3">
                  <c:v>2.7</c:v>
                </c:pt>
                <c:pt idx="4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log ku</c:v>
                </c15:tx>
              </c15:filteredSeriesTitle>
            </c:ext>
            <c:ext xmlns:c16="http://schemas.microsoft.com/office/drawing/2014/chart" uri="{C3380CC4-5D6E-409C-BE32-E72D297353CC}">
              <c16:uniqueId val="{00000003-71A1-FD4E-A83A-45A0D16F7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.2"/>
          <c:min val="-2.200000000000000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Abp1SH3 G48V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608858267716535"/>
                  <c:y val="-9.8235126859142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p1 SH3'!$K$6:$O$6</c:f>
                <c:numCache>
                  <c:formatCode>General</c:formatCode>
                  <c:ptCount val="5"/>
                  <c:pt idx="0">
                    <c:v>2.1186440677966101E-2</c:v>
                  </c:pt>
                  <c:pt idx="1">
                    <c:v>1.6949152542372881E-2</c:v>
                  </c:pt>
                  <c:pt idx="2">
                    <c:v>1.059322033898305E-2</c:v>
                  </c:pt>
                  <c:pt idx="3">
                    <c:v>1.6949152542372881E-2</c:v>
                  </c:pt>
                  <c:pt idx="4">
                    <c:v>3.3898305084745763E-2</c:v>
                  </c:pt>
                </c:numCache>
              </c:numRef>
            </c:plus>
            <c:minus>
              <c:numRef>
                <c:f>'Abp1 SH3'!$K$6:$O$6</c:f>
                <c:numCache>
                  <c:formatCode>General</c:formatCode>
                  <c:ptCount val="5"/>
                  <c:pt idx="0">
                    <c:v>2.1186440677966101E-2</c:v>
                  </c:pt>
                  <c:pt idx="1">
                    <c:v>1.6949152542372881E-2</c:v>
                  </c:pt>
                  <c:pt idx="2">
                    <c:v>1.059322033898305E-2</c:v>
                  </c:pt>
                  <c:pt idx="3">
                    <c:v>1.6949152542372881E-2</c:v>
                  </c:pt>
                  <c:pt idx="4">
                    <c:v>3.38983050847457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Abp1 SH3'!$K$8:$O$8</c:f>
                <c:numCache>
                  <c:formatCode>General</c:formatCode>
                  <c:ptCount val="5"/>
                  <c:pt idx="0">
                    <c:v>0.26499921917944852</c:v>
                  </c:pt>
                  <c:pt idx="1">
                    <c:v>0.18004484234884011</c:v>
                  </c:pt>
                  <c:pt idx="2">
                    <c:v>0.11370208904569563</c:v>
                  </c:pt>
                  <c:pt idx="3">
                    <c:v>0.11446930814899547</c:v>
                  </c:pt>
                  <c:pt idx="4">
                    <c:v>0.11817378653416991</c:v>
                  </c:pt>
                </c:numCache>
              </c:numRef>
            </c:plus>
            <c:minus>
              <c:numRef>
                <c:f>'Abp1 SH3'!$K$8:$O$8</c:f>
                <c:numCache>
                  <c:formatCode>General</c:formatCode>
                  <c:ptCount val="5"/>
                  <c:pt idx="0">
                    <c:v>0.26499921917944852</c:v>
                  </c:pt>
                  <c:pt idx="1">
                    <c:v>0.18004484234884011</c:v>
                  </c:pt>
                  <c:pt idx="2">
                    <c:v>0.11370208904569563</c:v>
                  </c:pt>
                  <c:pt idx="3">
                    <c:v>0.11446930814899547</c:v>
                  </c:pt>
                  <c:pt idx="4">
                    <c:v>0.11817378653416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bp1 SH3'!$B$4:$G$4</c:f>
              <c:numCache>
                <c:formatCode>General</c:formatCode>
                <c:ptCount val="6"/>
                <c:pt idx="0">
                  <c:v>-1.49</c:v>
                </c:pt>
                <c:pt idx="1">
                  <c:v>-1.63</c:v>
                </c:pt>
                <c:pt idx="2">
                  <c:v>-1.6099999999999999</c:v>
                </c:pt>
                <c:pt idx="3">
                  <c:v>-1.8600000000000003</c:v>
                </c:pt>
                <c:pt idx="4">
                  <c:v>-2.0300000000000002</c:v>
                </c:pt>
              </c:numCache>
            </c:numRef>
          </c:xVal>
          <c:yVal>
            <c:numRef>
              <c:f>'Abp1 SH3'!$B$3:$G$3</c:f>
              <c:numCache>
                <c:formatCode>General</c:formatCode>
                <c:ptCount val="6"/>
                <c:pt idx="0">
                  <c:v>0.51</c:v>
                </c:pt>
                <c:pt idx="1">
                  <c:v>0.67</c:v>
                </c:pt>
                <c:pt idx="2">
                  <c:v>0.69</c:v>
                </c:pt>
                <c:pt idx="3">
                  <c:v>0.84</c:v>
                </c:pt>
                <c:pt idx="4">
                  <c:v>0.9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bp1 SH3'!$A$3</c15:sqref>
                        </c15:formulaRef>
                      </c:ext>
                    </c:extLst>
                    <c:strCache>
                      <c:ptCount val="1"/>
                      <c:pt idx="0">
                        <c:v>log k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1A1-FD4E-A83A-45A0D16F76C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497747156605425"/>
                  <c:y val="-0.143874234470691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bp1 SH3'!$K$3:$O$3</c:f>
                <c:numCache>
                  <c:formatCode>General</c:formatCode>
                  <c:ptCount val="5"/>
                  <c:pt idx="0">
                    <c:v>0.26415094339622641</c:v>
                  </c:pt>
                  <c:pt idx="1">
                    <c:v>0.17924528301886791</c:v>
                  </c:pt>
                  <c:pt idx="2">
                    <c:v>0.11320754716981132</c:v>
                  </c:pt>
                  <c:pt idx="3">
                    <c:v>0.11320754716981132</c:v>
                  </c:pt>
                  <c:pt idx="4">
                    <c:v>0.11320754716981132</c:v>
                  </c:pt>
                </c:numCache>
              </c:numRef>
            </c:plus>
            <c:minus>
              <c:numRef>
                <c:f>'Abp1 SH3'!$K$3:$O$3</c:f>
                <c:numCache>
                  <c:formatCode>General</c:formatCode>
                  <c:ptCount val="5"/>
                  <c:pt idx="0">
                    <c:v>0.26415094339622641</c:v>
                  </c:pt>
                  <c:pt idx="1">
                    <c:v>0.17924528301886791</c:v>
                  </c:pt>
                  <c:pt idx="2">
                    <c:v>0.11320754716981132</c:v>
                  </c:pt>
                  <c:pt idx="3">
                    <c:v>0.11320754716981132</c:v>
                  </c:pt>
                  <c:pt idx="4">
                    <c:v>0.11320754716981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Abp1 SH3'!$K$8:$O$8</c:f>
                <c:numCache>
                  <c:formatCode>General</c:formatCode>
                  <c:ptCount val="5"/>
                  <c:pt idx="0">
                    <c:v>0.26499921917944852</c:v>
                  </c:pt>
                  <c:pt idx="1">
                    <c:v>0.18004484234884011</c:v>
                  </c:pt>
                  <c:pt idx="2">
                    <c:v>0.11370208904569563</c:v>
                  </c:pt>
                  <c:pt idx="3">
                    <c:v>0.11446930814899547</c:v>
                  </c:pt>
                  <c:pt idx="4">
                    <c:v>0.11817378653416991</c:v>
                  </c:pt>
                </c:numCache>
              </c:numRef>
            </c:plus>
            <c:minus>
              <c:numRef>
                <c:f>'Abp1 SH3'!$K$8:$O$8</c:f>
                <c:numCache>
                  <c:formatCode>General</c:formatCode>
                  <c:ptCount val="5"/>
                  <c:pt idx="0">
                    <c:v>0.26499921917944852</c:v>
                  </c:pt>
                  <c:pt idx="1">
                    <c:v>0.18004484234884011</c:v>
                  </c:pt>
                  <c:pt idx="2">
                    <c:v>0.11370208904569563</c:v>
                  </c:pt>
                  <c:pt idx="3">
                    <c:v>0.11446930814899547</c:v>
                  </c:pt>
                  <c:pt idx="4">
                    <c:v>0.11817378653416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bp1 SH3'!$B$4:$G$4</c:f>
              <c:numCache>
                <c:formatCode>General</c:formatCode>
                <c:ptCount val="6"/>
                <c:pt idx="0">
                  <c:v>-1.49</c:v>
                </c:pt>
                <c:pt idx="1">
                  <c:v>-1.63</c:v>
                </c:pt>
                <c:pt idx="2">
                  <c:v>-1.6099999999999999</c:v>
                </c:pt>
                <c:pt idx="3">
                  <c:v>-1.8600000000000003</c:v>
                </c:pt>
                <c:pt idx="4">
                  <c:v>-2.0300000000000002</c:v>
                </c:pt>
              </c:numCache>
            </c:numRef>
          </c:xVal>
          <c:yVal>
            <c:numRef>
              <c:f>'Abp1 SH3'!$B$2:$G$2</c:f>
              <c:numCache>
                <c:formatCode>General</c:formatCode>
                <c:ptCount val="6"/>
                <c:pt idx="0">
                  <c:v>2</c:v>
                </c:pt>
                <c:pt idx="1">
                  <c:v>2.2999999999999998</c:v>
                </c:pt>
                <c:pt idx="2">
                  <c:v>2.2999999999999998</c:v>
                </c:pt>
                <c:pt idx="3">
                  <c:v>2.7</c:v>
                </c:pt>
                <c:pt idx="4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log ku</c:v>
                </c15:tx>
              </c15:filteredSeriesTitle>
            </c:ext>
            <c:ext xmlns:c16="http://schemas.microsoft.com/office/drawing/2014/chart" uri="{C3380CC4-5D6E-409C-BE32-E72D297353CC}">
              <c16:uniqueId val="{00000003-71A1-FD4E-A83A-45A0D16F7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.2"/>
          <c:min val="-2.200000000000000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STARD6  Scirep2016</a:t>
            </a:r>
          </a:p>
        </c:rich>
      </c:tx>
      <c:layout>
        <c:manualLayout>
          <c:xMode val="edge"/>
          <c:yMode val="edge"/>
          <c:x val="0.35412095363079621"/>
          <c:y val="2.3210848643919511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4472C4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785214348206473E-2"/>
                  <c:y val="0.183779965004374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TARD6!$S$2:$S$6</c:f>
                <c:numCache>
                  <c:formatCode>General</c:formatCode>
                  <c:ptCount val="5"/>
                  <c:pt idx="0">
                    <c:v>0.21391680167267005</c:v>
                  </c:pt>
                  <c:pt idx="1">
                    <c:v>0.15223731091433471</c:v>
                  </c:pt>
                  <c:pt idx="2">
                    <c:v>7.7552586054152051E-2</c:v>
                  </c:pt>
                  <c:pt idx="3">
                    <c:v>0.58233368971894417</c:v>
                  </c:pt>
                  <c:pt idx="4">
                    <c:v>0.414221773063009</c:v>
                  </c:pt>
                </c:numCache>
              </c:numRef>
            </c:plus>
            <c:minus>
              <c:numRef>
                <c:f>STARD6!$S$2:$S$6</c:f>
                <c:numCache>
                  <c:formatCode>General</c:formatCode>
                  <c:ptCount val="5"/>
                  <c:pt idx="0">
                    <c:v>0.21391680167267005</c:v>
                  </c:pt>
                  <c:pt idx="1">
                    <c:v>0.15223731091433471</c:v>
                  </c:pt>
                  <c:pt idx="2">
                    <c:v>7.7552586054152051E-2</c:v>
                  </c:pt>
                  <c:pt idx="3">
                    <c:v>0.58233368971894417</c:v>
                  </c:pt>
                  <c:pt idx="4">
                    <c:v>0.414221773063009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STARD6!$P$2:$P$6</c:f>
                <c:numCache>
                  <c:formatCode>General</c:formatCode>
                  <c:ptCount val="5"/>
                  <c:pt idx="0">
                    <c:v>0.15400513542668487</c:v>
                  </c:pt>
                  <c:pt idx="1">
                    <c:v>0.17031156153068694</c:v>
                  </c:pt>
                  <c:pt idx="2">
                    <c:v>6.6711901982066266E-2</c:v>
                  </c:pt>
                  <c:pt idx="3">
                    <c:v>0.65802194227765431</c:v>
                  </c:pt>
                  <c:pt idx="4">
                    <c:v>0.48470366283845062</c:v>
                  </c:pt>
                </c:numCache>
              </c:numRef>
            </c:plus>
            <c:minus>
              <c:numRef>
                <c:f>STARD6!$P$2:$P$6</c:f>
                <c:numCache>
                  <c:formatCode>General</c:formatCode>
                  <c:ptCount val="5"/>
                  <c:pt idx="0">
                    <c:v>0.15400513542668487</c:v>
                  </c:pt>
                  <c:pt idx="1">
                    <c:v>0.17031156153068694</c:v>
                  </c:pt>
                  <c:pt idx="2">
                    <c:v>6.6711901982066266E-2</c:v>
                  </c:pt>
                  <c:pt idx="3">
                    <c:v>0.65802194227765431</c:v>
                  </c:pt>
                  <c:pt idx="4">
                    <c:v>0.48470366283845062</c:v>
                  </c:pt>
                </c:numCache>
              </c:numRef>
            </c:minus>
          </c:errBars>
          <c:xVal>
            <c:numRef>
              <c:f>STARD6!$J$2:$J$6</c:f>
              <c:numCache>
                <c:formatCode>General</c:formatCode>
                <c:ptCount val="5"/>
                <c:pt idx="0">
                  <c:v>-1.1949766032160551</c:v>
                </c:pt>
                <c:pt idx="1">
                  <c:v>-0.75332766665861151</c:v>
                </c:pt>
                <c:pt idx="2">
                  <c:v>-1.1233849085396781</c:v>
                </c:pt>
                <c:pt idx="3">
                  <c:v>-0.86530142610254379</c:v>
                </c:pt>
                <c:pt idx="4">
                  <c:v>-0.7201593034059568</c:v>
                </c:pt>
              </c:numCache>
            </c:numRef>
          </c:xVal>
          <c:yVal>
            <c:numRef>
              <c:f>STARD6!$K$2:$K$6</c:f>
              <c:numCache>
                <c:formatCode>General</c:formatCode>
                <c:ptCount val="5"/>
                <c:pt idx="0">
                  <c:v>1.0382226383687185</c:v>
                </c:pt>
                <c:pt idx="1">
                  <c:v>1.9469432706978254</c:v>
                </c:pt>
                <c:pt idx="2">
                  <c:v>1.4683473304121573</c:v>
                </c:pt>
                <c:pt idx="3">
                  <c:v>1.9000392354873248</c:v>
                </c:pt>
                <c:pt idx="4">
                  <c:v>1.8789811233937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B0-B441-B0F3-67B9B4FDD15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785214348206472E-2"/>
                  <c:y val="0.110931539807524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TARD6!$V$2:$V$6</c:f>
                <c:numCache>
                  <c:formatCode>General</c:formatCode>
                  <c:ptCount val="5"/>
                  <c:pt idx="0">
                    <c:v>0.15776224551079351</c:v>
                  </c:pt>
                  <c:pt idx="1">
                    <c:v>5.3590850345120872E-2</c:v>
                  </c:pt>
                  <c:pt idx="2">
                    <c:v>4.6765293101518328E-2</c:v>
                  </c:pt>
                  <c:pt idx="3">
                    <c:v>0.10018952054655435</c:v>
                  </c:pt>
                  <c:pt idx="4">
                    <c:v>0.10872939600924816</c:v>
                  </c:pt>
                </c:numCache>
              </c:numRef>
            </c:plus>
            <c:minus>
              <c:numRef>
                <c:f>STARD6!$V$2:$V$6</c:f>
                <c:numCache>
                  <c:formatCode>General</c:formatCode>
                  <c:ptCount val="5"/>
                  <c:pt idx="0">
                    <c:v>0.15776224551079351</c:v>
                  </c:pt>
                  <c:pt idx="1">
                    <c:v>5.3590850345120872E-2</c:v>
                  </c:pt>
                  <c:pt idx="2">
                    <c:v>4.6765293101518328E-2</c:v>
                  </c:pt>
                  <c:pt idx="3">
                    <c:v>0.10018952054655435</c:v>
                  </c:pt>
                  <c:pt idx="4">
                    <c:v>0.1087293960092481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STARD6!$P$2:$P$6</c:f>
                <c:numCache>
                  <c:formatCode>General</c:formatCode>
                  <c:ptCount val="5"/>
                  <c:pt idx="0">
                    <c:v>0.15400513542668487</c:v>
                  </c:pt>
                  <c:pt idx="1">
                    <c:v>0.17031156153068694</c:v>
                  </c:pt>
                  <c:pt idx="2">
                    <c:v>6.6711901982066266E-2</c:v>
                  </c:pt>
                  <c:pt idx="3">
                    <c:v>0.65802194227765431</c:v>
                  </c:pt>
                  <c:pt idx="4">
                    <c:v>0.48470366283845062</c:v>
                  </c:pt>
                </c:numCache>
              </c:numRef>
            </c:plus>
            <c:minus>
              <c:numRef>
                <c:f>STARD6!$P$2:$P$6</c:f>
                <c:numCache>
                  <c:formatCode>General</c:formatCode>
                  <c:ptCount val="5"/>
                  <c:pt idx="0">
                    <c:v>0.15400513542668487</c:v>
                  </c:pt>
                  <c:pt idx="1">
                    <c:v>0.17031156153068694</c:v>
                  </c:pt>
                  <c:pt idx="2">
                    <c:v>6.6711901982066266E-2</c:v>
                  </c:pt>
                  <c:pt idx="3">
                    <c:v>0.65802194227765431</c:v>
                  </c:pt>
                  <c:pt idx="4">
                    <c:v>0.48470366283845062</c:v>
                  </c:pt>
                </c:numCache>
              </c:numRef>
            </c:minus>
          </c:errBars>
          <c:xVal>
            <c:numRef>
              <c:f>STARD6!$J$2:$J$6</c:f>
              <c:numCache>
                <c:formatCode>General</c:formatCode>
                <c:ptCount val="5"/>
                <c:pt idx="0">
                  <c:v>-1.1949766032160551</c:v>
                </c:pt>
                <c:pt idx="1">
                  <c:v>-0.75332766665861151</c:v>
                </c:pt>
                <c:pt idx="2">
                  <c:v>-1.1233849085396781</c:v>
                </c:pt>
                <c:pt idx="3">
                  <c:v>-0.86530142610254379</c:v>
                </c:pt>
                <c:pt idx="4">
                  <c:v>-0.7201593034059568</c:v>
                </c:pt>
              </c:numCache>
            </c:numRef>
          </c:xVal>
          <c:yVal>
            <c:numRef>
              <c:f>STARD6!$L$2:$L$6</c:f>
              <c:numCache>
                <c:formatCode>General</c:formatCode>
                <c:ptCount val="5"/>
                <c:pt idx="0">
                  <c:v>2.2331992415847735</c:v>
                </c:pt>
                <c:pt idx="1">
                  <c:v>2.7002709373564371</c:v>
                </c:pt>
                <c:pt idx="2">
                  <c:v>2.5917322389518356</c:v>
                </c:pt>
                <c:pt idx="3">
                  <c:v>2.7653406615898688</c:v>
                </c:pt>
                <c:pt idx="4">
                  <c:v>2.599140426799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B0-B441-B0F3-67B9B4FDD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60000000000000009"/>
          <c:min val="-1.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7397637795275589E-2"/>
              <c:y val="0.477755905511811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06036745406825"/>
                  <c:y val="-5.98827456575523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ukacin ISK-1'!$G$2:$G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G$2:$G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plus>
            <c:min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C$2:$C$17</c:f>
              <c:numCache>
                <c:formatCode>General</c:formatCode>
                <c:ptCount val="16"/>
                <c:pt idx="0">
                  <c:v>-0.45982288931827725</c:v>
                </c:pt>
                <c:pt idx="1">
                  <c:v>-0.50242605508343963</c:v>
                </c:pt>
                <c:pt idx="2">
                  <c:v>-0.49266560319012465</c:v>
                </c:pt>
                <c:pt idx="3">
                  <c:v>-0.62437404837905064</c:v>
                </c:pt>
                <c:pt idx="4">
                  <c:v>-0.33450985722604276</c:v>
                </c:pt>
                <c:pt idx="5">
                  <c:v>-0.32176823657467485</c:v>
                </c:pt>
                <c:pt idx="6">
                  <c:v>-0.43846557871383329</c:v>
                </c:pt>
                <c:pt idx="7">
                  <c:v>-0.49623344274100628</c:v>
                </c:pt>
                <c:pt idx="8">
                  <c:v>-0.27195685683112286</c:v>
                </c:pt>
                <c:pt idx="9">
                  <c:v>-0.45246433851862639</c:v>
                </c:pt>
                <c:pt idx="10">
                  <c:v>-0.48959770740370373</c:v>
                </c:pt>
                <c:pt idx="11">
                  <c:v>-0.41999806526235139</c:v>
                </c:pt>
                <c:pt idx="12">
                  <c:v>-0.30608165052864378</c:v>
                </c:pt>
                <c:pt idx="13">
                  <c:v>-0.33795894612984234</c:v>
                </c:pt>
              </c:numCache>
            </c:numRef>
          </c:xVal>
          <c:yVal>
            <c:numRef>
              <c:f>'Nukacin ISK-1'!$D$2:$D$17</c:f>
              <c:numCache>
                <c:formatCode>General</c:formatCode>
                <c:ptCount val="16"/>
                <c:pt idx="0">
                  <c:v>0.11275851246979188</c:v>
                </c:pt>
                <c:pt idx="1">
                  <c:v>7.319631728480841E-2</c:v>
                </c:pt>
                <c:pt idx="2">
                  <c:v>9.6188805902108099E-2</c:v>
                </c:pt>
                <c:pt idx="3">
                  <c:v>7.2300933143891688E-2</c:v>
                </c:pt>
                <c:pt idx="4">
                  <c:v>0.19752881527312721</c:v>
                </c:pt>
                <c:pt idx="5">
                  <c:v>0.1712187641594404</c:v>
                </c:pt>
                <c:pt idx="6">
                  <c:v>8.5646993812528327E-2</c:v>
                </c:pt>
                <c:pt idx="7">
                  <c:v>9.0744594337576173E-2</c:v>
                </c:pt>
                <c:pt idx="8">
                  <c:v>0.16189746279158848</c:v>
                </c:pt>
                <c:pt idx="9">
                  <c:v>0.12029060716484921</c:v>
                </c:pt>
                <c:pt idx="10">
                  <c:v>0.11722211462588086</c:v>
                </c:pt>
                <c:pt idx="11">
                  <c:v>9.9138193013682263E-2</c:v>
                </c:pt>
                <c:pt idx="12">
                  <c:v>0.17052418333028213</c:v>
                </c:pt>
                <c:pt idx="13">
                  <c:v>0.1680085970842374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308K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3FD-A848-BB1D-3D5F1A392E4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229658792650918"/>
                  <c:y val="-1.04763746900097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ukacin ISK-1'!$H$2:$H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H$2:$H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plus>
            <c:min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C$2:$C$17</c:f>
              <c:numCache>
                <c:formatCode>General</c:formatCode>
                <c:ptCount val="16"/>
                <c:pt idx="0">
                  <c:v>-0.45982288931827725</c:v>
                </c:pt>
                <c:pt idx="1">
                  <c:v>-0.50242605508343963</c:v>
                </c:pt>
                <c:pt idx="2">
                  <c:v>-0.49266560319012465</c:v>
                </c:pt>
                <c:pt idx="3">
                  <c:v>-0.62437404837905064</c:v>
                </c:pt>
                <c:pt idx="4">
                  <c:v>-0.33450985722604276</c:v>
                </c:pt>
                <c:pt idx="5">
                  <c:v>-0.32176823657467485</c:v>
                </c:pt>
                <c:pt idx="6">
                  <c:v>-0.43846557871383329</c:v>
                </c:pt>
                <c:pt idx="7">
                  <c:v>-0.49623344274100628</c:v>
                </c:pt>
                <c:pt idx="8">
                  <c:v>-0.27195685683112286</c:v>
                </c:pt>
                <c:pt idx="9">
                  <c:v>-0.45246433851862639</c:v>
                </c:pt>
                <c:pt idx="10">
                  <c:v>-0.48959770740370373</c:v>
                </c:pt>
                <c:pt idx="11">
                  <c:v>-0.41999806526235139</c:v>
                </c:pt>
                <c:pt idx="12">
                  <c:v>-0.30608165052864378</c:v>
                </c:pt>
                <c:pt idx="13">
                  <c:v>-0.33795894612984234</c:v>
                </c:pt>
              </c:numCache>
            </c:numRef>
          </c:xVal>
          <c:yVal>
            <c:numRef>
              <c:f>'Nukacin ISK-1'!$E$2:$E$17</c:f>
              <c:numCache>
                <c:formatCode>General</c:formatCode>
                <c:ptCount val="16"/>
                <c:pt idx="0">
                  <c:v>0.57258140178806916</c:v>
                </c:pt>
                <c:pt idx="1">
                  <c:v>0.57562237236824809</c:v>
                </c:pt>
                <c:pt idx="2">
                  <c:v>0.58885440909223274</c:v>
                </c:pt>
                <c:pt idx="3">
                  <c:v>0.69667498152294227</c:v>
                </c:pt>
                <c:pt idx="4">
                  <c:v>0.53203867249916992</c:v>
                </c:pt>
                <c:pt idx="5">
                  <c:v>0.49298700073411528</c:v>
                </c:pt>
                <c:pt idx="6">
                  <c:v>0.52411257252636156</c:v>
                </c:pt>
                <c:pt idx="7">
                  <c:v>0.58697803707858243</c:v>
                </c:pt>
                <c:pt idx="8">
                  <c:v>0.43385431962271137</c:v>
                </c:pt>
                <c:pt idx="9">
                  <c:v>0.57275494568347562</c:v>
                </c:pt>
                <c:pt idx="10">
                  <c:v>0.60681982202958462</c:v>
                </c:pt>
                <c:pt idx="11">
                  <c:v>0.51913625827603371</c:v>
                </c:pt>
                <c:pt idx="12">
                  <c:v>0.47660583385892591</c:v>
                </c:pt>
                <c:pt idx="13">
                  <c:v>0.5059675432140797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308K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3FD-A848-BB1D-3D5F1A392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2"/>
          <c:min val="-0.7000000000000000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STARD6  Scirep2016</a:t>
            </a:r>
          </a:p>
        </c:rich>
      </c:tx>
      <c:layout>
        <c:manualLayout>
          <c:xMode val="edge"/>
          <c:yMode val="edge"/>
          <c:x val="0.35412095363079621"/>
          <c:y val="2.3210848643919511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4472C4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785214348206473E-2"/>
                  <c:y val="0.183779965004374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TARD6!$J$2:$J$6</c:f>
              <c:numCache>
                <c:formatCode>General</c:formatCode>
                <c:ptCount val="5"/>
                <c:pt idx="0">
                  <c:v>-1.1949766032160551</c:v>
                </c:pt>
                <c:pt idx="1">
                  <c:v>-0.75332766665861151</c:v>
                </c:pt>
                <c:pt idx="2">
                  <c:v>-1.1233849085396781</c:v>
                </c:pt>
                <c:pt idx="3">
                  <c:v>-0.86530142610254379</c:v>
                </c:pt>
                <c:pt idx="4">
                  <c:v>-0.7201593034059568</c:v>
                </c:pt>
              </c:numCache>
            </c:numRef>
          </c:xVal>
          <c:yVal>
            <c:numRef>
              <c:f>STARD6!$K$2:$K$6</c:f>
              <c:numCache>
                <c:formatCode>General</c:formatCode>
                <c:ptCount val="5"/>
                <c:pt idx="0">
                  <c:v>1.0382226383687185</c:v>
                </c:pt>
                <c:pt idx="1">
                  <c:v>1.9469432706978254</c:v>
                </c:pt>
                <c:pt idx="2">
                  <c:v>1.4683473304121573</c:v>
                </c:pt>
                <c:pt idx="3">
                  <c:v>1.9000392354873248</c:v>
                </c:pt>
                <c:pt idx="4">
                  <c:v>1.8789811233937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B0-B441-B0F3-67B9B4FDD15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1785214348206472E-2"/>
                  <c:y val="0.110931539807524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TARD6!$J$2:$J$6</c:f>
              <c:numCache>
                <c:formatCode>General</c:formatCode>
                <c:ptCount val="5"/>
                <c:pt idx="0">
                  <c:v>-1.1949766032160551</c:v>
                </c:pt>
                <c:pt idx="1">
                  <c:v>-0.75332766665861151</c:v>
                </c:pt>
                <c:pt idx="2">
                  <c:v>-1.1233849085396781</c:v>
                </c:pt>
                <c:pt idx="3">
                  <c:v>-0.86530142610254379</c:v>
                </c:pt>
                <c:pt idx="4">
                  <c:v>-0.7201593034059568</c:v>
                </c:pt>
              </c:numCache>
            </c:numRef>
          </c:xVal>
          <c:yVal>
            <c:numRef>
              <c:f>STARD6!$L$2:$L$6</c:f>
              <c:numCache>
                <c:formatCode>General</c:formatCode>
                <c:ptCount val="5"/>
                <c:pt idx="0">
                  <c:v>2.2331992415847735</c:v>
                </c:pt>
                <c:pt idx="1">
                  <c:v>2.7002709373564371</c:v>
                </c:pt>
                <c:pt idx="2">
                  <c:v>2.5917322389518356</c:v>
                </c:pt>
                <c:pt idx="3">
                  <c:v>2.7653406615898688</c:v>
                </c:pt>
                <c:pt idx="4">
                  <c:v>2.599140426799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B0-B441-B0F3-67B9B4FDD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60000000000000009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7397637795275589E-2"/>
              <c:y val="0.477755905511811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iam2 PDZ</a:t>
            </a:r>
            <a:endParaRPr lang="ja-JP" altLang="en-US"/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iam2 PDZ'!$I$2:$I$35</c:f>
              <c:numCache>
                <c:formatCode>General</c:formatCode>
                <c:ptCount val="34"/>
                <c:pt idx="0">
                  <c:v>-0.743191979513108</c:v>
                </c:pt>
                <c:pt idx="1">
                  <c:v>-0.37836710101323562</c:v>
                </c:pt>
                <c:pt idx="2">
                  <c:v>-1.2267839672918681</c:v>
                </c:pt>
                <c:pt idx="3">
                  <c:v>-0.38465040624135066</c:v>
                </c:pt>
                <c:pt idx="4">
                  <c:v>-0.77764478445813634</c:v>
                </c:pt>
                <c:pt idx="5">
                  <c:v>-1.0726363183631491</c:v>
                </c:pt>
                <c:pt idx="6">
                  <c:v>-1.026447744490264</c:v>
                </c:pt>
                <c:pt idx="7">
                  <c:v>-0.77059811249319765</c:v>
                </c:pt>
                <c:pt idx="8">
                  <c:v>-0.91694109888917341</c:v>
                </c:pt>
                <c:pt idx="9">
                  <c:v>-0.99429802117553001</c:v>
                </c:pt>
                <c:pt idx="10">
                  <c:v>-0.51987323514061234</c:v>
                </c:pt>
                <c:pt idx="11">
                  <c:v>-1.1578982542296625</c:v>
                </c:pt>
                <c:pt idx="12">
                  <c:v>-0.93995521833892004</c:v>
                </c:pt>
                <c:pt idx="13">
                  <c:v>-1.1650958747542184</c:v>
                </c:pt>
                <c:pt idx="14">
                  <c:v>-1.1650958747542184</c:v>
                </c:pt>
                <c:pt idx="15">
                  <c:v>-1.2027376117851123</c:v>
                </c:pt>
                <c:pt idx="16">
                  <c:v>-1.1438068410456739</c:v>
                </c:pt>
                <c:pt idx="17">
                  <c:v>-1.1650958747542184</c:v>
                </c:pt>
                <c:pt idx="18">
                  <c:v>-0.87777484183140697</c:v>
                </c:pt>
                <c:pt idx="19">
                  <c:v>-0.35155537795631342</c:v>
                </c:pt>
                <c:pt idx="20">
                  <c:v>-1.1438068410456739</c:v>
                </c:pt>
                <c:pt idx="21">
                  <c:v>-0.96398046184944697</c:v>
                </c:pt>
                <c:pt idx="22">
                  <c:v>-1.2027376117851123</c:v>
                </c:pt>
                <c:pt idx="23">
                  <c:v>-1.1167573652745668</c:v>
                </c:pt>
                <c:pt idx="24">
                  <c:v>-1.2106229092299396</c:v>
                </c:pt>
                <c:pt idx="25">
                  <c:v>-0.29972776235873666</c:v>
                </c:pt>
                <c:pt idx="26">
                  <c:v>-0.89484517634830674</c:v>
                </c:pt>
                <c:pt idx="27">
                  <c:v>-1.0973792669509586</c:v>
                </c:pt>
                <c:pt idx="28">
                  <c:v>-0.51018135560558331</c:v>
                </c:pt>
                <c:pt idx="29">
                  <c:v>-1.1233849085396785</c:v>
                </c:pt>
                <c:pt idx="30">
                  <c:v>-0.94467616490538686</c:v>
                </c:pt>
                <c:pt idx="31">
                  <c:v>-0.82174848079290219</c:v>
                </c:pt>
                <c:pt idx="32">
                  <c:v>-0.95908959638151314</c:v>
                </c:pt>
                <c:pt idx="33">
                  <c:v>-0.95424250943932498</c:v>
                </c:pt>
              </c:numCache>
            </c:numRef>
          </c:xVal>
          <c:yVal>
            <c:numRef>
              <c:f>'Tiam2 PDZ'!$J$2:$J$35</c:f>
              <c:numCache>
                <c:formatCode>General</c:formatCode>
                <c:ptCount val="34"/>
                <c:pt idx="0">
                  <c:v>1.7878358034377813</c:v>
                </c:pt>
                <c:pt idx="1">
                  <c:v>1.9763270483830351</c:v>
                </c:pt>
                <c:pt idx="2">
                  <c:v>1.132003392986632</c:v>
                </c:pt>
                <c:pt idx="3">
                  <c:v>1.8078055322706246</c:v>
                </c:pt>
                <c:pt idx="4">
                  <c:v>1.3883321478572157</c:v>
                </c:pt>
                <c:pt idx="5">
                  <c:v>1.6340336804196791</c:v>
                </c:pt>
                <c:pt idx="6">
                  <c:v>1.6369289876890929</c:v>
                </c:pt>
                <c:pt idx="7">
                  <c:v>1.8748585453289175</c:v>
                </c:pt>
                <c:pt idx="8">
                  <c:v>1.8516496491009051</c:v>
                </c:pt>
                <c:pt idx="9">
                  <c:v>1.6592695038357526</c:v>
                </c:pt>
                <c:pt idx="10">
                  <c:v>1.8382444342081119</c:v>
                </c:pt>
                <c:pt idx="11">
                  <c:v>1.1802692776688741</c:v>
                </c:pt>
                <c:pt idx="12">
                  <c:v>1.7091936134385042</c:v>
                </c:pt>
                <c:pt idx="13">
                  <c:v>1.6568262091669534</c:v>
                </c:pt>
                <c:pt idx="14">
                  <c:v>1.702706191473442</c:v>
                </c:pt>
                <c:pt idx="15">
                  <c:v>1.2984819125134832</c:v>
                </c:pt>
                <c:pt idx="16">
                  <c:v>1.6063921148409774</c:v>
                </c:pt>
                <c:pt idx="17">
                  <c:v>1.8507197343762978</c:v>
                </c:pt>
                <c:pt idx="18">
                  <c:v>1.4848263690844425</c:v>
                </c:pt>
                <c:pt idx="19">
                  <c:v>2.03261876085072</c:v>
                </c:pt>
                <c:pt idx="20">
                  <c:v>1.5487087252346383</c:v>
                </c:pt>
                <c:pt idx="21">
                  <c:v>1.4111818241822527</c:v>
                </c:pt>
                <c:pt idx="22">
                  <c:v>1.4466303533162297</c:v>
                </c:pt>
                <c:pt idx="23">
                  <c:v>2.0847621090602093</c:v>
                </c:pt>
                <c:pt idx="24">
                  <c:v>1.450956954777572</c:v>
                </c:pt>
                <c:pt idx="25">
                  <c:v>2.421922950309241</c:v>
                </c:pt>
                <c:pt idx="26">
                  <c:v>1.8405389180018348</c:v>
                </c:pt>
                <c:pt idx="27">
                  <c:v>1.6740523984521383</c:v>
                </c:pt>
                <c:pt idx="28">
                  <c:v>1.8338098457266543</c:v>
                </c:pt>
                <c:pt idx="29">
                  <c:v>1.415640979896154</c:v>
                </c:pt>
                <c:pt idx="30">
                  <c:v>1.8168111446861395</c:v>
                </c:pt>
                <c:pt idx="31">
                  <c:v>1.6913025633834831</c:v>
                </c:pt>
                <c:pt idx="32">
                  <c:v>1.6341244515521871</c:v>
                </c:pt>
                <c:pt idx="33">
                  <c:v>1.6928469192772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J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EC4-F54F-BC05-7DEC4D192B3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iam2 PDZ'!$I$2:$I$35</c:f>
              <c:numCache>
                <c:formatCode>General</c:formatCode>
                <c:ptCount val="34"/>
                <c:pt idx="0">
                  <c:v>-0.743191979513108</c:v>
                </c:pt>
                <c:pt idx="1">
                  <c:v>-0.37836710101323562</c:v>
                </c:pt>
                <c:pt idx="2">
                  <c:v>-1.2267839672918681</c:v>
                </c:pt>
                <c:pt idx="3">
                  <c:v>-0.38465040624135066</c:v>
                </c:pt>
                <c:pt idx="4">
                  <c:v>-0.77764478445813634</c:v>
                </c:pt>
                <c:pt idx="5">
                  <c:v>-1.0726363183631491</c:v>
                </c:pt>
                <c:pt idx="6">
                  <c:v>-1.026447744490264</c:v>
                </c:pt>
                <c:pt idx="7">
                  <c:v>-0.77059811249319765</c:v>
                </c:pt>
                <c:pt idx="8">
                  <c:v>-0.91694109888917341</c:v>
                </c:pt>
                <c:pt idx="9">
                  <c:v>-0.99429802117553001</c:v>
                </c:pt>
                <c:pt idx="10">
                  <c:v>-0.51987323514061234</c:v>
                </c:pt>
                <c:pt idx="11">
                  <c:v>-1.1578982542296625</c:v>
                </c:pt>
                <c:pt idx="12">
                  <c:v>-0.93995521833892004</c:v>
                </c:pt>
                <c:pt idx="13">
                  <c:v>-1.1650958747542184</c:v>
                </c:pt>
                <c:pt idx="14">
                  <c:v>-1.1650958747542184</c:v>
                </c:pt>
                <c:pt idx="15">
                  <c:v>-1.2027376117851123</c:v>
                </c:pt>
                <c:pt idx="16">
                  <c:v>-1.1438068410456739</c:v>
                </c:pt>
                <c:pt idx="17">
                  <c:v>-1.1650958747542184</c:v>
                </c:pt>
                <c:pt idx="18">
                  <c:v>-0.87777484183140697</c:v>
                </c:pt>
                <c:pt idx="19">
                  <c:v>-0.35155537795631342</c:v>
                </c:pt>
                <c:pt idx="20">
                  <c:v>-1.1438068410456739</c:v>
                </c:pt>
                <c:pt idx="21">
                  <c:v>-0.96398046184944697</c:v>
                </c:pt>
                <c:pt idx="22">
                  <c:v>-1.2027376117851123</c:v>
                </c:pt>
                <c:pt idx="23">
                  <c:v>-1.1167573652745668</c:v>
                </c:pt>
                <c:pt idx="24">
                  <c:v>-1.2106229092299396</c:v>
                </c:pt>
                <c:pt idx="25">
                  <c:v>-0.29972776235873666</c:v>
                </c:pt>
                <c:pt idx="26">
                  <c:v>-0.89484517634830674</c:v>
                </c:pt>
                <c:pt idx="27">
                  <c:v>-1.0973792669509586</c:v>
                </c:pt>
                <c:pt idx="28">
                  <c:v>-0.51018135560558331</c:v>
                </c:pt>
                <c:pt idx="29">
                  <c:v>-1.1233849085396785</c:v>
                </c:pt>
                <c:pt idx="30">
                  <c:v>-0.94467616490538686</c:v>
                </c:pt>
                <c:pt idx="31">
                  <c:v>-0.82174848079290219</c:v>
                </c:pt>
                <c:pt idx="32">
                  <c:v>-0.95908959638151314</c:v>
                </c:pt>
                <c:pt idx="33">
                  <c:v>-0.95424250943932498</c:v>
                </c:pt>
              </c:numCache>
            </c:numRef>
          </c:xVal>
          <c:yVal>
            <c:numRef>
              <c:f>'Tiam2 PDZ'!$K$2:$K$35</c:f>
              <c:numCache>
                <c:formatCode>General</c:formatCode>
                <c:ptCount val="34"/>
                <c:pt idx="0">
                  <c:v>2.5310277829508894</c:v>
                </c:pt>
                <c:pt idx="1">
                  <c:v>2.3546941493962708</c:v>
                </c:pt>
                <c:pt idx="2">
                  <c:v>2.3587873602785003</c:v>
                </c:pt>
                <c:pt idx="3">
                  <c:v>2.1924559385119751</c:v>
                </c:pt>
                <c:pt idx="4">
                  <c:v>2.1659769323153522</c:v>
                </c:pt>
                <c:pt idx="5">
                  <c:v>2.7066699987828282</c:v>
                </c:pt>
                <c:pt idx="6">
                  <c:v>2.6633767321793567</c:v>
                </c:pt>
                <c:pt idx="7">
                  <c:v>2.6454566578221153</c:v>
                </c:pt>
                <c:pt idx="8">
                  <c:v>2.7685907479900784</c:v>
                </c:pt>
                <c:pt idx="9">
                  <c:v>2.6535675250112827</c:v>
                </c:pt>
                <c:pt idx="10">
                  <c:v>2.3581176693487245</c:v>
                </c:pt>
                <c:pt idx="11">
                  <c:v>2.3381675318985367</c:v>
                </c:pt>
                <c:pt idx="12">
                  <c:v>2.6491488317774241</c:v>
                </c:pt>
                <c:pt idx="13">
                  <c:v>2.8219220839211716</c:v>
                </c:pt>
                <c:pt idx="14">
                  <c:v>2.8678020662276604</c:v>
                </c:pt>
                <c:pt idx="15">
                  <c:v>2.5012195242985955</c:v>
                </c:pt>
                <c:pt idx="16">
                  <c:v>2.7501989558866513</c:v>
                </c:pt>
                <c:pt idx="17">
                  <c:v>3.0158156091305162</c:v>
                </c:pt>
                <c:pt idx="18">
                  <c:v>2.3626012109158494</c:v>
                </c:pt>
                <c:pt idx="19">
                  <c:v>2.3841741388070332</c:v>
                </c:pt>
                <c:pt idx="20">
                  <c:v>2.6925155662803122</c:v>
                </c:pt>
                <c:pt idx="21">
                  <c:v>2.3751622860316997</c:v>
                </c:pt>
                <c:pt idx="22">
                  <c:v>2.6493679651013418</c:v>
                </c:pt>
                <c:pt idx="23">
                  <c:v>3.2015194743347761</c:v>
                </c:pt>
                <c:pt idx="24">
                  <c:v>2.6615798640075115</c:v>
                </c:pt>
                <c:pt idx="25">
                  <c:v>2.7216507126679779</c:v>
                </c:pt>
                <c:pt idx="26">
                  <c:v>2.7353840943501413</c:v>
                </c:pt>
                <c:pt idx="27">
                  <c:v>2.7714316654030968</c:v>
                </c:pt>
                <c:pt idx="28">
                  <c:v>2.3439912013322379</c:v>
                </c:pt>
                <c:pt idx="29">
                  <c:v>2.5390258884358325</c:v>
                </c:pt>
                <c:pt idx="30">
                  <c:v>2.7614873095915264</c:v>
                </c:pt>
                <c:pt idx="31">
                  <c:v>2.5130510441763851</c:v>
                </c:pt>
                <c:pt idx="32">
                  <c:v>2.5932140479337003</c:v>
                </c:pt>
                <c:pt idx="33">
                  <c:v>2.64708942871655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K$1</c15:sqref>
                        </c15:formulaRef>
                      </c:ext>
                    </c:extLst>
                    <c:strCache>
                      <c:ptCount val="1"/>
                      <c:pt idx="0">
                        <c:v>logk 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1EC4-F54F-BC05-7DEC4D192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iam2 PDZ</a:t>
            </a:r>
            <a:endParaRPr lang="ja-JP" altLang="en-US"/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am2 PDZ'!$R$2:$R$35</c:f>
                <c:numCache>
                  <c:formatCode>General</c:formatCode>
                  <c:ptCount val="34"/>
                  <c:pt idx="0">
                    <c:v>9.6839090495173863E-2</c:v>
                  </c:pt>
                  <c:pt idx="1">
                    <c:v>0.14685597031520645</c:v>
                  </c:pt>
                  <c:pt idx="2">
                    <c:v>0.13860386158637353</c:v>
                  </c:pt>
                  <c:pt idx="3">
                    <c:v>0.13188903444157729</c:v>
                  </c:pt>
                  <c:pt idx="4">
                    <c:v>0.27480789352937207</c:v>
                  </c:pt>
                  <c:pt idx="5">
                    <c:v>0.21882916746085992</c:v>
                  </c:pt>
                  <c:pt idx="6">
                    <c:v>0.36621829513082527</c:v>
                  </c:pt>
                  <c:pt idx="7">
                    <c:v>0.16191978052459743</c:v>
                  </c:pt>
                  <c:pt idx="8">
                    <c:v>0.15226043716530557</c:v>
                  </c:pt>
                  <c:pt idx="9">
                    <c:v>0.19533737623465849</c:v>
                  </c:pt>
                  <c:pt idx="10">
                    <c:v>0.1218092695614509</c:v>
                  </c:pt>
                  <c:pt idx="11">
                    <c:v>0.24303931927421385</c:v>
                  </c:pt>
                  <c:pt idx="12">
                    <c:v>0.2183829570856404</c:v>
                  </c:pt>
                  <c:pt idx="13">
                    <c:v>0.19592160587292495</c:v>
                  </c:pt>
                  <c:pt idx="14">
                    <c:v>0.18289397481461372</c:v>
                  </c:pt>
                  <c:pt idx="15">
                    <c:v>0.15130514172317822</c:v>
                  </c:pt>
                  <c:pt idx="16">
                    <c:v>0.24859382065971999</c:v>
                  </c:pt>
                  <c:pt idx="17">
                    <c:v>0.51293987637039984</c:v>
                  </c:pt>
                  <c:pt idx="18">
                    <c:v>0.11796662008998766</c:v>
                  </c:pt>
                  <c:pt idx="19">
                    <c:v>0.16796309635794848</c:v>
                  </c:pt>
                  <c:pt idx="20">
                    <c:v>0.27161484101892874</c:v>
                  </c:pt>
                  <c:pt idx="21">
                    <c:v>0.15778627153904359</c:v>
                  </c:pt>
                  <c:pt idx="22">
                    <c:v>0.17969399226550198</c:v>
                  </c:pt>
                  <c:pt idx="23">
                    <c:v>0.2042932496878406</c:v>
                  </c:pt>
                  <c:pt idx="24">
                    <c:v>0.22345757492849685</c:v>
                  </c:pt>
                  <c:pt idx="25">
                    <c:v>9.7812633963219625E-2</c:v>
                  </c:pt>
                  <c:pt idx="26">
                    <c:v>0.2167503099412309</c:v>
                  </c:pt>
                  <c:pt idx="27">
                    <c:v>0.14314689414289014</c:v>
                  </c:pt>
                  <c:pt idx="28">
                    <c:v>0.15204329625664098</c:v>
                  </c:pt>
                  <c:pt idx="29">
                    <c:v>0.18810290281748093</c:v>
                  </c:pt>
                  <c:pt idx="30">
                    <c:v>0.24780773095700412</c:v>
                  </c:pt>
                  <c:pt idx="31">
                    <c:v>0.19215354830620374</c:v>
                  </c:pt>
                  <c:pt idx="32">
                    <c:v>0.17742639214013528</c:v>
                  </c:pt>
                  <c:pt idx="33">
                    <c:v>8.9190718283150033E-2</c:v>
                  </c:pt>
                </c:numCache>
              </c:numRef>
            </c:plus>
            <c:minus>
              <c:numRef>
                <c:f>'Tiam2 PDZ'!$R$2:$R$35</c:f>
                <c:numCache>
                  <c:formatCode>General</c:formatCode>
                  <c:ptCount val="34"/>
                  <c:pt idx="0">
                    <c:v>9.6839090495173863E-2</c:v>
                  </c:pt>
                  <c:pt idx="1">
                    <c:v>0.14685597031520645</c:v>
                  </c:pt>
                  <c:pt idx="2">
                    <c:v>0.13860386158637353</c:v>
                  </c:pt>
                  <c:pt idx="3">
                    <c:v>0.13188903444157729</c:v>
                  </c:pt>
                  <c:pt idx="4">
                    <c:v>0.27480789352937207</c:v>
                  </c:pt>
                  <c:pt idx="5">
                    <c:v>0.21882916746085992</c:v>
                  </c:pt>
                  <c:pt idx="6">
                    <c:v>0.36621829513082527</c:v>
                  </c:pt>
                  <c:pt idx="7">
                    <c:v>0.16191978052459743</c:v>
                  </c:pt>
                  <c:pt idx="8">
                    <c:v>0.15226043716530557</c:v>
                  </c:pt>
                  <c:pt idx="9">
                    <c:v>0.19533737623465849</c:v>
                  </c:pt>
                  <c:pt idx="10">
                    <c:v>0.1218092695614509</c:v>
                  </c:pt>
                  <c:pt idx="11">
                    <c:v>0.24303931927421385</c:v>
                  </c:pt>
                  <c:pt idx="12">
                    <c:v>0.2183829570856404</c:v>
                  </c:pt>
                  <c:pt idx="13">
                    <c:v>0.19592160587292495</c:v>
                  </c:pt>
                  <c:pt idx="14">
                    <c:v>0.18289397481461372</c:v>
                  </c:pt>
                  <c:pt idx="15">
                    <c:v>0.15130514172317822</c:v>
                  </c:pt>
                  <c:pt idx="16">
                    <c:v>0.24859382065971999</c:v>
                  </c:pt>
                  <c:pt idx="17">
                    <c:v>0.51293987637039984</c:v>
                  </c:pt>
                  <c:pt idx="18">
                    <c:v>0.11796662008998766</c:v>
                  </c:pt>
                  <c:pt idx="19">
                    <c:v>0.16796309635794848</c:v>
                  </c:pt>
                  <c:pt idx="20">
                    <c:v>0.27161484101892874</c:v>
                  </c:pt>
                  <c:pt idx="21">
                    <c:v>0.15778627153904359</c:v>
                  </c:pt>
                  <c:pt idx="22">
                    <c:v>0.17969399226550198</c:v>
                  </c:pt>
                  <c:pt idx="23">
                    <c:v>0.2042932496878406</c:v>
                  </c:pt>
                  <c:pt idx="24">
                    <c:v>0.22345757492849685</c:v>
                  </c:pt>
                  <c:pt idx="25">
                    <c:v>9.7812633963219625E-2</c:v>
                  </c:pt>
                  <c:pt idx="26">
                    <c:v>0.2167503099412309</c:v>
                  </c:pt>
                  <c:pt idx="27">
                    <c:v>0.14314689414289014</c:v>
                  </c:pt>
                  <c:pt idx="28">
                    <c:v>0.15204329625664098</c:v>
                  </c:pt>
                  <c:pt idx="29">
                    <c:v>0.18810290281748093</c:v>
                  </c:pt>
                  <c:pt idx="30">
                    <c:v>0.24780773095700412</c:v>
                  </c:pt>
                  <c:pt idx="31">
                    <c:v>0.19215354830620374</c:v>
                  </c:pt>
                  <c:pt idx="32">
                    <c:v>0.17742639214013528</c:v>
                  </c:pt>
                  <c:pt idx="33">
                    <c:v>8.91907182831500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Tiam2 PDZ'!$O$2:$O$35</c:f>
                <c:numCache>
                  <c:formatCode>General</c:formatCode>
                  <c:ptCount val="34"/>
                  <c:pt idx="0">
                    <c:v>0.10724065267575723</c:v>
                  </c:pt>
                  <c:pt idx="1">
                    <c:v>0.17958564944671065</c:v>
                  </c:pt>
                  <c:pt idx="2">
                    <c:v>0.10679911215084498</c:v>
                  </c:pt>
                  <c:pt idx="3">
                    <c:v>0.15125185113881531</c:v>
                  </c:pt>
                  <c:pt idx="4">
                    <c:v>0.24452121362799467</c:v>
                  </c:pt>
                  <c:pt idx="5">
                    <c:v>0.22947870171204701</c:v>
                  </c:pt>
                  <c:pt idx="6">
                    <c:v>0.30388016519106992</c:v>
                  </c:pt>
                  <c:pt idx="7">
                    <c:v>0.18566329938191042</c:v>
                  </c:pt>
                  <c:pt idx="8">
                    <c:v>0.16680052971288323</c:v>
                  </c:pt>
                  <c:pt idx="9">
                    <c:v>0.18716004295773159</c:v>
                  </c:pt>
                  <c:pt idx="10">
                    <c:v>0.1486842414023121</c:v>
                  </c:pt>
                  <c:pt idx="11">
                    <c:v>0.22867006862861486</c:v>
                  </c:pt>
                  <c:pt idx="12">
                    <c:v>0.22092888538334726</c:v>
                  </c:pt>
                  <c:pt idx="13">
                    <c:v>0.18124602777078833</c:v>
                  </c:pt>
                  <c:pt idx="14">
                    <c:v>0.16674634554912526</c:v>
                  </c:pt>
                  <c:pt idx="15">
                    <c:v>0.13298161336398845</c:v>
                  </c:pt>
                  <c:pt idx="16">
                    <c:v>0.25010960228627083</c:v>
                  </c:pt>
                  <c:pt idx="17">
                    <c:v>0.47123967220404972</c:v>
                  </c:pt>
                  <c:pt idx="18">
                    <c:v>0.12190899299391454</c:v>
                  </c:pt>
                  <c:pt idx="19">
                    <c:v>0.21191458091518173</c:v>
                  </c:pt>
                  <c:pt idx="20">
                    <c:v>0.25705709123866727</c:v>
                  </c:pt>
                  <c:pt idx="21">
                    <c:v>0.1523047302932351</c:v>
                  </c:pt>
                  <c:pt idx="22">
                    <c:v>0.17209385258869092</c:v>
                  </c:pt>
                  <c:pt idx="23">
                    <c:v>0.18436067092119435</c:v>
                  </c:pt>
                  <c:pt idx="24">
                    <c:v>0.20667062979509002</c:v>
                  </c:pt>
                  <c:pt idx="25">
                    <c:v>0.14252349885336255</c:v>
                  </c:pt>
                  <c:pt idx="26">
                    <c:v>0.19931504392403132</c:v>
                  </c:pt>
                  <c:pt idx="27">
                    <c:v>0.14577043202052997</c:v>
                  </c:pt>
                  <c:pt idx="28">
                    <c:v>0.17824225563958998</c:v>
                  </c:pt>
                  <c:pt idx="29">
                    <c:v>0.19346451574799248</c:v>
                  </c:pt>
                  <c:pt idx="30">
                    <c:v>0.26077772506090718</c:v>
                  </c:pt>
                  <c:pt idx="31">
                    <c:v>0.18311945055170978</c:v>
                  </c:pt>
                  <c:pt idx="32">
                    <c:v>0.17527776486863153</c:v>
                  </c:pt>
                  <c:pt idx="33">
                    <c:v>9.6509884867389303E-2</c:v>
                  </c:pt>
                </c:numCache>
              </c:numRef>
            </c:plus>
            <c:minus>
              <c:numRef>
                <c:f>'Tiam2 PDZ'!$O$2:$O$35</c:f>
                <c:numCache>
                  <c:formatCode>General</c:formatCode>
                  <c:ptCount val="34"/>
                  <c:pt idx="0">
                    <c:v>0.10724065267575723</c:v>
                  </c:pt>
                  <c:pt idx="1">
                    <c:v>0.17958564944671065</c:v>
                  </c:pt>
                  <c:pt idx="2">
                    <c:v>0.10679911215084498</c:v>
                  </c:pt>
                  <c:pt idx="3">
                    <c:v>0.15125185113881531</c:v>
                  </c:pt>
                  <c:pt idx="4">
                    <c:v>0.24452121362799467</c:v>
                  </c:pt>
                  <c:pt idx="5">
                    <c:v>0.22947870171204701</c:v>
                  </c:pt>
                  <c:pt idx="6">
                    <c:v>0.30388016519106992</c:v>
                  </c:pt>
                  <c:pt idx="7">
                    <c:v>0.18566329938191042</c:v>
                  </c:pt>
                  <c:pt idx="8">
                    <c:v>0.16680052971288323</c:v>
                  </c:pt>
                  <c:pt idx="9">
                    <c:v>0.18716004295773159</c:v>
                  </c:pt>
                  <c:pt idx="10">
                    <c:v>0.1486842414023121</c:v>
                  </c:pt>
                  <c:pt idx="11">
                    <c:v>0.22867006862861486</c:v>
                  </c:pt>
                  <c:pt idx="12">
                    <c:v>0.22092888538334726</c:v>
                  </c:pt>
                  <c:pt idx="13">
                    <c:v>0.18124602777078833</c:v>
                  </c:pt>
                  <c:pt idx="14">
                    <c:v>0.16674634554912526</c:v>
                  </c:pt>
                  <c:pt idx="15">
                    <c:v>0.13298161336398845</c:v>
                  </c:pt>
                  <c:pt idx="16">
                    <c:v>0.25010960228627083</c:v>
                  </c:pt>
                  <c:pt idx="17">
                    <c:v>0.47123967220404972</c:v>
                  </c:pt>
                  <c:pt idx="18">
                    <c:v>0.12190899299391454</c:v>
                  </c:pt>
                  <c:pt idx="19">
                    <c:v>0.21191458091518173</c:v>
                  </c:pt>
                  <c:pt idx="20">
                    <c:v>0.25705709123866727</c:v>
                  </c:pt>
                  <c:pt idx="21">
                    <c:v>0.1523047302932351</c:v>
                  </c:pt>
                  <c:pt idx="22">
                    <c:v>0.17209385258869092</c:v>
                  </c:pt>
                  <c:pt idx="23">
                    <c:v>0.18436067092119435</c:v>
                  </c:pt>
                  <c:pt idx="24">
                    <c:v>0.20667062979509002</c:v>
                  </c:pt>
                  <c:pt idx="25">
                    <c:v>0.14252349885336255</c:v>
                  </c:pt>
                  <c:pt idx="26">
                    <c:v>0.19931504392403132</c:v>
                  </c:pt>
                  <c:pt idx="27">
                    <c:v>0.14577043202052997</c:v>
                  </c:pt>
                  <c:pt idx="28">
                    <c:v>0.17824225563958998</c:v>
                  </c:pt>
                  <c:pt idx="29">
                    <c:v>0.19346451574799248</c:v>
                  </c:pt>
                  <c:pt idx="30">
                    <c:v>0.26077772506090718</c:v>
                  </c:pt>
                  <c:pt idx="31">
                    <c:v>0.18311945055170978</c:v>
                  </c:pt>
                  <c:pt idx="32">
                    <c:v>0.17527776486863153</c:v>
                  </c:pt>
                  <c:pt idx="33">
                    <c:v>9.6509884867389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am2 PDZ'!$I$2:$I$35</c:f>
              <c:numCache>
                <c:formatCode>General</c:formatCode>
                <c:ptCount val="34"/>
                <c:pt idx="0">
                  <c:v>-0.743191979513108</c:v>
                </c:pt>
                <c:pt idx="1">
                  <c:v>-0.37836710101323562</c:v>
                </c:pt>
                <c:pt idx="2">
                  <c:v>-1.2267839672918681</c:v>
                </c:pt>
                <c:pt idx="3">
                  <c:v>-0.38465040624135066</c:v>
                </c:pt>
                <c:pt idx="4">
                  <c:v>-0.77764478445813634</c:v>
                </c:pt>
                <c:pt idx="5">
                  <c:v>-1.0726363183631491</c:v>
                </c:pt>
                <c:pt idx="6">
                  <c:v>-1.026447744490264</c:v>
                </c:pt>
                <c:pt idx="7">
                  <c:v>-0.77059811249319765</c:v>
                </c:pt>
                <c:pt idx="8">
                  <c:v>-0.91694109888917341</c:v>
                </c:pt>
                <c:pt idx="9">
                  <c:v>-0.99429802117553001</c:v>
                </c:pt>
                <c:pt idx="10">
                  <c:v>-0.51987323514061234</c:v>
                </c:pt>
                <c:pt idx="11">
                  <c:v>-1.1578982542296625</c:v>
                </c:pt>
                <c:pt idx="12">
                  <c:v>-0.93995521833892004</c:v>
                </c:pt>
                <c:pt idx="13">
                  <c:v>-1.1650958747542184</c:v>
                </c:pt>
                <c:pt idx="14">
                  <c:v>-1.1650958747542184</c:v>
                </c:pt>
                <c:pt idx="15">
                  <c:v>-1.2027376117851123</c:v>
                </c:pt>
                <c:pt idx="16">
                  <c:v>-1.1438068410456739</c:v>
                </c:pt>
                <c:pt idx="17">
                  <c:v>-1.1650958747542184</c:v>
                </c:pt>
                <c:pt idx="18">
                  <c:v>-0.87777484183140697</c:v>
                </c:pt>
                <c:pt idx="19">
                  <c:v>-0.35155537795631342</c:v>
                </c:pt>
                <c:pt idx="20">
                  <c:v>-1.1438068410456739</c:v>
                </c:pt>
                <c:pt idx="21">
                  <c:v>-0.96398046184944697</c:v>
                </c:pt>
                <c:pt idx="22">
                  <c:v>-1.2027376117851123</c:v>
                </c:pt>
                <c:pt idx="23">
                  <c:v>-1.1167573652745668</c:v>
                </c:pt>
                <c:pt idx="24">
                  <c:v>-1.2106229092299396</c:v>
                </c:pt>
                <c:pt idx="25">
                  <c:v>-0.29972776235873666</c:v>
                </c:pt>
                <c:pt idx="26">
                  <c:v>-0.89484517634830674</c:v>
                </c:pt>
                <c:pt idx="27">
                  <c:v>-1.0973792669509586</c:v>
                </c:pt>
                <c:pt idx="28">
                  <c:v>-0.51018135560558331</c:v>
                </c:pt>
                <c:pt idx="29">
                  <c:v>-1.1233849085396785</c:v>
                </c:pt>
                <c:pt idx="30">
                  <c:v>-0.94467616490538686</c:v>
                </c:pt>
                <c:pt idx="31">
                  <c:v>-0.82174848079290219</c:v>
                </c:pt>
                <c:pt idx="32">
                  <c:v>-0.95908959638151314</c:v>
                </c:pt>
                <c:pt idx="33">
                  <c:v>-0.95424250943932498</c:v>
                </c:pt>
              </c:numCache>
            </c:numRef>
          </c:xVal>
          <c:yVal>
            <c:numRef>
              <c:f>'Tiam2 PDZ'!$J$2:$J$35</c:f>
              <c:numCache>
                <c:formatCode>General</c:formatCode>
                <c:ptCount val="34"/>
                <c:pt idx="0">
                  <c:v>1.7878358034377813</c:v>
                </c:pt>
                <c:pt idx="1">
                  <c:v>1.9763270483830351</c:v>
                </c:pt>
                <c:pt idx="2">
                  <c:v>1.132003392986632</c:v>
                </c:pt>
                <c:pt idx="3">
                  <c:v>1.8078055322706246</c:v>
                </c:pt>
                <c:pt idx="4">
                  <c:v>1.3883321478572157</c:v>
                </c:pt>
                <c:pt idx="5">
                  <c:v>1.6340336804196791</c:v>
                </c:pt>
                <c:pt idx="6">
                  <c:v>1.6369289876890929</c:v>
                </c:pt>
                <c:pt idx="7">
                  <c:v>1.8748585453289175</c:v>
                </c:pt>
                <c:pt idx="8">
                  <c:v>1.8516496491009051</c:v>
                </c:pt>
                <c:pt idx="9">
                  <c:v>1.6592695038357526</c:v>
                </c:pt>
                <c:pt idx="10">
                  <c:v>1.8382444342081119</c:v>
                </c:pt>
                <c:pt idx="11">
                  <c:v>1.1802692776688741</c:v>
                </c:pt>
                <c:pt idx="12">
                  <c:v>1.7091936134385042</c:v>
                </c:pt>
                <c:pt idx="13">
                  <c:v>1.6568262091669534</c:v>
                </c:pt>
                <c:pt idx="14">
                  <c:v>1.702706191473442</c:v>
                </c:pt>
                <c:pt idx="15">
                  <c:v>1.2984819125134832</c:v>
                </c:pt>
                <c:pt idx="16">
                  <c:v>1.6063921148409774</c:v>
                </c:pt>
                <c:pt idx="17">
                  <c:v>1.8507197343762978</c:v>
                </c:pt>
                <c:pt idx="18">
                  <c:v>1.4848263690844425</c:v>
                </c:pt>
                <c:pt idx="19">
                  <c:v>2.03261876085072</c:v>
                </c:pt>
                <c:pt idx="20">
                  <c:v>1.5487087252346383</c:v>
                </c:pt>
                <c:pt idx="21">
                  <c:v>1.4111818241822527</c:v>
                </c:pt>
                <c:pt idx="22">
                  <c:v>1.4466303533162297</c:v>
                </c:pt>
                <c:pt idx="23">
                  <c:v>2.0847621090602093</c:v>
                </c:pt>
                <c:pt idx="24">
                  <c:v>1.450956954777572</c:v>
                </c:pt>
                <c:pt idx="25">
                  <c:v>2.421922950309241</c:v>
                </c:pt>
                <c:pt idx="26">
                  <c:v>1.8405389180018348</c:v>
                </c:pt>
                <c:pt idx="27">
                  <c:v>1.6740523984521383</c:v>
                </c:pt>
                <c:pt idx="28">
                  <c:v>1.8338098457266543</c:v>
                </c:pt>
                <c:pt idx="29">
                  <c:v>1.415640979896154</c:v>
                </c:pt>
                <c:pt idx="30">
                  <c:v>1.8168111446861395</c:v>
                </c:pt>
                <c:pt idx="31">
                  <c:v>1.6913025633834831</c:v>
                </c:pt>
                <c:pt idx="32">
                  <c:v>1.6341244515521871</c:v>
                </c:pt>
                <c:pt idx="33">
                  <c:v>1.6928469192772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J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EC4-F54F-BC05-7DEC4D192B3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am2 PDZ'!$U$2:$U$35</c:f>
                <c:numCache>
                  <c:formatCode>General</c:formatCode>
                  <c:ptCount val="34"/>
                  <c:pt idx="0">
                    <c:v>3.7368736706299407E-2</c:v>
                  </c:pt>
                  <c:pt idx="1">
                    <c:v>9.1344204892648204E-2</c:v>
                  </c:pt>
                  <c:pt idx="2">
                    <c:v>9.5301929310697669E-2</c:v>
                  </c:pt>
                  <c:pt idx="3">
                    <c:v>8.8757165666764837E-2</c:v>
                  </c:pt>
                  <c:pt idx="4">
                    <c:v>0.18118739710967219</c:v>
                  </c:pt>
                  <c:pt idx="5">
                    <c:v>5.8658026052025393E-2</c:v>
                  </c:pt>
                  <c:pt idx="6">
                    <c:v>0.24011602927956152</c:v>
                  </c:pt>
                  <c:pt idx="7">
                    <c:v>4.1757684341881408E-2</c:v>
                  </c:pt>
                  <c:pt idx="8">
                    <c:v>3.7019805822980631E-2</c:v>
                  </c:pt>
                  <c:pt idx="9">
                    <c:v>9.7842337990307268E-2</c:v>
                  </c:pt>
                  <c:pt idx="10">
                    <c:v>5.4663920453201856E-2</c:v>
                  </c:pt>
                  <c:pt idx="11">
                    <c:v>0.11651527995897289</c:v>
                  </c:pt>
                  <c:pt idx="12">
                    <c:v>9.4532086946530786E-2</c:v>
                  </c:pt>
                  <c:pt idx="13">
                    <c:v>9.8691280038920415E-2</c:v>
                  </c:pt>
                  <c:pt idx="14">
                    <c:v>9.5941744147220884E-2</c:v>
                  </c:pt>
                  <c:pt idx="15">
                    <c:v>8.5415814338696494E-2</c:v>
                  </c:pt>
                  <c:pt idx="16">
                    <c:v>8.7329373507870775E-2</c:v>
                  </c:pt>
                  <c:pt idx="17">
                    <c:v>0.26356221690570597</c:v>
                  </c:pt>
                  <c:pt idx="18">
                    <c:v>5.0318810445976463E-2</c:v>
                  </c:pt>
                  <c:pt idx="19">
                    <c:v>0.10472349559691921</c:v>
                  </c:pt>
                  <c:pt idx="20">
                    <c:v>0.12864980512448823</c:v>
                  </c:pt>
                  <c:pt idx="21">
                    <c:v>7.9033764094581418E-2</c:v>
                  </c:pt>
                  <c:pt idx="22">
                    <c:v>7.8538904125005193E-2</c:v>
                  </c:pt>
                  <c:pt idx="23">
                    <c:v>0.11213069417881215</c:v>
                  </c:pt>
                  <c:pt idx="24">
                    <c:v>0.1103413679566007</c:v>
                  </c:pt>
                  <c:pt idx="25">
                    <c:v>5.3135795072516909E-2</c:v>
                  </c:pt>
                  <c:pt idx="26">
                    <c:v>0.12740642105939651</c:v>
                  </c:pt>
                  <c:pt idx="27">
                    <c:v>4.8855595803538501E-2</c:v>
                  </c:pt>
                  <c:pt idx="28">
                    <c:v>7.9639466606491863E-2</c:v>
                  </c:pt>
                  <c:pt idx="29">
                    <c:v>5.651704021144581E-2</c:v>
                  </c:pt>
                  <c:pt idx="30">
                    <c:v>8.5303423725293814E-2</c:v>
                  </c:pt>
                  <c:pt idx="31">
                    <c:v>0.1103441391598976</c:v>
                  </c:pt>
                  <c:pt idx="32">
                    <c:v>8.2709395791988036E-2</c:v>
                  </c:pt>
                  <c:pt idx="33">
                    <c:v>2.2442324437785915E-2</c:v>
                  </c:pt>
                </c:numCache>
              </c:numRef>
            </c:plus>
            <c:minus>
              <c:numRef>
                <c:f>'Tiam2 PDZ'!$U$2:$U$35</c:f>
                <c:numCache>
                  <c:formatCode>General</c:formatCode>
                  <c:ptCount val="34"/>
                  <c:pt idx="0">
                    <c:v>3.7368736706299407E-2</c:v>
                  </c:pt>
                  <c:pt idx="1">
                    <c:v>9.1344204892648204E-2</c:v>
                  </c:pt>
                  <c:pt idx="2">
                    <c:v>9.5301929310697669E-2</c:v>
                  </c:pt>
                  <c:pt idx="3">
                    <c:v>8.8757165666764837E-2</c:v>
                  </c:pt>
                  <c:pt idx="4">
                    <c:v>0.18118739710967219</c:v>
                  </c:pt>
                  <c:pt idx="5">
                    <c:v>5.8658026052025393E-2</c:v>
                  </c:pt>
                  <c:pt idx="6">
                    <c:v>0.24011602927956152</c:v>
                  </c:pt>
                  <c:pt idx="7">
                    <c:v>4.1757684341881408E-2</c:v>
                  </c:pt>
                  <c:pt idx="8">
                    <c:v>3.7019805822980631E-2</c:v>
                  </c:pt>
                  <c:pt idx="9">
                    <c:v>9.7842337990307268E-2</c:v>
                  </c:pt>
                  <c:pt idx="10">
                    <c:v>5.4663920453201856E-2</c:v>
                  </c:pt>
                  <c:pt idx="11">
                    <c:v>0.11651527995897289</c:v>
                  </c:pt>
                  <c:pt idx="12">
                    <c:v>9.4532086946530786E-2</c:v>
                  </c:pt>
                  <c:pt idx="13">
                    <c:v>9.8691280038920415E-2</c:v>
                  </c:pt>
                  <c:pt idx="14">
                    <c:v>9.5941744147220884E-2</c:v>
                  </c:pt>
                  <c:pt idx="15">
                    <c:v>8.5415814338696494E-2</c:v>
                  </c:pt>
                  <c:pt idx="16">
                    <c:v>8.7329373507870775E-2</c:v>
                  </c:pt>
                  <c:pt idx="17">
                    <c:v>0.26356221690570597</c:v>
                  </c:pt>
                  <c:pt idx="18">
                    <c:v>5.0318810445976463E-2</c:v>
                  </c:pt>
                  <c:pt idx="19">
                    <c:v>0.10472349559691921</c:v>
                  </c:pt>
                  <c:pt idx="20">
                    <c:v>0.12864980512448823</c:v>
                  </c:pt>
                  <c:pt idx="21">
                    <c:v>7.9033764094581418E-2</c:v>
                  </c:pt>
                  <c:pt idx="22">
                    <c:v>7.8538904125005193E-2</c:v>
                  </c:pt>
                  <c:pt idx="23">
                    <c:v>0.11213069417881215</c:v>
                  </c:pt>
                  <c:pt idx="24">
                    <c:v>0.1103413679566007</c:v>
                  </c:pt>
                  <c:pt idx="25">
                    <c:v>5.3135795072516909E-2</c:v>
                  </c:pt>
                  <c:pt idx="26">
                    <c:v>0.12740642105939651</c:v>
                  </c:pt>
                  <c:pt idx="27">
                    <c:v>4.8855595803538501E-2</c:v>
                  </c:pt>
                  <c:pt idx="28">
                    <c:v>7.9639466606491863E-2</c:v>
                  </c:pt>
                  <c:pt idx="29">
                    <c:v>5.651704021144581E-2</c:v>
                  </c:pt>
                  <c:pt idx="30">
                    <c:v>8.5303423725293814E-2</c:v>
                  </c:pt>
                  <c:pt idx="31">
                    <c:v>0.1103441391598976</c:v>
                  </c:pt>
                  <c:pt idx="32">
                    <c:v>8.2709395791988036E-2</c:v>
                  </c:pt>
                  <c:pt idx="33">
                    <c:v>2.24423244377859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Tiam2 PDZ'!$O$2:$O$34</c:f>
                <c:numCache>
                  <c:formatCode>General</c:formatCode>
                  <c:ptCount val="33"/>
                  <c:pt idx="0">
                    <c:v>0.10724065267575723</c:v>
                  </c:pt>
                  <c:pt idx="1">
                    <c:v>0.17958564944671065</c:v>
                  </c:pt>
                  <c:pt idx="2">
                    <c:v>0.10679911215084498</c:v>
                  </c:pt>
                  <c:pt idx="3">
                    <c:v>0.15125185113881531</c:v>
                  </c:pt>
                  <c:pt idx="4">
                    <c:v>0.24452121362799467</c:v>
                  </c:pt>
                  <c:pt idx="5">
                    <c:v>0.22947870171204701</c:v>
                  </c:pt>
                  <c:pt idx="6">
                    <c:v>0.30388016519106992</c:v>
                  </c:pt>
                  <c:pt idx="7">
                    <c:v>0.18566329938191042</c:v>
                  </c:pt>
                  <c:pt idx="8">
                    <c:v>0.16680052971288323</c:v>
                  </c:pt>
                  <c:pt idx="9">
                    <c:v>0.18716004295773159</c:v>
                  </c:pt>
                  <c:pt idx="10">
                    <c:v>0.1486842414023121</c:v>
                  </c:pt>
                  <c:pt idx="11">
                    <c:v>0.22867006862861486</c:v>
                  </c:pt>
                  <c:pt idx="12">
                    <c:v>0.22092888538334726</c:v>
                  </c:pt>
                  <c:pt idx="13">
                    <c:v>0.18124602777078833</c:v>
                  </c:pt>
                  <c:pt idx="14">
                    <c:v>0.16674634554912526</c:v>
                  </c:pt>
                  <c:pt idx="15">
                    <c:v>0.13298161336398845</c:v>
                  </c:pt>
                  <c:pt idx="16">
                    <c:v>0.25010960228627083</c:v>
                  </c:pt>
                  <c:pt idx="17">
                    <c:v>0.47123967220404972</c:v>
                  </c:pt>
                  <c:pt idx="18">
                    <c:v>0.12190899299391454</c:v>
                  </c:pt>
                  <c:pt idx="19">
                    <c:v>0.21191458091518173</c:v>
                  </c:pt>
                  <c:pt idx="20">
                    <c:v>0.25705709123866727</c:v>
                  </c:pt>
                  <c:pt idx="21">
                    <c:v>0.1523047302932351</c:v>
                  </c:pt>
                  <c:pt idx="22">
                    <c:v>0.17209385258869092</c:v>
                  </c:pt>
                  <c:pt idx="23">
                    <c:v>0.18436067092119435</c:v>
                  </c:pt>
                  <c:pt idx="24">
                    <c:v>0.20667062979509002</c:v>
                  </c:pt>
                  <c:pt idx="25">
                    <c:v>0.14252349885336255</c:v>
                  </c:pt>
                  <c:pt idx="26">
                    <c:v>0.19931504392403132</c:v>
                  </c:pt>
                  <c:pt idx="27">
                    <c:v>0.14577043202052997</c:v>
                  </c:pt>
                  <c:pt idx="28">
                    <c:v>0.17824225563958998</c:v>
                  </c:pt>
                  <c:pt idx="29">
                    <c:v>0.19346451574799248</c:v>
                  </c:pt>
                  <c:pt idx="30">
                    <c:v>0.26077772506090718</c:v>
                  </c:pt>
                  <c:pt idx="31">
                    <c:v>0.18311945055170978</c:v>
                  </c:pt>
                  <c:pt idx="32">
                    <c:v>0.17527776486863153</c:v>
                  </c:pt>
                </c:numCache>
              </c:numRef>
            </c:plus>
            <c:minus>
              <c:numRef>
                <c:f>'Tiam2 PDZ'!$O$2:$O$35</c:f>
                <c:numCache>
                  <c:formatCode>General</c:formatCode>
                  <c:ptCount val="34"/>
                  <c:pt idx="0">
                    <c:v>0.10724065267575723</c:v>
                  </c:pt>
                  <c:pt idx="1">
                    <c:v>0.17958564944671065</c:v>
                  </c:pt>
                  <c:pt idx="2">
                    <c:v>0.10679911215084498</c:v>
                  </c:pt>
                  <c:pt idx="3">
                    <c:v>0.15125185113881531</c:v>
                  </c:pt>
                  <c:pt idx="4">
                    <c:v>0.24452121362799467</c:v>
                  </c:pt>
                  <c:pt idx="5">
                    <c:v>0.22947870171204701</c:v>
                  </c:pt>
                  <c:pt idx="6">
                    <c:v>0.30388016519106992</c:v>
                  </c:pt>
                  <c:pt idx="7">
                    <c:v>0.18566329938191042</c:v>
                  </c:pt>
                  <c:pt idx="8">
                    <c:v>0.16680052971288323</c:v>
                  </c:pt>
                  <c:pt idx="9">
                    <c:v>0.18716004295773159</c:v>
                  </c:pt>
                  <c:pt idx="10">
                    <c:v>0.1486842414023121</c:v>
                  </c:pt>
                  <c:pt idx="11">
                    <c:v>0.22867006862861486</c:v>
                  </c:pt>
                  <c:pt idx="12">
                    <c:v>0.22092888538334726</c:v>
                  </c:pt>
                  <c:pt idx="13">
                    <c:v>0.18124602777078833</c:v>
                  </c:pt>
                  <c:pt idx="14">
                    <c:v>0.16674634554912526</c:v>
                  </c:pt>
                  <c:pt idx="15">
                    <c:v>0.13298161336398845</c:v>
                  </c:pt>
                  <c:pt idx="16">
                    <c:v>0.25010960228627083</c:v>
                  </c:pt>
                  <c:pt idx="17">
                    <c:v>0.47123967220404972</c:v>
                  </c:pt>
                  <c:pt idx="18">
                    <c:v>0.12190899299391454</c:v>
                  </c:pt>
                  <c:pt idx="19">
                    <c:v>0.21191458091518173</c:v>
                  </c:pt>
                  <c:pt idx="20">
                    <c:v>0.25705709123866727</c:v>
                  </c:pt>
                  <c:pt idx="21">
                    <c:v>0.1523047302932351</c:v>
                  </c:pt>
                  <c:pt idx="22">
                    <c:v>0.17209385258869092</c:v>
                  </c:pt>
                  <c:pt idx="23">
                    <c:v>0.18436067092119435</c:v>
                  </c:pt>
                  <c:pt idx="24">
                    <c:v>0.20667062979509002</c:v>
                  </c:pt>
                  <c:pt idx="25">
                    <c:v>0.14252349885336255</c:v>
                  </c:pt>
                  <c:pt idx="26">
                    <c:v>0.19931504392403132</c:v>
                  </c:pt>
                  <c:pt idx="27">
                    <c:v>0.14577043202052997</c:v>
                  </c:pt>
                  <c:pt idx="28">
                    <c:v>0.17824225563958998</c:v>
                  </c:pt>
                  <c:pt idx="29">
                    <c:v>0.19346451574799248</c:v>
                  </c:pt>
                  <c:pt idx="30">
                    <c:v>0.26077772506090718</c:v>
                  </c:pt>
                  <c:pt idx="31">
                    <c:v>0.18311945055170978</c:v>
                  </c:pt>
                  <c:pt idx="32">
                    <c:v>0.17527776486863153</c:v>
                  </c:pt>
                  <c:pt idx="33">
                    <c:v>9.6509884867389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am2 PDZ'!$I$2:$I$35</c:f>
              <c:numCache>
                <c:formatCode>General</c:formatCode>
                <c:ptCount val="34"/>
                <c:pt idx="0">
                  <c:v>-0.743191979513108</c:v>
                </c:pt>
                <c:pt idx="1">
                  <c:v>-0.37836710101323562</c:v>
                </c:pt>
                <c:pt idx="2">
                  <c:v>-1.2267839672918681</c:v>
                </c:pt>
                <c:pt idx="3">
                  <c:v>-0.38465040624135066</c:v>
                </c:pt>
                <c:pt idx="4">
                  <c:v>-0.77764478445813634</c:v>
                </c:pt>
                <c:pt idx="5">
                  <c:v>-1.0726363183631491</c:v>
                </c:pt>
                <c:pt idx="6">
                  <c:v>-1.026447744490264</c:v>
                </c:pt>
                <c:pt idx="7">
                  <c:v>-0.77059811249319765</c:v>
                </c:pt>
                <c:pt idx="8">
                  <c:v>-0.91694109888917341</c:v>
                </c:pt>
                <c:pt idx="9">
                  <c:v>-0.99429802117553001</c:v>
                </c:pt>
                <c:pt idx="10">
                  <c:v>-0.51987323514061234</c:v>
                </c:pt>
                <c:pt idx="11">
                  <c:v>-1.1578982542296625</c:v>
                </c:pt>
                <c:pt idx="12">
                  <c:v>-0.93995521833892004</c:v>
                </c:pt>
                <c:pt idx="13">
                  <c:v>-1.1650958747542184</c:v>
                </c:pt>
                <c:pt idx="14">
                  <c:v>-1.1650958747542184</c:v>
                </c:pt>
                <c:pt idx="15">
                  <c:v>-1.2027376117851123</c:v>
                </c:pt>
                <c:pt idx="16">
                  <c:v>-1.1438068410456739</c:v>
                </c:pt>
                <c:pt idx="17">
                  <c:v>-1.1650958747542184</c:v>
                </c:pt>
                <c:pt idx="18">
                  <c:v>-0.87777484183140697</c:v>
                </c:pt>
                <c:pt idx="19">
                  <c:v>-0.35155537795631342</c:v>
                </c:pt>
                <c:pt idx="20">
                  <c:v>-1.1438068410456739</c:v>
                </c:pt>
                <c:pt idx="21">
                  <c:v>-0.96398046184944697</c:v>
                </c:pt>
                <c:pt idx="22">
                  <c:v>-1.2027376117851123</c:v>
                </c:pt>
                <c:pt idx="23">
                  <c:v>-1.1167573652745668</c:v>
                </c:pt>
                <c:pt idx="24">
                  <c:v>-1.2106229092299396</c:v>
                </c:pt>
                <c:pt idx="25">
                  <c:v>-0.29972776235873666</c:v>
                </c:pt>
                <c:pt idx="26">
                  <c:v>-0.89484517634830674</c:v>
                </c:pt>
                <c:pt idx="27">
                  <c:v>-1.0973792669509586</c:v>
                </c:pt>
                <c:pt idx="28">
                  <c:v>-0.51018135560558331</c:v>
                </c:pt>
                <c:pt idx="29">
                  <c:v>-1.1233849085396785</c:v>
                </c:pt>
                <c:pt idx="30">
                  <c:v>-0.94467616490538686</c:v>
                </c:pt>
                <c:pt idx="31">
                  <c:v>-0.82174848079290219</c:v>
                </c:pt>
                <c:pt idx="32">
                  <c:v>-0.95908959638151314</c:v>
                </c:pt>
                <c:pt idx="33">
                  <c:v>-0.95424250943932498</c:v>
                </c:pt>
              </c:numCache>
            </c:numRef>
          </c:xVal>
          <c:yVal>
            <c:numRef>
              <c:f>'Tiam2 PDZ'!$K$2:$K$35</c:f>
              <c:numCache>
                <c:formatCode>General</c:formatCode>
                <c:ptCount val="34"/>
                <c:pt idx="0">
                  <c:v>2.5310277829508894</c:v>
                </c:pt>
                <c:pt idx="1">
                  <c:v>2.3546941493962708</c:v>
                </c:pt>
                <c:pt idx="2">
                  <c:v>2.3587873602785003</c:v>
                </c:pt>
                <c:pt idx="3">
                  <c:v>2.1924559385119751</c:v>
                </c:pt>
                <c:pt idx="4">
                  <c:v>2.1659769323153522</c:v>
                </c:pt>
                <c:pt idx="5">
                  <c:v>2.7066699987828282</c:v>
                </c:pt>
                <c:pt idx="6">
                  <c:v>2.6633767321793567</c:v>
                </c:pt>
                <c:pt idx="7">
                  <c:v>2.6454566578221153</c:v>
                </c:pt>
                <c:pt idx="8">
                  <c:v>2.7685907479900784</c:v>
                </c:pt>
                <c:pt idx="9">
                  <c:v>2.6535675250112827</c:v>
                </c:pt>
                <c:pt idx="10">
                  <c:v>2.3581176693487245</c:v>
                </c:pt>
                <c:pt idx="11">
                  <c:v>2.3381675318985367</c:v>
                </c:pt>
                <c:pt idx="12">
                  <c:v>2.6491488317774241</c:v>
                </c:pt>
                <c:pt idx="13">
                  <c:v>2.8219220839211716</c:v>
                </c:pt>
                <c:pt idx="14">
                  <c:v>2.8678020662276604</c:v>
                </c:pt>
                <c:pt idx="15">
                  <c:v>2.5012195242985955</c:v>
                </c:pt>
                <c:pt idx="16">
                  <c:v>2.7501989558866513</c:v>
                </c:pt>
                <c:pt idx="17">
                  <c:v>3.0158156091305162</c:v>
                </c:pt>
                <c:pt idx="18">
                  <c:v>2.3626012109158494</c:v>
                </c:pt>
                <c:pt idx="19">
                  <c:v>2.3841741388070332</c:v>
                </c:pt>
                <c:pt idx="20">
                  <c:v>2.6925155662803122</c:v>
                </c:pt>
                <c:pt idx="21">
                  <c:v>2.3751622860316997</c:v>
                </c:pt>
                <c:pt idx="22">
                  <c:v>2.6493679651013418</c:v>
                </c:pt>
                <c:pt idx="23">
                  <c:v>3.2015194743347761</c:v>
                </c:pt>
                <c:pt idx="24">
                  <c:v>2.6615798640075115</c:v>
                </c:pt>
                <c:pt idx="25">
                  <c:v>2.7216507126679779</c:v>
                </c:pt>
                <c:pt idx="26">
                  <c:v>2.7353840943501413</c:v>
                </c:pt>
                <c:pt idx="27">
                  <c:v>2.7714316654030968</c:v>
                </c:pt>
                <c:pt idx="28">
                  <c:v>2.3439912013322379</c:v>
                </c:pt>
                <c:pt idx="29">
                  <c:v>2.5390258884358325</c:v>
                </c:pt>
                <c:pt idx="30">
                  <c:v>2.7614873095915264</c:v>
                </c:pt>
                <c:pt idx="31">
                  <c:v>2.5130510441763851</c:v>
                </c:pt>
                <c:pt idx="32">
                  <c:v>2.5932140479337003</c:v>
                </c:pt>
                <c:pt idx="33">
                  <c:v>2.64708942871655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K$1</c15:sqref>
                        </c15:formulaRef>
                      </c:ext>
                    </c:extLst>
                    <c:strCache>
                      <c:ptCount val="1"/>
                      <c:pt idx="0">
                        <c:v>logk 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1EC4-F54F-BC05-7DEC4D192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in val="-1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M  R1rho</a:t>
            </a:r>
          </a:p>
        </c:rich>
      </c:tx>
      <c:layout>
        <c:manualLayout>
          <c:xMode val="edge"/>
          <c:yMode val="edge"/>
          <c:x val="0.30200015630917953"/>
          <c:y val="2.0432934902881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R1rho'!$A$8</c:f>
              <c:strCache>
                <c:ptCount val="1"/>
                <c:pt idx="0">
                  <c:v>log k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ED7D31"/>
              </a:solidFill>
              <a:ln w="9525">
                <a:solidFill>
                  <a:srgbClr val="ED7D3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430489938757657"/>
                  <c:y val="4.64566929133858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R1rho'!$B$10:$M$10</c:f>
              <c:numCache>
                <c:formatCode>General</c:formatCode>
                <c:ptCount val="12"/>
                <c:pt idx="0">
                  <c:v>-1.1911414097840756</c:v>
                </c:pt>
                <c:pt idx="1">
                  <c:v>-1.2787536009528291</c:v>
                </c:pt>
                <c:pt idx="2">
                  <c:v>-1.2122152614816859</c:v>
                </c:pt>
                <c:pt idx="3">
                  <c:v>-1.2787536009528286</c:v>
                </c:pt>
                <c:pt idx="4">
                  <c:v>-1.131454529070302</c:v>
                </c:pt>
                <c:pt idx="5">
                  <c:v>-1.2787536009528291</c:v>
                </c:pt>
                <c:pt idx="6">
                  <c:v>-1.2130133779624357</c:v>
                </c:pt>
                <c:pt idx="7">
                  <c:v>-1.2634552074652996</c:v>
                </c:pt>
                <c:pt idx="8">
                  <c:v>-1.2460545543915702</c:v>
                </c:pt>
                <c:pt idx="9">
                  <c:v>-1.2861240702887824</c:v>
                </c:pt>
                <c:pt idx="10">
                  <c:v>-1.3118677444920706</c:v>
                </c:pt>
                <c:pt idx="11">
                  <c:v>-1.3021713747227901</c:v>
                </c:pt>
              </c:numCache>
            </c:numRef>
          </c:xVal>
          <c:yVal>
            <c:numRef>
              <c:f>'FynSH3 R1rho'!$B$8:$M$8</c:f>
              <c:numCache>
                <c:formatCode>General</c:formatCode>
                <c:ptCount val="12"/>
                <c:pt idx="0">
                  <c:v>2.5107158795098186</c:v>
                </c:pt>
                <c:pt idx="1">
                  <c:v>2.5743207009153082</c:v>
                </c:pt>
                <c:pt idx="2">
                  <c:v>2.5527823098702873</c:v>
                </c:pt>
                <c:pt idx="3">
                  <c:v>2.6071332043915665</c:v>
                </c:pt>
                <c:pt idx="4">
                  <c:v>2.4687300499242171</c:v>
                </c:pt>
                <c:pt idx="5">
                  <c:v>2.5776066773625357</c:v>
                </c:pt>
                <c:pt idx="6">
                  <c:v>2.5244175441732613</c:v>
                </c:pt>
                <c:pt idx="7">
                  <c:v>2.617427187529664</c:v>
                </c:pt>
                <c:pt idx="8">
                  <c:v>2.6023692074661682</c:v>
                </c:pt>
                <c:pt idx="9">
                  <c:v>2.6095329420693147</c:v>
                </c:pt>
                <c:pt idx="10">
                  <c:v>2.6315670383853478</c:v>
                </c:pt>
                <c:pt idx="11">
                  <c:v>2.626247954462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78-8748-927F-60EC39C31D4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4472C4"/>
              </a:solidFill>
              <a:ln w="9525">
                <a:solidFill>
                  <a:srgbClr val="4472C4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4472C4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029090113735782"/>
                  <c:y val="-0.11085848643919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ynSH3 R1rho'!$B$10:$M$10</c:f>
              <c:numCache>
                <c:formatCode>General</c:formatCode>
                <c:ptCount val="12"/>
                <c:pt idx="0">
                  <c:v>-1.1911414097840756</c:v>
                </c:pt>
                <c:pt idx="1">
                  <c:v>-1.2787536009528291</c:v>
                </c:pt>
                <c:pt idx="2">
                  <c:v>-1.2122152614816859</c:v>
                </c:pt>
                <c:pt idx="3">
                  <c:v>-1.2787536009528286</c:v>
                </c:pt>
                <c:pt idx="4">
                  <c:v>-1.131454529070302</c:v>
                </c:pt>
                <c:pt idx="5">
                  <c:v>-1.2787536009528291</c:v>
                </c:pt>
                <c:pt idx="6">
                  <c:v>-1.2130133779624357</c:v>
                </c:pt>
                <c:pt idx="7">
                  <c:v>-1.2634552074652996</c:v>
                </c:pt>
                <c:pt idx="8">
                  <c:v>-1.2460545543915702</c:v>
                </c:pt>
                <c:pt idx="9">
                  <c:v>-1.2861240702887824</c:v>
                </c:pt>
                <c:pt idx="10">
                  <c:v>-1.3118677444920706</c:v>
                </c:pt>
                <c:pt idx="11">
                  <c:v>-1.3021713747227901</c:v>
                </c:pt>
              </c:numCache>
            </c:numRef>
          </c:xVal>
          <c:yVal>
            <c:numRef>
              <c:f>'FynSH3 R1rho'!$B$9:$M$9</c:f>
              <c:numCache>
                <c:formatCode>General</c:formatCode>
                <c:ptCount val="12"/>
                <c:pt idx="0">
                  <c:v>1.319574469725743</c:v>
                </c:pt>
                <c:pt idx="1">
                  <c:v>1.2955670999624791</c:v>
                </c:pt>
                <c:pt idx="2">
                  <c:v>1.3405670483886014</c:v>
                </c:pt>
                <c:pt idx="3">
                  <c:v>1.3283796034387378</c:v>
                </c:pt>
                <c:pt idx="4">
                  <c:v>1.3372755208539151</c:v>
                </c:pt>
                <c:pt idx="5">
                  <c:v>1.2988530764097066</c:v>
                </c:pt>
                <c:pt idx="6">
                  <c:v>1.3114041662108256</c:v>
                </c:pt>
                <c:pt idx="7">
                  <c:v>1.3539719800643644</c:v>
                </c:pt>
                <c:pt idx="8">
                  <c:v>1.356314653074598</c:v>
                </c:pt>
                <c:pt idx="9">
                  <c:v>1.3234088717805323</c:v>
                </c:pt>
                <c:pt idx="10">
                  <c:v>1.3196992938932772</c:v>
                </c:pt>
                <c:pt idx="11">
                  <c:v>1.3240765797394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78-8748-927F-60EC39C31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.1000000000000001"/>
          <c:min val="-1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FynSH3 G48M  R1rho</a:t>
            </a:r>
          </a:p>
        </c:rich>
      </c:tx>
      <c:layout>
        <c:manualLayout>
          <c:xMode val="edge"/>
          <c:yMode val="edge"/>
          <c:x val="0.30200015630917953"/>
          <c:y val="2.0432934902881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ynSH3 R1rho'!$A$8</c:f>
              <c:strCache>
                <c:ptCount val="1"/>
                <c:pt idx="0">
                  <c:v>log k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ED7D31"/>
              </a:solidFill>
              <a:ln w="9525">
                <a:solidFill>
                  <a:srgbClr val="ED7D3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430489938757657"/>
                  <c:y val="4.64566929133858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R1rho'!$B$21:$M$21</c:f>
                <c:numCache>
                  <c:formatCode>General</c:formatCode>
                  <c:ptCount val="12"/>
                  <c:pt idx="0">
                    <c:v>7.5643969597397444E-3</c:v>
                  </c:pt>
                  <c:pt idx="1">
                    <c:v>5.4973985051044536E-3</c:v>
                  </c:pt>
                  <c:pt idx="2">
                    <c:v>1.3770511821762144E-2</c:v>
                  </c:pt>
                  <c:pt idx="3">
                    <c:v>4.0778824591854628E-3</c:v>
                  </c:pt>
                  <c:pt idx="4">
                    <c:v>2.756348644934235E-2</c:v>
                  </c:pt>
                  <c:pt idx="5">
                    <c:v>5.8924376941647233E-2</c:v>
                  </c:pt>
                  <c:pt idx="6">
                    <c:v>1.4701270388928909E-2</c:v>
                  </c:pt>
                  <c:pt idx="7">
                    <c:v>1.193001464604249E-2</c:v>
                  </c:pt>
                  <c:pt idx="8">
                    <c:v>1.7464109426967422E-2</c:v>
                  </c:pt>
                  <c:pt idx="9">
                    <c:v>1.6249758439816454E-2</c:v>
                  </c:pt>
                  <c:pt idx="10">
                    <c:v>1.161591275128159E-2</c:v>
                  </c:pt>
                  <c:pt idx="11">
                    <c:v>1.1746541126636935E-2</c:v>
                  </c:pt>
                </c:numCache>
              </c:numRef>
            </c:plus>
            <c:minus>
              <c:numRef>
                <c:f>'FynSH3 R1rho'!$B$21:$M$21</c:f>
                <c:numCache>
                  <c:formatCode>General</c:formatCode>
                  <c:ptCount val="12"/>
                  <c:pt idx="0">
                    <c:v>7.5643969597397444E-3</c:v>
                  </c:pt>
                  <c:pt idx="1">
                    <c:v>5.4973985051044536E-3</c:v>
                  </c:pt>
                  <c:pt idx="2">
                    <c:v>1.3770511821762144E-2</c:v>
                  </c:pt>
                  <c:pt idx="3">
                    <c:v>4.0778824591854628E-3</c:v>
                  </c:pt>
                  <c:pt idx="4">
                    <c:v>2.756348644934235E-2</c:v>
                  </c:pt>
                  <c:pt idx="5">
                    <c:v>5.8924376941647233E-2</c:v>
                  </c:pt>
                  <c:pt idx="6">
                    <c:v>1.4701270388928909E-2</c:v>
                  </c:pt>
                  <c:pt idx="7">
                    <c:v>1.193001464604249E-2</c:v>
                  </c:pt>
                  <c:pt idx="8">
                    <c:v>1.7464109426967422E-2</c:v>
                  </c:pt>
                  <c:pt idx="9">
                    <c:v>1.6249758439816454E-2</c:v>
                  </c:pt>
                  <c:pt idx="10">
                    <c:v>1.161591275128159E-2</c:v>
                  </c:pt>
                  <c:pt idx="11">
                    <c:v>1.17465411266369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R1rho'!$B$15:$M$15</c:f>
                <c:numCache>
                  <c:formatCode>General</c:formatCode>
                  <c:ptCount val="12"/>
                  <c:pt idx="0">
                    <c:v>6.8766142305855781E-3</c:v>
                  </c:pt>
                  <c:pt idx="1">
                    <c:v>0</c:v>
                  </c:pt>
                  <c:pt idx="2">
                    <c:v>1.2759491168156162E-2</c:v>
                  </c:pt>
                  <c:pt idx="3">
                    <c:v>0</c:v>
                  </c:pt>
                  <c:pt idx="4">
                    <c:v>2.9826725835979152E-2</c:v>
                  </c:pt>
                  <c:pt idx="5">
                    <c:v>0</c:v>
                  </c:pt>
                  <c:pt idx="6">
                    <c:v>1.3579013760083844E-2</c:v>
                  </c:pt>
                  <c:pt idx="7">
                    <c:v>6.2007762099841584E-3</c:v>
                  </c:pt>
                  <c:pt idx="8">
                    <c:v>1.1110268070905316E-2</c:v>
                  </c:pt>
                  <c:pt idx="9">
                    <c:v>1.3925836583802717E-2</c:v>
                  </c:pt>
                  <c:pt idx="10">
                    <c:v>9.7951403015094571E-3</c:v>
                  </c:pt>
                  <c:pt idx="11">
                    <c:v>9.598993936250905E-3</c:v>
                  </c:pt>
                </c:numCache>
              </c:numRef>
            </c:plus>
            <c:minus>
              <c:numRef>
                <c:f>'FynSH3 R1rho'!$B$15:$M$15</c:f>
                <c:numCache>
                  <c:formatCode>General</c:formatCode>
                  <c:ptCount val="12"/>
                  <c:pt idx="0">
                    <c:v>6.8766142305855781E-3</c:v>
                  </c:pt>
                  <c:pt idx="1">
                    <c:v>0</c:v>
                  </c:pt>
                  <c:pt idx="2">
                    <c:v>1.2759491168156162E-2</c:v>
                  </c:pt>
                  <c:pt idx="3">
                    <c:v>0</c:v>
                  </c:pt>
                  <c:pt idx="4">
                    <c:v>2.9826725835979152E-2</c:v>
                  </c:pt>
                  <c:pt idx="5">
                    <c:v>0</c:v>
                  </c:pt>
                  <c:pt idx="6">
                    <c:v>1.3579013760083844E-2</c:v>
                  </c:pt>
                  <c:pt idx="7">
                    <c:v>6.2007762099841584E-3</c:v>
                  </c:pt>
                  <c:pt idx="8">
                    <c:v>1.1110268070905316E-2</c:v>
                  </c:pt>
                  <c:pt idx="9">
                    <c:v>1.3925836583802717E-2</c:v>
                  </c:pt>
                  <c:pt idx="10">
                    <c:v>9.7951403015094571E-3</c:v>
                  </c:pt>
                  <c:pt idx="11">
                    <c:v>9.5989939362509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R1rho'!$B$10:$M$10</c:f>
              <c:numCache>
                <c:formatCode>General</c:formatCode>
                <c:ptCount val="12"/>
                <c:pt idx="0">
                  <c:v>-1.1911414097840756</c:v>
                </c:pt>
                <c:pt idx="1">
                  <c:v>-1.2787536009528291</c:v>
                </c:pt>
                <c:pt idx="2">
                  <c:v>-1.2122152614816859</c:v>
                </c:pt>
                <c:pt idx="3">
                  <c:v>-1.2787536009528286</c:v>
                </c:pt>
                <c:pt idx="4">
                  <c:v>-1.131454529070302</c:v>
                </c:pt>
                <c:pt idx="5">
                  <c:v>-1.2787536009528291</c:v>
                </c:pt>
                <c:pt idx="6">
                  <c:v>-1.2130133779624357</c:v>
                </c:pt>
                <c:pt idx="7">
                  <c:v>-1.2634552074652996</c:v>
                </c:pt>
                <c:pt idx="8">
                  <c:v>-1.2460545543915702</c:v>
                </c:pt>
                <c:pt idx="9">
                  <c:v>-1.2861240702887824</c:v>
                </c:pt>
                <c:pt idx="10">
                  <c:v>-1.3118677444920706</c:v>
                </c:pt>
                <c:pt idx="11">
                  <c:v>-1.3021713747227901</c:v>
                </c:pt>
              </c:numCache>
            </c:numRef>
          </c:xVal>
          <c:yVal>
            <c:numRef>
              <c:f>'FynSH3 R1rho'!$B$8:$M$8</c:f>
              <c:numCache>
                <c:formatCode>General</c:formatCode>
                <c:ptCount val="12"/>
                <c:pt idx="0">
                  <c:v>2.5107158795098186</c:v>
                </c:pt>
                <c:pt idx="1">
                  <c:v>2.5743207009153082</c:v>
                </c:pt>
                <c:pt idx="2">
                  <c:v>2.5527823098702873</c:v>
                </c:pt>
                <c:pt idx="3">
                  <c:v>2.6071332043915665</c:v>
                </c:pt>
                <c:pt idx="4">
                  <c:v>2.4687300499242171</c:v>
                </c:pt>
                <c:pt idx="5">
                  <c:v>2.5776066773625357</c:v>
                </c:pt>
                <c:pt idx="6">
                  <c:v>2.5244175441732613</c:v>
                </c:pt>
                <c:pt idx="7">
                  <c:v>2.617427187529664</c:v>
                </c:pt>
                <c:pt idx="8">
                  <c:v>2.6023692074661682</c:v>
                </c:pt>
                <c:pt idx="9">
                  <c:v>2.6095329420693147</c:v>
                </c:pt>
                <c:pt idx="10">
                  <c:v>2.6315670383853478</c:v>
                </c:pt>
                <c:pt idx="11">
                  <c:v>2.626247954462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78-8748-927F-60EC39C31D4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4472C4"/>
              </a:solidFill>
              <a:ln w="9525">
                <a:solidFill>
                  <a:srgbClr val="4472C4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4472C4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029090113735782"/>
                  <c:y val="-0.11085848643919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ynSH3 R1rho'!$B$18:$M$18</c:f>
                <c:numCache>
                  <c:formatCode>General</c:formatCode>
                  <c:ptCount val="12"/>
                  <c:pt idx="0">
                    <c:v>9.939119579941709E-3</c:v>
                  </c:pt>
                  <c:pt idx="1">
                    <c:v>5.4973985051044527E-3</c:v>
                  </c:pt>
                  <c:pt idx="2">
                    <c:v>1.826503208933794E-2</c:v>
                  </c:pt>
                  <c:pt idx="3">
                    <c:v>4.0778824591854628E-3</c:v>
                  </c:pt>
                  <c:pt idx="4">
                    <c:v>3.9076409501671461E-2</c:v>
                  </c:pt>
                  <c:pt idx="5">
                    <c:v>5.8924376941647226E-2</c:v>
                  </c:pt>
                  <c:pt idx="6">
                    <c:v>1.9474044372162731E-2</c:v>
                  </c:pt>
                  <c:pt idx="7">
                    <c:v>1.3296585417820693E-2</c:v>
                  </c:pt>
                  <c:pt idx="8">
                    <c:v>2.0375866298266637E-2</c:v>
                  </c:pt>
                  <c:pt idx="9">
                    <c:v>2.0949963430387665E-2</c:v>
                  </c:pt>
                  <c:pt idx="10">
                    <c:v>1.4898031367724369E-2</c:v>
                  </c:pt>
                  <c:pt idx="11">
                    <c:v>1.4878459194153046E-2</c:v>
                  </c:pt>
                </c:numCache>
              </c:numRef>
            </c:plus>
            <c:minus>
              <c:numRef>
                <c:f>'FynSH3 R1rho'!$B$18:$M$18</c:f>
                <c:numCache>
                  <c:formatCode>General</c:formatCode>
                  <c:ptCount val="12"/>
                  <c:pt idx="0">
                    <c:v>9.939119579941709E-3</c:v>
                  </c:pt>
                  <c:pt idx="1">
                    <c:v>5.4973985051044527E-3</c:v>
                  </c:pt>
                  <c:pt idx="2">
                    <c:v>1.826503208933794E-2</c:v>
                  </c:pt>
                  <c:pt idx="3">
                    <c:v>4.0778824591854628E-3</c:v>
                  </c:pt>
                  <c:pt idx="4">
                    <c:v>3.9076409501671461E-2</c:v>
                  </c:pt>
                  <c:pt idx="5">
                    <c:v>5.8924376941647226E-2</c:v>
                  </c:pt>
                  <c:pt idx="6">
                    <c:v>1.9474044372162731E-2</c:v>
                  </c:pt>
                  <c:pt idx="7">
                    <c:v>1.3296585417820693E-2</c:v>
                  </c:pt>
                  <c:pt idx="8">
                    <c:v>2.0375866298266637E-2</c:v>
                  </c:pt>
                  <c:pt idx="9">
                    <c:v>2.0949963430387665E-2</c:v>
                  </c:pt>
                  <c:pt idx="10">
                    <c:v>1.4898031367724369E-2</c:v>
                  </c:pt>
                  <c:pt idx="11">
                    <c:v>1.4878459194153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R1rho'!$B$15:$M$15</c:f>
                <c:numCache>
                  <c:formatCode>General</c:formatCode>
                  <c:ptCount val="12"/>
                  <c:pt idx="0">
                    <c:v>6.8766142305855781E-3</c:v>
                  </c:pt>
                  <c:pt idx="1">
                    <c:v>0</c:v>
                  </c:pt>
                  <c:pt idx="2">
                    <c:v>1.2759491168156162E-2</c:v>
                  </c:pt>
                  <c:pt idx="3">
                    <c:v>0</c:v>
                  </c:pt>
                  <c:pt idx="4">
                    <c:v>2.9826725835979152E-2</c:v>
                  </c:pt>
                  <c:pt idx="5">
                    <c:v>0</c:v>
                  </c:pt>
                  <c:pt idx="6">
                    <c:v>1.3579013760083844E-2</c:v>
                  </c:pt>
                  <c:pt idx="7">
                    <c:v>6.2007762099841584E-3</c:v>
                  </c:pt>
                  <c:pt idx="8">
                    <c:v>1.1110268070905316E-2</c:v>
                  </c:pt>
                  <c:pt idx="9">
                    <c:v>1.3925836583802717E-2</c:v>
                  </c:pt>
                  <c:pt idx="10">
                    <c:v>9.7951403015094571E-3</c:v>
                  </c:pt>
                  <c:pt idx="11">
                    <c:v>9.598993936250905E-3</c:v>
                  </c:pt>
                </c:numCache>
              </c:numRef>
            </c:plus>
            <c:minus>
              <c:numRef>
                <c:f>'FynSH3 R1rho'!$B$15:$M$15</c:f>
                <c:numCache>
                  <c:formatCode>General</c:formatCode>
                  <c:ptCount val="12"/>
                  <c:pt idx="0">
                    <c:v>6.8766142305855781E-3</c:v>
                  </c:pt>
                  <c:pt idx="1">
                    <c:v>0</c:v>
                  </c:pt>
                  <c:pt idx="2">
                    <c:v>1.2759491168156162E-2</c:v>
                  </c:pt>
                  <c:pt idx="3">
                    <c:v>0</c:v>
                  </c:pt>
                  <c:pt idx="4">
                    <c:v>2.9826725835979152E-2</c:v>
                  </c:pt>
                  <c:pt idx="5">
                    <c:v>0</c:v>
                  </c:pt>
                  <c:pt idx="6">
                    <c:v>1.3579013760083844E-2</c:v>
                  </c:pt>
                  <c:pt idx="7">
                    <c:v>6.2007762099841584E-3</c:v>
                  </c:pt>
                  <c:pt idx="8">
                    <c:v>1.1110268070905316E-2</c:v>
                  </c:pt>
                  <c:pt idx="9">
                    <c:v>1.3925836583802717E-2</c:v>
                  </c:pt>
                  <c:pt idx="10">
                    <c:v>9.7951403015094571E-3</c:v>
                  </c:pt>
                  <c:pt idx="11">
                    <c:v>9.5989939362509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R1rho'!$B$10:$M$10</c:f>
              <c:numCache>
                <c:formatCode>General</c:formatCode>
                <c:ptCount val="12"/>
                <c:pt idx="0">
                  <c:v>-1.1911414097840756</c:v>
                </c:pt>
                <c:pt idx="1">
                  <c:v>-1.2787536009528291</c:v>
                </c:pt>
                <c:pt idx="2">
                  <c:v>-1.2122152614816859</c:v>
                </c:pt>
                <c:pt idx="3">
                  <c:v>-1.2787536009528286</c:v>
                </c:pt>
                <c:pt idx="4">
                  <c:v>-1.131454529070302</c:v>
                </c:pt>
                <c:pt idx="5">
                  <c:v>-1.2787536009528291</c:v>
                </c:pt>
                <c:pt idx="6">
                  <c:v>-1.2130133779624357</c:v>
                </c:pt>
                <c:pt idx="7">
                  <c:v>-1.2634552074652996</c:v>
                </c:pt>
                <c:pt idx="8">
                  <c:v>-1.2460545543915702</c:v>
                </c:pt>
                <c:pt idx="9">
                  <c:v>-1.2861240702887824</c:v>
                </c:pt>
                <c:pt idx="10">
                  <c:v>-1.3118677444920706</c:v>
                </c:pt>
                <c:pt idx="11">
                  <c:v>-1.3021713747227901</c:v>
                </c:pt>
              </c:numCache>
            </c:numRef>
          </c:xVal>
          <c:yVal>
            <c:numRef>
              <c:f>'FynSH3 R1rho'!$B$9:$M$9</c:f>
              <c:numCache>
                <c:formatCode>General</c:formatCode>
                <c:ptCount val="12"/>
                <c:pt idx="0">
                  <c:v>1.319574469725743</c:v>
                </c:pt>
                <c:pt idx="1">
                  <c:v>1.2955670999624791</c:v>
                </c:pt>
                <c:pt idx="2">
                  <c:v>1.3405670483886014</c:v>
                </c:pt>
                <c:pt idx="3">
                  <c:v>1.3283796034387378</c:v>
                </c:pt>
                <c:pt idx="4">
                  <c:v>1.3372755208539151</c:v>
                </c:pt>
                <c:pt idx="5">
                  <c:v>1.2988530764097066</c:v>
                </c:pt>
                <c:pt idx="6">
                  <c:v>1.3114041662108256</c:v>
                </c:pt>
                <c:pt idx="7">
                  <c:v>1.3539719800643644</c:v>
                </c:pt>
                <c:pt idx="8">
                  <c:v>1.356314653074598</c:v>
                </c:pt>
                <c:pt idx="9">
                  <c:v>1.3234088717805323</c:v>
                </c:pt>
                <c:pt idx="10">
                  <c:v>1.3196992938932772</c:v>
                </c:pt>
                <c:pt idx="11">
                  <c:v>1.3240765797394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78-8748-927F-60EC39C31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.1000000000000001"/>
          <c:min val="-1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P-ERK2</a:t>
            </a:r>
            <a:endParaRPr lang="ja-JP" altLang="en-US"/>
          </a:p>
        </c:rich>
      </c:tx>
      <c:layout>
        <c:manualLayout>
          <c:xMode val="edge"/>
          <c:yMode val="edge"/>
          <c:x val="0.43206560553321399"/>
          <c:y val="2.81948844363406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K$2:$K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K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95F-1B45-B72C-75BC26B8B377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L$2:$L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L$1</c15:sqref>
                        </c15:formulaRef>
                      </c:ext>
                    </c:extLst>
                    <c:strCache>
                      <c:ptCount val="1"/>
                      <c:pt idx="0">
                        <c:v>log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95F-1B45-B72C-75BC26B8B377}"/>
            </c:ext>
          </c:extLst>
        </c:ser>
        <c:ser>
          <c:idx val="0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75865409527672"/>
                  <c:y val="0.405695775738252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K$2:$K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K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E95F-1B45-B72C-75BC26B8B377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692857062395098"/>
                  <c:y val="-2.96649723441749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L$2:$L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L$1</c15:sqref>
                        </c15:formulaRef>
                      </c:ext>
                    </c:extLst>
                    <c:strCache>
                      <c:ptCount val="1"/>
                      <c:pt idx="0">
                        <c:v>log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E95F-1B45-B72C-75BC26B8B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P-ERK2</a:t>
            </a:r>
            <a:endParaRPr lang="ja-JP" altLang="en-US"/>
          </a:p>
        </c:rich>
      </c:tx>
      <c:layout>
        <c:manualLayout>
          <c:xMode val="edge"/>
          <c:yMode val="edge"/>
          <c:x val="0.43206560553321399"/>
          <c:y val="2.81948844363406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K$2:$K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K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95F-1B45-B72C-75BC26B8B377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L$2:$L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L$1</c15:sqref>
                        </c15:formulaRef>
                      </c:ext>
                    </c:extLst>
                    <c:strCache>
                      <c:ptCount val="1"/>
                      <c:pt idx="0">
                        <c:v>log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95F-1B45-B72C-75BC26B8B377}"/>
            </c:ext>
          </c:extLst>
        </c:ser>
        <c:ser>
          <c:idx val="0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75865409527672"/>
                  <c:y val="0.405695775738252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2P-ERK2'!$S$2:$S$21</c:f>
                <c:numCache>
                  <c:formatCode>General</c:formatCode>
                  <c:ptCount val="20"/>
                  <c:pt idx="0">
                    <c:v>0.38329425119984256</c:v>
                  </c:pt>
                  <c:pt idx="1">
                    <c:v>0.23357509147190511</c:v>
                  </c:pt>
                  <c:pt idx="2">
                    <c:v>0.21348242257220168</c:v>
                  </c:pt>
                  <c:pt idx="3">
                    <c:v>0.16517562962355797</c:v>
                  </c:pt>
                  <c:pt idx="4">
                    <c:v>0.28215378691339721</c:v>
                  </c:pt>
                  <c:pt idx="5">
                    <c:v>0.23835784485069028</c:v>
                  </c:pt>
                  <c:pt idx="6">
                    <c:v>0.21576234574652378</c:v>
                  </c:pt>
                  <c:pt idx="7">
                    <c:v>0.11919111501896418</c:v>
                  </c:pt>
                  <c:pt idx="8">
                    <c:v>0.138913099787176</c:v>
                  </c:pt>
                  <c:pt idx="9">
                    <c:v>0.22889328967617564</c:v>
                  </c:pt>
                  <c:pt idx="10">
                    <c:v>0.48203195159857543</c:v>
                  </c:pt>
                  <c:pt idx="11">
                    <c:v>0.19896047789163701</c:v>
                  </c:pt>
                  <c:pt idx="12">
                    <c:v>0.18600340516300276</c:v>
                  </c:pt>
                  <c:pt idx="13">
                    <c:v>0.12510467033207665</c:v>
                  </c:pt>
                  <c:pt idx="14">
                    <c:v>0.14922576634968202</c:v>
                  </c:pt>
                  <c:pt idx="15">
                    <c:v>0.63768515317110974</c:v>
                  </c:pt>
                  <c:pt idx="16">
                    <c:v>0.43564579038476758</c:v>
                  </c:pt>
                  <c:pt idx="17">
                    <c:v>2.180379376326917</c:v>
                  </c:pt>
                  <c:pt idx="18">
                    <c:v>0.27123227052955706</c:v>
                  </c:pt>
                  <c:pt idx="19">
                    <c:v>0.50957681879559291</c:v>
                  </c:pt>
                </c:numCache>
              </c:numRef>
            </c:plus>
            <c:minus>
              <c:numRef>
                <c:f>'2P-ERK2'!$S$2:$S$21</c:f>
                <c:numCache>
                  <c:formatCode>General</c:formatCode>
                  <c:ptCount val="20"/>
                  <c:pt idx="0">
                    <c:v>0.38329425119984256</c:v>
                  </c:pt>
                  <c:pt idx="1">
                    <c:v>0.23357509147190511</c:v>
                  </c:pt>
                  <c:pt idx="2">
                    <c:v>0.21348242257220168</c:v>
                  </c:pt>
                  <c:pt idx="3">
                    <c:v>0.16517562962355797</c:v>
                  </c:pt>
                  <c:pt idx="4">
                    <c:v>0.28215378691339721</c:v>
                  </c:pt>
                  <c:pt idx="5">
                    <c:v>0.23835784485069028</c:v>
                  </c:pt>
                  <c:pt idx="6">
                    <c:v>0.21576234574652378</c:v>
                  </c:pt>
                  <c:pt idx="7">
                    <c:v>0.11919111501896418</c:v>
                  </c:pt>
                  <c:pt idx="8">
                    <c:v>0.138913099787176</c:v>
                  </c:pt>
                  <c:pt idx="9">
                    <c:v>0.22889328967617564</c:v>
                  </c:pt>
                  <c:pt idx="10">
                    <c:v>0.48203195159857543</c:v>
                  </c:pt>
                  <c:pt idx="11">
                    <c:v>0.19896047789163701</c:v>
                  </c:pt>
                  <c:pt idx="12">
                    <c:v>0.18600340516300276</c:v>
                  </c:pt>
                  <c:pt idx="13">
                    <c:v>0.12510467033207665</c:v>
                  </c:pt>
                  <c:pt idx="14">
                    <c:v>0.14922576634968202</c:v>
                  </c:pt>
                  <c:pt idx="15">
                    <c:v>0.63768515317110974</c:v>
                  </c:pt>
                  <c:pt idx="16">
                    <c:v>0.43564579038476758</c:v>
                  </c:pt>
                  <c:pt idx="17">
                    <c:v>2.180379376326917</c:v>
                  </c:pt>
                  <c:pt idx="18">
                    <c:v>0.27123227052955706</c:v>
                  </c:pt>
                  <c:pt idx="19">
                    <c:v>0.50957681879559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2P-ERK2'!$P$2:$P$21</c:f>
                <c:numCache>
                  <c:formatCode>General</c:formatCode>
                  <c:ptCount val="20"/>
                  <c:pt idx="0">
                    <c:v>0.22157881729757745</c:v>
                  </c:pt>
                  <c:pt idx="1">
                    <c:v>0.11801480486501409</c:v>
                  </c:pt>
                  <c:pt idx="2">
                    <c:v>0.172339080120338</c:v>
                  </c:pt>
                  <c:pt idx="3">
                    <c:v>7.6798316870601555E-2</c:v>
                  </c:pt>
                  <c:pt idx="4">
                    <c:v>0.18467518720194973</c:v>
                  </c:pt>
                  <c:pt idx="5">
                    <c:v>0.22907840803688004</c:v>
                  </c:pt>
                  <c:pt idx="6">
                    <c:v>0.11287705832443189</c:v>
                  </c:pt>
                  <c:pt idx="7">
                    <c:v>7.6798316870601555E-2</c:v>
                  </c:pt>
                  <c:pt idx="8">
                    <c:v>8.8722059632942149E-2</c:v>
                  </c:pt>
                  <c:pt idx="9">
                    <c:v>8.8271236159197505E-2</c:v>
                  </c:pt>
                  <c:pt idx="10">
                    <c:v>0.35404441459504221</c:v>
                  </c:pt>
                  <c:pt idx="11">
                    <c:v>0.19388146513538027</c:v>
                  </c:pt>
                  <c:pt idx="12">
                    <c:v>0.19388146513538027</c:v>
                  </c:pt>
                  <c:pt idx="13">
                    <c:v>0.11519747530590232</c:v>
                  </c:pt>
                  <c:pt idx="14">
                    <c:v>7.8534264358635031E-2</c:v>
                  </c:pt>
                  <c:pt idx="15">
                    <c:v>0.61312162151047311</c:v>
                  </c:pt>
                  <c:pt idx="16">
                    <c:v>0.54286810237906469</c:v>
                  </c:pt>
                  <c:pt idx="17">
                    <c:v>2.7143405118953234</c:v>
                  </c:pt>
                  <c:pt idx="18">
                    <c:v>0.27429125172836955</c:v>
                  </c:pt>
                  <c:pt idx="19">
                    <c:v>1.2666922388844843</c:v>
                  </c:pt>
                </c:numCache>
              </c:numRef>
            </c:plus>
            <c:minus>
              <c:numRef>
                <c:f>'2P-ERK2'!$P$2:$P$21</c:f>
                <c:numCache>
                  <c:formatCode>General</c:formatCode>
                  <c:ptCount val="20"/>
                  <c:pt idx="0">
                    <c:v>0.22157881729757745</c:v>
                  </c:pt>
                  <c:pt idx="1">
                    <c:v>0.11801480486501409</c:v>
                  </c:pt>
                  <c:pt idx="2">
                    <c:v>0.172339080120338</c:v>
                  </c:pt>
                  <c:pt idx="3">
                    <c:v>7.6798316870601555E-2</c:v>
                  </c:pt>
                  <c:pt idx="4">
                    <c:v>0.18467518720194973</c:v>
                  </c:pt>
                  <c:pt idx="5">
                    <c:v>0.22907840803688004</c:v>
                  </c:pt>
                  <c:pt idx="6">
                    <c:v>0.11287705832443189</c:v>
                  </c:pt>
                  <c:pt idx="7">
                    <c:v>7.6798316870601555E-2</c:v>
                  </c:pt>
                  <c:pt idx="8">
                    <c:v>8.8722059632942149E-2</c:v>
                  </c:pt>
                  <c:pt idx="9">
                    <c:v>8.8271236159197505E-2</c:v>
                  </c:pt>
                  <c:pt idx="10">
                    <c:v>0.35404441459504221</c:v>
                  </c:pt>
                  <c:pt idx="11">
                    <c:v>0.19388146513538027</c:v>
                  </c:pt>
                  <c:pt idx="12">
                    <c:v>0.19388146513538027</c:v>
                  </c:pt>
                  <c:pt idx="13">
                    <c:v>0.11519747530590232</c:v>
                  </c:pt>
                  <c:pt idx="14">
                    <c:v>7.8534264358635031E-2</c:v>
                  </c:pt>
                  <c:pt idx="15">
                    <c:v>0.61312162151047311</c:v>
                  </c:pt>
                  <c:pt idx="16">
                    <c:v>0.54286810237906469</c:v>
                  </c:pt>
                  <c:pt idx="17">
                    <c:v>2.7143405118953234</c:v>
                  </c:pt>
                  <c:pt idx="18">
                    <c:v>0.27429125172836955</c:v>
                  </c:pt>
                  <c:pt idx="19">
                    <c:v>1.2666922388844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K$2:$K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K$1</c15:sqref>
                        </c15:formulaRef>
                      </c:ext>
                    </c:extLst>
                    <c:strCache>
                      <c:ptCount val="1"/>
                      <c:pt idx="0">
                        <c:v>logkAB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E95F-1B45-B72C-75BC26B8B377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692857062395098"/>
                  <c:y val="-2.96649723441749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2P-ERK2'!$V$2:$V$21</c:f>
                <c:numCache>
                  <c:formatCode>General</c:formatCode>
                  <c:ptCount val="20"/>
                  <c:pt idx="0">
                    <c:v>0.31588161962807293</c:v>
                  </c:pt>
                  <c:pt idx="1">
                    <c:v>0.20702228927232413</c:v>
                  </c:pt>
                  <c:pt idx="2">
                    <c:v>0.18029534378662529</c:v>
                  </c:pt>
                  <c:pt idx="3">
                    <c:v>0.15138851452690322</c:v>
                  </c:pt>
                  <c:pt idx="4">
                    <c:v>0.23895922062695379</c:v>
                  </c:pt>
                  <c:pt idx="5">
                    <c:v>0.20266076851046513</c:v>
                  </c:pt>
                  <c:pt idx="6">
                    <c:v>0.19660576557806383</c:v>
                  </c:pt>
                  <c:pt idx="7">
                    <c:v>9.9206933268736461E-2</c:v>
                  </c:pt>
                  <c:pt idx="8">
                    <c:v>0.11470395929253301</c:v>
                  </c:pt>
                  <c:pt idx="9">
                    <c:v>0.2177277633505085</c:v>
                  </c:pt>
                  <c:pt idx="10">
                    <c:v>0.3564588986923129</c:v>
                  </c:pt>
                  <c:pt idx="11">
                    <c:v>0.11842320907322285</c:v>
                  </c:pt>
                  <c:pt idx="12">
                    <c:v>9.5058147554872047E-2</c:v>
                  </c:pt>
                  <c:pt idx="13">
                    <c:v>7.6361242685184474E-2</c:v>
                  </c:pt>
                  <c:pt idx="14">
                    <c:v>0.13671541079631711</c:v>
                  </c:pt>
                  <c:pt idx="15">
                    <c:v>0.37881350113257511</c:v>
                  </c:pt>
                  <c:pt idx="16">
                    <c:v>0.11385863485735635</c:v>
                  </c:pt>
                  <c:pt idx="17">
                    <c:v>0.57746651504832358</c:v>
                  </c:pt>
                  <c:pt idx="18">
                    <c:v>7.6516814357202631E-2</c:v>
                  </c:pt>
                  <c:pt idx="19">
                    <c:v>0.76195169129274465</c:v>
                  </c:pt>
                </c:numCache>
              </c:numRef>
            </c:plus>
            <c:minus>
              <c:numRef>
                <c:f>'2P-ERK2'!$V$2:$V$21</c:f>
                <c:numCache>
                  <c:formatCode>General</c:formatCode>
                  <c:ptCount val="20"/>
                  <c:pt idx="0">
                    <c:v>0.31588161962807293</c:v>
                  </c:pt>
                  <c:pt idx="1">
                    <c:v>0.20702228927232413</c:v>
                  </c:pt>
                  <c:pt idx="2">
                    <c:v>0.18029534378662529</c:v>
                  </c:pt>
                  <c:pt idx="3">
                    <c:v>0.15138851452690322</c:v>
                  </c:pt>
                  <c:pt idx="4">
                    <c:v>0.23895922062695379</c:v>
                  </c:pt>
                  <c:pt idx="5">
                    <c:v>0.20266076851046513</c:v>
                  </c:pt>
                  <c:pt idx="6">
                    <c:v>0.19660576557806383</c:v>
                  </c:pt>
                  <c:pt idx="7">
                    <c:v>9.9206933268736461E-2</c:v>
                  </c:pt>
                  <c:pt idx="8">
                    <c:v>0.11470395929253301</c:v>
                  </c:pt>
                  <c:pt idx="9">
                    <c:v>0.2177277633505085</c:v>
                  </c:pt>
                  <c:pt idx="10">
                    <c:v>0.3564588986923129</c:v>
                  </c:pt>
                  <c:pt idx="11">
                    <c:v>0.11842320907322285</c:v>
                  </c:pt>
                  <c:pt idx="12">
                    <c:v>9.5058147554872047E-2</c:v>
                  </c:pt>
                  <c:pt idx="13">
                    <c:v>7.6361242685184474E-2</c:v>
                  </c:pt>
                  <c:pt idx="14">
                    <c:v>0.13671541079631711</c:v>
                  </c:pt>
                  <c:pt idx="15">
                    <c:v>0.37881350113257511</c:v>
                  </c:pt>
                  <c:pt idx="16">
                    <c:v>0.11385863485735635</c:v>
                  </c:pt>
                  <c:pt idx="17">
                    <c:v>0.57746651504832358</c:v>
                  </c:pt>
                  <c:pt idx="18">
                    <c:v>7.6516814357202631E-2</c:v>
                  </c:pt>
                  <c:pt idx="19">
                    <c:v>0.76195169129274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2P-ERK2'!$P$2:$P$21</c:f>
                <c:numCache>
                  <c:formatCode>General</c:formatCode>
                  <c:ptCount val="20"/>
                  <c:pt idx="0">
                    <c:v>0.22157881729757745</c:v>
                  </c:pt>
                  <c:pt idx="1">
                    <c:v>0.11801480486501409</c:v>
                  </c:pt>
                  <c:pt idx="2">
                    <c:v>0.172339080120338</c:v>
                  </c:pt>
                  <c:pt idx="3">
                    <c:v>7.6798316870601555E-2</c:v>
                  </c:pt>
                  <c:pt idx="4">
                    <c:v>0.18467518720194973</c:v>
                  </c:pt>
                  <c:pt idx="5">
                    <c:v>0.22907840803688004</c:v>
                  </c:pt>
                  <c:pt idx="6">
                    <c:v>0.11287705832443189</c:v>
                  </c:pt>
                  <c:pt idx="7">
                    <c:v>7.6798316870601555E-2</c:v>
                  </c:pt>
                  <c:pt idx="8">
                    <c:v>8.8722059632942149E-2</c:v>
                  </c:pt>
                  <c:pt idx="9">
                    <c:v>8.8271236159197505E-2</c:v>
                  </c:pt>
                  <c:pt idx="10">
                    <c:v>0.35404441459504221</c:v>
                  </c:pt>
                  <c:pt idx="11">
                    <c:v>0.19388146513538027</c:v>
                  </c:pt>
                  <c:pt idx="12">
                    <c:v>0.19388146513538027</c:v>
                  </c:pt>
                  <c:pt idx="13">
                    <c:v>0.11519747530590232</c:v>
                  </c:pt>
                  <c:pt idx="14">
                    <c:v>7.8534264358635031E-2</c:v>
                  </c:pt>
                  <c:pt idx="15">
                    <c:v>0.61312162151047311</c:v>
                  </c:pt>
                  <c:pt idx="16">
                    <c:v>0.54286810237906469</c:v>
                  </c:pt>
                  <c:pt idx="17">
                    <c:v>2.7143405118953234</c:v>
                  </c:pt>
                  <c:pt idx="18">
                    <c:v>0.27429125172836955</c:v>
                  </c:pt>
                  <c:pt idx="19">
                    <c:v>1.2666922388844843</c:v>
                  </c:pt>
                </c:numCache>
              </c:numRef>
            </c:plus>
            <c:minus>
              <c:numRef>
                <c:f>'2P-ERK2'!$P$2:$P$21</c:f>
                <c:numCache>
                  <c:formatCode>General</c:formatCode>
                  <c:ptCount val="20"/>
                  <c:pt idx="0">
                    <c:v>0.22157881729757745</c:v>
                  </c:pt>
                  <c:pt idx="1">
                    <c:v>0.11801480486501409</c:v>
                  </c:pt>
                  <c:pt idx="2">
                    <c:v>0.172339080120338</c:v>
                  </c:pt>
                  <c:pt idx="3">
                    <c:v>7.6798316870601555E-2</c:v>
                  </c:pt>
                  <c:pt idx="4">
                    <c:v>0.18467518720194973</c:v>
                  </c:pt>
                  <c:pt idx="5">
                    <c:v>0.22907840803688004</c:v>
                  </c:pt>
                  <c:pt idx="6">
                    <c:v>0.11287705832443189</c:v>
                  </c:pt>
                  <c:pt idx="7">
                    <c:v>7.6798316870601555E-2</c:v>
                  </c:pt>
                  <c:pt idx="8">
                    <c:v>8.8722059632942149E-2</c:v>
                  </c:pt>
                  <c:pt idx="9">
                    <c:v>8.8271236159197505E-2</c:v>
                  </c:pt>
                  <c:pt idx="10">
                    <c:v>0.35404441459504221</c:v>
                  </c:pt>
                  <c:pt idx="11">
                    <c:v>0.19388146513538027</c:v>
                  </c:pt>
                  <c:pt idx="12">
                    <c:v>0.19388146513538027</c:v>
                  </c:pt>
                  <c:pt idx="13">
                    <c:v>0.11519747530590232</c:v>
                  </c:pt>
                  <c:pt idx="14">
                    <c:v>7.8534264358635031E-2</c:v>
                  </c:pt>
                  <c:pt idx="15">
                    <c:v>0.61312162151047311</c:v>
                  </c:pt>
                  <c:pt idx="16">
                    <c:v>0.54286810237906469</c:v>
                  </c:pt>
                  <c:pt idx="17">
                    <c:v>2.7143405118953234</c:v>
                  </c:pt>
                  <c:pt idx="18">
                    <c:v>0.27429125172836955</c:v>
                  </c:pt>
                  <c:pt idx="19">
                    <c:v>1.2666922388844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P-ERK2'!$J$2:$J$21</c:f>
              <c:numCache>
                <c:formatCode>General</c:formatCode>
                <c:ptCount val="20"/>
                <c:pt idx="0">
                  <c:v>-1.6901960800285136</c:v>
                </c:pt>
                <c:pt idx="1">
                  <c:v>-1.0606978403536116</c:v>
                </c:pt>
                <c:pt idx="2">
                  <c:v>-0.41017446508904926</c:v>
                </c:pt>
                <c:pt idx="3">
                  <c:v>-0.82557590031178174</c:v>
                </c:pt>
                <c:pt idx="4">
                  <c:v>-0.68862917099779997</c:v>
                </c:pt>
                <c:pt idx="5">
                  <c:v>-0.26884531229257996</c:v>
                </c:pt>
                <c:pt idx="6">
                  <c:v>-0.62973141792582077</c:v>
                </c:pt>
                <c:pt idx="7">
                  <c:v>-0.82557590031178174</c:v>
                </c:pt>
                <c:pt idx="8">
                  <c:v>-0.90799732148668777</c:v>
                </c:pt>
                <c:pt idx="9">
                  <c:v>-0.65854134728041058</c:v>
                </c:pt>
                <c:pt idx="10">
                  <c:v>-1.0606978403536116</c:v>
                </c:pt>
                <c:pt idx="11">
                  <c:v>-0.72015930340595691</c:v>
                </c:pt>
                <c:pt idx="12">
                  <c:v>-0.72015930340595691</c:v>
                </c:pt>
                <c:pt idx="13">
                  <c:v>-0.82557590031178174</c:v>
                </c:pt>
                <c:pt idx="14">
                  <c:v>-0.57540779655652219</c:v>
                </c:pt>
                <c:pt idx="15">
                  <c:v>-0.75332766665861151</c:v>
                </c:pt>
                <c:pt idx="16">
                  <c:v>-0.6020599913279624</c:v>
                </c:pt>
                <c:pt idx="17">
                  <c:v>-0.6020599913279624</c:v>
                </c:pt>
                <c:pt idx="18">
                  <c:v>-1.2787536009528291</c:v>
                </c:pt>
                <c:pt idx="19">
                  <c:v>0.17609125905568124</c:v>
                </c:pt>
              </c:numCache>
            </c:numRef>
          </c:xVal>
          <c:yVal>
            <c:numRef>
              <c:f>'2P-ERK2'!$L$2:$L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L$1</c15:sqref>
                        </c15:formulaRef>
                      </c:ext>
                    </c:extLst>
                    <c:strCache>
                      <c:ptCount val="1"/>
                      <c:pt idx="0">
                        <c:v>log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E95F-1B45-B72C-75BC26B8B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0.5"/>
          <c:min val="-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Ubiquitin 1.5 M GdnDCl</a:t>
            </a:r>
          </a:p>
        </c:rich>
      </c:tx>
      <c:layout>
        <c:manualLayout>
          <c:xMode val="edge"/>
          <c:yMode val="edge"/>
          <c:x val="0.25134317585301835"/>
          <c:y val="2.0433070866141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5673009623797"/>
                  <c:y val="-9.19947506561679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Ub 1.5M'!$J$3:$J$9</c:f>
              <c:numCache>
                <c:formatCode>General</c:formatCode>
                <c:ptCount val="7"/>
                <c:pt idx="0">
                  <c:v>-4.2218487496163561</c:v>
                </c:pt>
                <c:pt idx="1">
                  <c:v>-4.2108533653148932</c:v>
                </c:pt>
                <c:pt idx="2">
                  <c:v>-4.2498774732165998</c:v>
                </c:pt>
                <c:pt idx="3">
                  <c:v>-4.2304489213782741</c:v>
                </c:pt>
                <c:pt idx="4">
                  <c:v>-4.4988405044128985</c:v>
                </c:pt>
                <c:pt idx="5">
                  <c:v>-4.6419315033656545</c:v>
                </c:pt>
                <c:pt idx="6">
                  <c:v>-3.9700367766225568</c:v>
                </c:pt>
              </c:numCache>
            </c:numRef>
          </c:xVal>
          <c:yVal>
            <c:numRef>
              <c:f>'HX Ub 1.5M'!$K$3:$K$9</c:f>
              <c:numCache>
                <c:formatCode>General</c:formatCode>
                <c:ptCount val="7"/>
                <c:pt idx="0">
                  <c:v>-2.9208187539523753</c:v>
                </c:pt>
                <c:pt idx="1">
                  <c:v>-3.0969100130080562</c:v>
                </c:pt>
                <c:pt idx="2">
                  <c:v>-3.0457574905606752</c:v>
                </c:pt>
                <c:pt idx="3">
                  <c:v>-3</c:v>
                </c:pt>
                <c:pt idx="4">
                  <c:v>-2.8860566476931631</c:v>
                </c:pt>
                <c:pt idx="5">
                  <c:v>-2.8860566476931631</c:v>
                </c:pt>
                <c:pt idx="6">
                  <c:v>-2.823908740944318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A15-4F43-A9B6-223C05237BB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122856517935259"/>
                  <c:y val="1.72410323709536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Ub 1.5M'!$J$3:$J$9</c:f>
              <c:numCache>
                <c:formatCode>General</c:formatCode>
                <c:ptCount val="7"/>
                <c:pt idx="0">
                  <c:v>-4.2218487496163561</c:v>
                </c:pt>
                <c:pt idx="1">
                  <c:v>-4.2108533653148932</c:v>
                </c:pt>
                <c:pt idx="2">
                  <c:v>-4.2498774732165998</c:v>
                </c:pt>
                <c:pt idx="3">
                  <c:v>-4.2304489213782741</c:v>
                </c:pt>
                <c:pt idx="4">
                  <c:v>-4.4988405044128985</c:v>
                </c:pt>
                <c:pt idx="5">
                  <c:v>-4.6419315033656545</c:v>
                </c:pt>
                <c:pt idx="6">
                  <c:v>-3.9700367766225568</c:v>
                </c:pt>
              </c:numCache>
            </c:numRef>
          </c:xVal>
          <c:yVal>
            <c:numRef>
              <c:f>'HX Ub 1.5M'!$L$3:$L$9</c:f>
              <c:numCache>
                <c:formatCode>General</c:formatCode>
                <c:ptCount val="7"/>
                <c:pt idx="0">
                  <c:v>1.3010299956639813</c:v>
                </c:pt>
                <c:pt idx="1">
                  <c:v>1.1139433523068367</c:v>
                </c:pt>
                <c:pt idx="2">
                  <c:v>1.2041199826559248</c:v>
                </c:pt>
                <c:pt idx="3">
                  <c:v>1.2304489213782739</c:v>
                </c:pt>
                <c:pt idx="4">
                  <c:v>1.6127838567197355</c:v>
                </c:pt>
                <c:pt idx="5">
                  <c:v>1.7558748556724915</c:v>
                </c:pt>
                <c:pt idx="6">
                  <c:v>1.14612803567823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5A15-4F43-A9B6-223C05237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Ubiquitin 1.5 M GdnDCl</a:t>
            </a:r>
          </a:p>
        </c:rich>
      </c:tx>
      <c:layout>
        <c:manualLayout>
          <c:xMode val="edge"/>
          <c:yMode val="edge"/>
          <c:x val="0.25134317585301835"/>
          <c:y val="2.0433070866141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5673009623797"/>
                  <c:y val="-9.19947506561679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Ub 1.5M'!$O$3:$O$9</c:f>
                <c:numCache>
                  <c:formatCode>General</c:formatCode>
                  <c:ptCount val="7"/>
                  <c:pt idx="0">
                    <c:v>3.6191206825270987E-2</c:v>
                  </c:pt>
                  <c:pt idx="1">
                    <c:v>5.428681023790647E-2</c:v>
                  </c:pt>
                  <c:pt idx="2">
                    <c:v>4.8254942433694645E-2</c:v>
                  </c:pt>
                  <c:pt idx="3">
                    <c:v>4.3429448190325182E-2</c:v>
                  </c:pt>
                  <c:pt idx="4">
                    <c:v>3.3407267838711674E-2</c:v>
                  </c:pt>
                  <c:pt idx="5">
                    <c:v>3.3407267838711674E-2</c:v>
                  </c:pt>
                  <c:pt idx="6">
                    <c:v>5.7905930920433578E-2</c:v>
                  </c:pt>
                </c:numCache>
              </c:numRef>
            </c:plus>
            <c:minus>
              <c:numRef>
                <c:f>'HX Ub 1.5M'!$O$3:$O$9</c:f>
                <c:numCache>
                  <c:formatCode>General</c:formatCode>
                  <c:ptCount val="7"/>
                  <c:pt idx="0">
                    <c:v>3.6191206825270987E-2</c:v>
                  </c:pt>
                  <c:pt idx="1">
                    <c:v>5.428681023790647E-2</c:v>
                  </c:pt>
                  <c:pt idx="2">
                    <c:v>4.8254942433694645E-2</c:v>
                  </c:pt>
                  <c:pt idx="3">
                    <c:v>4.3429448190325182E-2</c:v>
                  </c:pt>
                  <c:pt idx="4">
                    <c:v>3.3407267838711674E-2</c:v>
                  </c:pt>
                  <c:pt idx="5">
                    <c:v>3.3407267838711674E-2</c:v>
                  </c:pt>
                  <c:pt idx="6">
                    <c:v>5.79059309204335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5M'!$N$3:$N$9</c:f>
                <c:numCache>
                  <c:formatCode>General</c:formatCode>
                  <c:ptCount val="7"/>
                  <c:pt idx="0">
                    <c:v>7.4522255965790873E-2</c:v>
                  </c:pt>
                  <c:pt idx="1">
                    <c:v>0.11398011960790899</c:v>
                  </c:pt>
                  <c:pt idx="2">
                    <c:v>7.2633306651188959E-2</c:v>
                  </c:pt>
                  <c:pt idx="3">
                    <c:v>8.8089940619221027E-2</c:v>
                  </c:pt>
                  <c:pt idx="4">
                    <c:v>7.1800560135923508E-2</c:v>
                  </c:pt>
                  <c:pt idx="5">
                    <c:v>0.11177782753977848</c:v>
                  </c:pt>
                  <c:pt idx="6">
                    <c:v>0.10960765495653499</c:v>
                  </c:pt>
                </c:numCache>
              </c:numRef>
            </c:plus>
            <c:minus>
              <c:numRef>
                <c:f>'HX Ub 1.5M'!$N$3:$N$9</c:f>
                <c:numCache>
                  <c:formatCode>General</c:formatCode>
                  <c:ptCount val="7"/>
                  <c:pt idx="0">
                    <c:v>7.4522255965790873E-2</c:v>
                  </c:pt>
                  <c:pt idx="1">
                    <c:v>0.11398011960790899</c:v>
                  </c:pt>
                  <c:pt idx="2">
                    <c:v>7.2633306651188959E-2</c:v>
                  </c:pt>
                  <c:pt idx="3">
                    <c:v>8.8089940619221027E-2</c:v>
                  </c:pt>
                  <c:pt idx="4">
                    <c:v>7.1800560135923508E-2</c:v>
                  </c:pt>
                  <c:pt idx="5">
                    <c:v>0.11177782753977848</c:v>
                  </c:pt>
                  <c:pt idx="6">
                    <c:v>0.10960765495653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5M'!$J$3:$J$9</c:f>
              <c:numCache>
                <c:formatCode>General</c:formatCode>
                <c:ptCount val="7"/>
                <c:pt idx="0">
                  <c:v>-4.2218487496163561</c:v>
                </c:pt>
                <c:pt idx="1">
                  <c:v>-4.2108533653148932</c:v>
                </c:pt>
                <c:pt idx="2">
                  <c:v>-4.2498774732165998</c:v>
                </c:pt>
                <c:pt idx="3">
                  <c:v>-4.2304489213782741</c:v>
                </c:pt>
                <c:pt idx="4">
                  <c:v>-4.4988405044128985</c:v>
                </c:pt>
                <c:pt idx="5">
                  <c:v>-4.6419315033656545</c:v>
                </c:pt>
                <c:pt idx="6">
                  <c:v>-3.9700367766225568</c:v>
                </c:pt>
              </c:numCache>
            </c:numRef>
          </c:xVal>
          <c:yVal>
            <c:numRef>
              <c:f>'HX Ub 1.5M'!$K$3:$K$9</c:f>
              <c:numCache>
                <c:formatCode>General</c:formatCode>
                <c:ptCount val="7"/>
                <c:pt idx="0">
                  <c:v>-2.9208187539523753</c:v>
                </c:pt>
                <c:pt idx="1">
                  <c:v>-3.0969100130080562</c:v>
                </c:pt>
                <c:pt idx="2">
                  <c:v>-3.0457574905606752</c:v>
                </c:pt>
                <c:pt idx="3">
                  <c:v>-3</c:v>
                </c:pt>
                <c:pt idx="4">
                  <c:v>-2.8860566476931631</c:v>
                </c:pt>
                <c:pt idx="5">
                  <c:v>-2.8860566476931631</c:v>
                </c:pt>
                <c:pt idx="6">
                  <c:v>-2.823908740944318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A15-4F43-A9B6-223C05237BB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122856517935259"/>
                  <c:y val="1.72410323709536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Ub 1.5M'!$P$3:$P$9</c:f>
                <c:numCache>
                  <c:formatCode>General</c:formatCode>
                  <c:ptCount val="7"/>
                  <c:pt idx="0">
                    <c:v>6.5144172285487759E-2</c:v>
                  </c:pt>
                  <c:pt idx="1">
                    <c:v>0.10022180351613502</c:v>
                  </c:pt>
                  <c:pt idx="2">
                    <c:v>5.428681023790647E-2</c:v>
                  </c:pt>
                  <c:pt idx="3">
                    <c:v>7.6640202688809139E-2</c:v>
                  </c:pt>
                  <c:pt idx="4">
                    <c:v>6.3555290034622208E-2</c:v>
                  </c:pt>
                  <c:pt idx="5">
                    <c:v>0.10666882011658815</c:v>
                  </c:pt>
                  <c:pt idx="6">
                    <c:v>9.306310326498253E-2</c:v>
                  </c:pt>
                </c:numCache>
              </c:numRef>
            </c:plus>
            <c:minus>
              <c:numRef>
                <c:f>'HX Ub 1.5M'!$P$3:$P$9</c:f>
                <c:numCache>
                  <c:formatCode>General</c:formatCode>
                  <c:ptCount val="7"/>
                  <c:pt idx="0">
                    <c:v>6.5144172285487759E-2</c:v>
                  </c:pt>
                  <c:pt idx="1">
                    <c:v>0.10022180351613502</c:v>
                  </c:pt>
                  <c:pt idx="2">
                    <c:v>5.428681023790647E-2</c:v>
                  </c:pt>
                  <c:pt idx="3">
                    <c:v>7.6640202688809139E-2</c:v>
                  </c:pt>
                  <c:pt idx="4">
                    <c:v>6.3555290034622208E-2</c:v>
                  </c:pt>
                  <c:pt idx="5">
                    <c:v>0.10666882011658815</c:v>
                  </c:pt>
                  <c:pt idx="6">
                    <c:v>9.3063103264982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5M'!$N$3:$N$9</c:f>
                <c:numCache>
                  <c:formatCode>General</c:formatCode>
                  <c:ptCount val="7"/>
                  <c:pt idx="0">
                    <c:v>7.4522255965790873E-2</c:v>
                  </c:pt>
                  <c:pt idx="1">
                    <c:v>0.11398011960790899</c:v>
                  </c:pt>
                  <c:pt idx="2">
                    <c:v>7.2633306651188959E-2</c:v>
                  </c:pt>
                  <c:pt idx="3">
                    <c:v>8.8089940619221027E-2</c:v>
                  </c:pt>
                  <c:pt idx="4">
                    <c:v>7.1800560135923508E-2</c:v>
                  </c:pt>
                  <c:pt idx="5">
                    <c:v>0.11177782753977848</c:v>
                  </c:pt>
                  <c:pt idx="6">
                    <c:v>0.10960765495653499</c:v>
                  </c:pt>
                </c:numCache>
              </c:numRef>
            </c:plus>
            <c:minus>
              <c:numRef>
                <c:f>'HX Ub 1.5M'!$N$3:$N$9</c:f>
                <c:numCache>
                  <c:formatCode>General</c:formatCode>
                  <c:ptCount val="7"/>
                  <c:pt idx="0">
                    <c:v>7.4522255965790873E-2</c:v>
                  </c:pt>
                  <c:pt idx="1">
                    <c:v>0.11398011960790899</c:v>
                  </c:pt>
                  <c:pt idx="2">
                    <c:v>7.2633306651188959E-2</c:v>
                  </c:pt>
                  <c:pt idx="3">
                    <c:v>8.8089940619221027E-2</c:v>
                  </c:pt>
                  <c:pt idx="4">
                    <c:v>7.1800560135923508E-2</c:v>
                  </c:pt>
                  <c:pt idx="5">
                    <c:v>0.11177782753977848</c:v>
                  </c:pt>
                  <c:pt idx="6">
                    <c:v>0.10960765495653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5M'!$J$3:$J$9</c:f>
              <c:numCache>
                <c:formatCode>General</c:formatCode>
                <c:ptCount val="7"/>
                <c:pt idx="0">
                  <c:v>-4.2218487496163561</c:v>
                </c:pt>
                <c:pt idx="1">
                  <c:v>-4.2108533653148932</c:v>
                </c:pt>
                <c:pt idx="2">
                  <c:v>-4.2498774732165998</c:v>
                </c:pt>
                <c:pt idx="3">
                  <c:v>-4.2304489213782741</c:v>
                </c:pt>
                <c:pt idx="4">
                  <c:v>-4.4988405044128985</c:v>
                </c:pt>
                <c:pt idx="5">
                  <c:v>-4.6419315033656545</c:v>
                </c:pt>
                <c:pt idx="6">
                  <c:v>-3.9700367766225568</c:v>
                </c:pt>
              </c:numCache>
            </c:numRef>
          </c:xVal>
          <c:yVal>
            <c:numRef>
              <c:f>'HX Ub 1.5M'!$L$3:$L$9</c:f>
              <c:numCache>
                <c:formatCode>General</c:formatCode>
                <c:ptCount val="7"/>
                <c:pt idx="0">
                  <c:v>1.3010299956639813</c:v>
                </c:pt>
                <c:pt idx="1">
                  <c:v>1.1139433523068367</c:v>
                </c:pt>
                <c:pt idx="2">
                  <c:v>1.2041199826559248</c:v>
                </c:pt>
                <c:pt idx="3">
                  <c:v>1.2304489213782739</c:v>
                </c:pt>
                <c:pt idx="4">
                  <c:v>1.6127838567197355</c:v>
                </c:pt>
                <c:pt idx="5">
                  <c:v>1.7558748556724915</c:v>
                </c:pt>
                <c:pt idx="6">
                  <c:v>1.14612803567823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5A15-4F43-A9B6-223C05237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3.9"/>
          <c:min val="-4.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Ubiquitin 1.8 M GdnDCl</a:t>
            </a:r>
          </a:p>
        </c:rich>
      </c:tx>
      <c:layout>
        <c:manualLayout>
          <c:xMode val="edge"/>
          <c:yMode val="edge"/>
          <c:x val="0.30689873140857399"/>
          <c:y val="2.5988626421697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305118110236164E-2"/>
                  <c:y val="-8.6423665791776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Ub 1.8M'!$J$3:$J$10</c:f>
              <c:numCache>
                <c:formatCode>General</c:formatCode>
                <c:ptCount val="8"/>
                <c:pt idx="0">
                  <c:v>-3.8109437637799513</c:v>
                </c:pt>
                <c:pt idx="1">
                  <c:v>-3.6020599913279625</c:v>
                </c:pt>
                <c:pt idx="2">
                  <c:v>-3.6989700043360187</c:v>
                </c:pt>
                <c:pt idx="3">
                  <c:v>-3.7781512503836439</c:v>
                </c:pt>
                <c:pt idx="4">
                  <c:v>-3.9719712763997563</c:v>
                </c:pt>
                <c:pt idx="5">
                  <c:v>-4</c:v>
                </c:pt>
                <c:pt idx="6">
                  <c:v>-3.3233063903751336</c:v>
                </c:pt>
              </c:numCache>
            </c:numRef>
          </c:xVal>
          <c:yVal>
            <c:numRef>
              <c:f>'HX Ub 1.8M'!$K$3:$K$10</c:f>
              <c:numCache>
                <c:formatCode>General</c:formatCode>
                <c:ptCount val="8"/>
                <c:pt idx="0">
                  <c:v>-2.7695510786217259</c:v>
                </c:pt>
                <c:pt idx="1">
                  <c:v>-2.8239087409443187</c:v>
                </c:pt>
                <c:pt idx="2">
                  <c:v>-2.6989700043360187</c:v>
                </c:pt>
                <c:pt idx="3">
                  <c:v>-2.8239087409443187</c:v>
                </c:pt>
                <c:pt idx="4">
                  <c:v>-2.795880017344075</c:v>
                </c:pt>
                <c:pt idx="5">
                  <c:v>-2.6989700043360187</c:v>
                </c:pt>
                <c:pt idx="6">
                  <c:v>-2.721246399047171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K$1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F00-304E-BF20-855002EB36D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468088363954506"/>
                  <c:y val="-8.5636920384951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Ub 1.8M'!$J$3:$J$9</c:f>
              <c:numCache>
                <c:formatCode>General</c:formatCode>
                <c:ptCount val="7"/>
                <c:pt idx="0">
                  <c:v>-3.8109437637799513</c:v>
                </c:pt>
                <c:pt idx="1">
                  <c:v>-3.6020599913279625</c:v>
                </c:pt>
                <c:pt idx="2">
                  <c:v>-3.6989700043360187</c:v>
                </c:pt>
                <c:pt idx="3">
                  <c:v>-3.7781512503836439</c:v>
                </c:pt>
                <c:pt idx="4">
                  <c:v>-3.9719712763997563</c:v>
                </c:pt>
                <c:pt idx="5">
                  <c:v>-4</c:v>
                </c:pt>
                <c:pt idx="6">
                  <c:v>-3.3233063903751336</c:v>
                </c:pt>
              </c:numCache>
            </c:numRef>
          </c:xVal>
          <c:yVal>
            <c:numRef>
              <c:f>'HX Ub 1.8M'!$L$3:$L$9</c:f>
              <c:numCache>
                <c:formatCode>General</c:formatCode>
                <c:ptCount val="7"/>
                <c:pt idx="0">
                  <c:v>1.0413926851582251</c:v>
                </c:pt>
                <c:pt idx="1">
                  <c:v>0.77815125038364363</c:v>
                </c:pt>
                <c:pt idx="2">
                  <c:v>1</c:v>
                </c:pt>
                <c:pt idx="3">
                  <c:v>0.95424250943932487</c:v>
                </c:pt>
                <c:pt idx="4">
                  <c:v>1.1760912590556813</c:v>
                </c:pt>
                <c:pt idx="5">
                  <c:v>1.3010299956639813</c:v>
                </c:pt>
                <c:pt idx="6">
                  <c:v>0.602059991327962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L$1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EF00-304E-BF20-855002EB3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drkSH3N 1995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698228346456688"/>
                  <c:y val="-1.19313210848643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drkSH3N 1995'!$B$13:$S$13</c:f>
              <c:numCache>
                <c:formatCode>General</c:formatCode>
                <c:ptCount val="18"/>
                <c:pt idx="0">
                  <c:v>0.24551266781414982</c:v>
                </c:pt>
                <c:pt idx="1">
                  <c:v>0.21484384804769791</c:v>
                </c:pt>
                <c:pt idx="3">
                  <c:v>0.18142009256074826</c:v>
                </c:pt>
                <c:pt idx="4">
                  <c:v>0.35654732351381263</c:v>
                </c:pt>
                <c:pt idx="5">
                  <c:v>0.27754889981445835</c:v>
                </c:pt>
                <c:pt idx="7">
                  <c:v>0.29056456198581626</c:v>
                </c:pt>
                <c:pt idx="8">
                  <c:v>0.32735893438633035</c:v>
                </c:pt>
                <c:pt idx="9">
                  <c:v>0.33099321904142448</c:v>
                </c:pt>
                <c:pt idx="11">
                  <c:v>0.42387574276643736</c:v>
                </c:pt>
                <c:pt idx="12">
                  <c:v>0.31124916084566734</c:v>
                </c:pt>
                <c:pt idx="13">
                  <c:v>0.27754889981445835</c:v>
                </c:pt>
                <c:pt idx="14">
                  <c:v>0.21387981994508107</c:v>
                </c:pt>
                <c:pt idx="15">
                  <c:v>0.36797678529459432</c:v>
                </c:pt>
              </c:numCache>
            </c:numRef>
          </c:xVal>
          <c:yVal>
            <c:numRef>
              <c:f>'drkSH3N 1995'!$B$24:$S$24</c:f>
              <c:numCache>
                <c:formatCode>General</c:formatCode>
                <c:ptCount val="18"/>
                <c:pt idx="0">
                  <c:v>-4.6743403542326228E-2</c:v>
                </c:pt>
                <c:pt idx="1">
                  <c:v>-7.7412223308778144E-2</c:v>
                </c:pt>
                <c:pt idx="3">
                  <c:v>-7.7412223308778144E-2</c:v>
                </c:pt>
                <c:pt idx="4">
                  <c:v>8.7739243075051522E-3</c:v>
                </c:pt>
                <c:pt idx="5">
                  <c:v>-0.13389357926122639</c:v>
                </c:pt>
                <c:pt idx="7">
                  <c:v>-7.7412223308778144E-2</c:v>
                </c:pt>
                <c:pt idx="8">
                  <c:v>-0.15871716298625854</c:v>
                </c:pt>
                <c:pt idx="9">
                  <c:v>-3.6983566253169974E-2</c:v>
                </c:pt>
                <c:pt idx="11">
                  <c:v>0.14865301070874165</c:v>
                </c:pt>
                <c:pt idx="12">
                  <c:v>-5.672762444892715E-2</c:v>
                </c:pt>
                <c:pt idx="13">
                  <c:v>-0.13389357926122639</c:v>
                </c:pt>
                <c:pt idx="14">
                  <c:v>-0.13389357926122639</c:v>
                </c:pt>
                <c:pt idx="15">
                  <c:v>5.7991946977686733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kfu</c:v>
                </c15:tx>
              </c15:filteredSeriesTitle>
            </c:ext>
            <c:ext xmlns:c16="http://schemas.microsoft.com/office/drawing/2014/chart" uri="{C3380CC4-5D6E-409C-BE32-E72D297353CC}">
              <c16:uniqueId val="{00000001-5F65-B94C-B377-E217BC48B0E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766272965879264"/>
                  <c:y val="8.58040244969378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drkSH3N 1995'!$B$14:$S$14</c:f>
                <c:numCache>
                  <c:formatCode>General</c:formatCode>
                  <c:ptCount val="18"/>
                </c:numCache>
              </c:numRef>
            </c:plus>
            <c:minus>
              <c:numRef>
                <c:f>'drkSH3N 1995'!$B$15:$S$15</c:f>
                <c:numCache>
                  <c:formatCode>General</c:formatCode>
                  <c:ptCount val="1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1995'!$B$21:$S$21</c:f>
              <c:numCache>
                <c:formatCode>General</c:formatCode>
                <c:ptCount val="18"/>
                <c:pt idx="0">
                  <c:v>0.24551266781414982</c:v>
                </c:pt>
                <c:pt idx="1">
                  <c:v>0.21484384804769791</c:v>
                </c:pt>
                <c:pt idx="3">
                  <c:v>0.18142009256074826</c:v>
                </c:pt>
                <c:pt idx="4">
                  <c:v>0.35654732351381263</c:v>
                </c:pt>
                <c:pt idx="5">
                  <c:v>0.27754889981445835</c:v>
                </c:pt>
                <c:pt idx="7">
                  <c:v>0.29056456198581626</c:v>
                </c:pt>
                <c:pt idx="8">
                  <c:v>0.32735893438633035</c:v>
                </c:pt>
                <c:pt idx="9">
                  <c:v>0.33099321904142448</c:v>
                </c:pt>
                <c:pt idx="11">
                  <c:v>0.42387574276643736</c:v>
                </c:pt>
                <c:pt idx="12">
                  <c:v>0.31124916084566734</c:v>
                </c:pt>
                <c:pt idx="13">
                  <c:v>0.27754889981445835</c:v>
                </c:pt>
                <c:pt idx="14">
                  <c:v>0.21387981994508107</c:v>
                </c:pt>
                <c:pt idx="15">
                  <c:v>0.36797678529459432</c:v>
                </c:pt>
              </c:numCache>
            </c:numRef>
          </c:xVal>
          <c:yVal>
            <c:numRef>
              <c:f>'drkSH3N 1995'!$B$16:$S$16</c:f>
              <c:numCache>
                <c:formatCode>General</c:formatCode>
                <c:ptCount val="18"/>
                <c:pt idx="0">
                  <c:v>-0.29225607135647602</c:v>
                </c:pt>
                <c:pt idx="1">
                  <c:v>-0.29225607135647602</c:v>
                </c:pt>
                <c:pt idx="3">
                  <c:v>-0.25883231586952637</c:v>
                </c:pt>
                <c:pt idx="4">
                  <c:v>-0.34777339920630745</c:v>
                </c:pt>
                <c:pt idx="5">
                  <c:v>-0.41144247907568471</c:v>
                </c:pt>
                <c:pt idx="7">
                  <c:v>-0.36797678529459443</c:v>
                </c:pt>
                <c:pt idx="8">
                  <c:v>-0.48607609737258889</c:v>
                </c:pt>
                <c:pt idx="9">
                  <c:v>-0.36797678529459443</c:v>
                </c:pt>
                <c:pt idx="11">
                  <c:v>-0.27522273205769565</c:v>
                </c:pt>
                <c:pt idx="12">
                  <c:v>-0.36797678529459443</c:v>
                </c:pt>
                <c:pt idx="13">
                  <c:v>-0.41144247907568471</c:v>
                </c:pt>
                <c:pt idx="14">
                  <c:v>-0.34777339920630745</c:v>
                </c:pt>
                <c:pt idx="15">
                  <c:v>-0.30998483831690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kuf</c:v>
                </c15:tx>
              </c15:filteredSeriesTitle>
            </c:ext>
            <c:ext xmlns:c16="http://schemas.microsoft.com/office/drawing/2014/chart" uri="{C3380CC4-5D6E-409C-BE32-E72D297353CC}">
              <c16:uniqueId val="{00000003-5F65-B94C-B377-E217BC48B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in val="0.1500000000000000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7501399825021873"/>
              <c:y val="0.9383193350831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Ubiquitin 1.8 M GdnDCl</a:t>
            </a:r>
          </a:p>
        </c:rich>
      </c:tx>
      <c:layout>
        <c:manualLayout>
          <c:xMode val="edge"/>
          <c:yMode val="edge"/>
          <c:x val="0.30689873140857399"/>
          <c:y val="2.5988626421697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305118110236164E-2"/>
                  <c:y val="-8.6423665791776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Ub 1.8M'!$O$3:$O$9</c:f>
                <c:numCache>
                  <c:formatCode>General</c:formatCode>
                  <c:ptCount val="7"/>
                  <c:pt idx="0">
                    <c:v>5.10934684592061E-2</c:v>
                  </c:pt>
                  <c:pt idx="1">
                    <c:v>5.7905930920433578E-2</c:v>
                  </c:pt>
                  <c:pt idx="2">
                    <c:v>4.3429448190325182E-2</c:v>
                  </c:pt>
                  <c:pt idx="3">
                    <c:v>2.8952965460216789E-2</c:v>
                  </c:pt>
                  <c:pt idx="4">
                    <c:v>2.7143405118953235E-2</c:v>
                  </c:pt>
                  <c:pt idx="5">
                    <c:v>6.5144172285487773E-2</c:v>
                  </c:pt>
                  <c:pt idx="6">
                    <c:v>4.5715208621394929E-2</c:v>
                  </c:pt>
                </c:numCache>
              </c:numRef>
            </c:plus>
            <c:minus>
              <c:numRef>
                <c:f>'HX Ub 1.8M'!$O$3:$O$9</c:f>
                <c:numCache>
                  <c:formatCode>General</c:formatCode>
                  <c:ptCount val="7"/>
                  <c:pt idx="0">
                    <c:v>5.10934684592061E-2</c:v>
                  </c:pt>
                  <c:pt idx="1">
                    <c:v>5.7905930920433578E-2</c:v>
                  </c:pt>
                  <c:pt idx="2">
                    <c:v>4.3429448190325182E-2</c:v>
                  </c:pt>
                  <c:pt idx="3">
                    <c:v>2.8952965460216789E-2</c:v>
                  </c:pt>
                  <c:pt idx="4">
                    <c:v>2.7143405118953235E-2</c:v>
                  </c:pt>
                  <c:pt idx="5">
                    <c:v>6.5144172285487773E-2</c:v>
                  </c:pt>
                  <c:pt idx="6">
                    <c:v>4.5715208621394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8M'!$N$3:$N$9</c:f>
                <c:numCache>
                  <c:formatCode>General</c:formatCode>
                  <c:ptCount val="7"/>
                  <c:pt idx="0">
                    <c:v>9.4051262304465755E-2</c:v>
                  </c:pt>
                  <c:pt idx="1">
                    <c:v>0.15591649065854027</c:v>
                  </c:pt>
                  <c:pt idx="2">
                    <c:v>9.7111198378872318E-2</c:v>
                  </c:pt>
                  <c:pt idx="3">
                    <c:v>0.10075927791552121</c:v>
                  </c:pt>
                  <c:pt idx="4">
                    <c:v>6.3952023245661599E-2</c:v>
                  </c:pt>
                  <c:pt idx="5">
                    <c:v>0.14566679756830847</c:v>
                  </c:pt>
                  <c:pt idx="6">
                    <c:v>0.117805396151974</c:v>
                  </c:pt>
                </c:numCache>
              </c:numRef>
            </c:plus>
            <c:minus>
              <c:numRef>
                <c:f>'HX Ub 1.8M'!$N$3:$N$9</c:f>
                <c:numCache>
                  <c:formatCode>General</c:formatCode>
                  <c:ptCount val="7"/>
                  <c:pt idx="0">
                    <c:v>9.4051262304465755E-2</c:v>
                  </c:pt>
                  <c:pt idx="1">
                    <c:v>0.15591649065854027</c:v>
                  </c:pt>
                  <c:pt idx="2">
                    <c:v>9.7111198378872318E-2</c:v>
                  </c:pt>
                  <c:pt idx="3">
                    <c:v>0.10075927791552121</c:v>
                  </c:pt>
                  <c:pt idx="4">
                    <c:v>6.3952023245661599E-2</c:v>
                  </c:pt>
                  <c:pt idx="5">
                    <c:v>0.14566679756830847</c:v>
                  </c:pt>
                  <c:pt idx="6">
                    <c:v>0.117805396151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8M'!$J$3:$J$10</c:f>
              <c:numCache>
                <c:formatCode>General</c:formatCode>
                <c:ptCount val="8"/>
                <c:pt idx="0">
                  <c:v>-3.8109437637799513</c:v>
                </c:pt>
                <c:pt idx="1">
                  <c:v>-3.6020599913279625</c:v>
                </c:pt>
                <c:pt idx="2">
                  <c:v>-3.6989700043360187</c:v>
                </c:pt>
                <c:pt idx="3">
                  <c:v>-3.7781512503836439</c:v>
                </c:pt>
                <c:pt idx="4">
                  <c:v>-3.9719712763997563</c:v>
                </c:pt>
                <c:pt idx="5">
                  <c:v>-4</c:v>
                </c:pt>
                <c:pt idx="6">
                  <c:v>-3.3233063903751336</c:v>
                </c:pt>
              </c:numCache>
            </c:numRef>
          </c:xVal>
          <c:yVal>
            <c:numRef>
              <c:f>'HX Ub 1.8M'!$K$3:$K$10</c:f>
              <c:numCache>
                <c:formatCode>General</c:formatCode>
                <c:ptCount val="8"/>
                <c:pt idx="0">
                  <c:v>-2.7695510786217259</c:v>
                </c:pt>
                <c:pt idx="1">
                  <c:v>-2.8239087409443187</c:v>
                </c:pt>
                <c:pt idx="2">
                  <c:v>-2.6989700043360187</c:v>
                </c:pt>
                <c:pt idx="3">
                  <c:v>-2.8239087409443187</c:v>
                </c:pt>
                <c:pt idx="4">
                  <c:v>-2.795880017344075</c:v>
                </c:pt>
                <c:pt idx="5">
                  <c:v>-2.6989700043360187</c:v>
                </c:pt>
                <c:pt idx="6">
                  <c:v>-2.721246399047171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K$1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F00-304E-BF20-855002EB36D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468088363954506"/>
                  <c:y val="-8.5636920384951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Ub 1.8M'!$P$3:$P$9</c:f>
                <c:numCache>
                  <c:formatCode>General</c:formatCode>
                  <c:ptCount val="7"/>
                  <c:pt idx="0">
                    <c:v>7.8962633073318508E-2</c:v>
                  </c:pt>
                  <c:pt idx="1">
                    <c:v>0.14476482730108392</c:v>
                  </c:pt>
                  <c:pt idx="2">
                    <c:v>8.6858896380650349E-2</c:v>
                  </c:pt>
                  <c:pt idx="3">
                    <c:v>9.6509884867389276E-2</c:v>
                  </c:pt>
                  <c:pt idx="4">
                    <c:v>5.7905930920433564E-2</c:v>
                  </c:pt>
                  <c:pt idx="5">
                    <c:v>0.13028834457097552</c:v>
                  </c:pt>
                  <c:pt idx="6">
                    <c:v>0.10857362047581294</c:v>
                  </c:pt>
                </c:numCache>
              </c:numRef>
            </c:plus>
            <c:minus>
              <c:numRef>
                <c:f>'HX Ub 1.8M'!$P$3:$P$9</c:f>
                <c:numCache>
                  <c:formatCode>General</c:formatCode>
                  <c:ptCount val="7"/>
                  <c:pt idx="0">
                    <c:v>7.8962633073318508E-2</c:v>
                  </c:pt>
                  <c:pt idx="1">
                    <c:v>0.14476482730108392</c:v>
                  </c:pt>
                  <c:pt idx="2">
                    <c:v>8.6858896380650349E-2</c:v>
                  </c:pt>
                  <c:pt idx="3">
                    <c:v>9.6509884867389276E-2</c:v>
                  </c:pt>
                  <c:pt idx="4">
                    <c:v>5.7905930920433564E-2</c:v>
                  </c:pt>
                  <c:pt idx="5">
                    <c:v>0.13028834457097552</c:v>
                  </c:pt>
                  <c:pt idx="6">
                    <c:v>0.10857362047581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8M'!$N$3:$N$9</c:f>
                <c:numCache>
                  <c:formatCode>General</c:formatCode>
                  <c:ptCount val="7"/>
                  <c:pt idx="0">
                    <c:v>9.4051262304465755E-2</c:v>
                  </c:pt>
                  <c:pt idx="1">
                    <c:v>0.15591649065854027</c:v>
                  </c:pt>
                  <c:pt idx="2">
                    <c:v>9.7111198378872318E-2</c:v>
                  </c:pt>
                  <c:pt idx="3">
                    <c:v>0.10075927791552121</c:v>
                  </c:pt>
                  <c:pt idx="4">
                    <c:v>6.3952023245661599E-2</c:v>
                  </c:pt>
                  <c:pt idx="5">
                    <c:v>0.14566679756830847</c:v>
                  </c:pt>
                  <c:pt idx="6">
                    <c:v>0.117805396151974</c:v>
                  </c:pt>
                </c:numCache>
              </c:numRef>
            </c:plus>
            <c:minus>
              <c:numRef>
                <c:f>'HX Ub 1.8M'!$N$3:$N$9</c:f>
                <c:numCache>
                  <c:formatCode>General</c:formatCode>
                  <c:ptCount val="7"/>
                  <c:pt idx="0">
                    <c:v>9.4051262304465755E-2</c:v>
                  </c:pt>
                  <c:pt idx="1">
                    <c:v>0.15591649065854027</c:v>
                  </c:pt>
                  <c:pt idx="2">
                    <c:v>9.7111198378872318E-2</c:v>
                  </c:pt>
                  <c:pt idx="3">
                    <c:v>0.10075927791552121</c:v>
                  </c:pt>
                  <c:pt idx="4">
                    <c:v>6.3952023245661599E-2</c:v>
                  </c:pt>
                  <c:pt idx="5">
                    <c:v>0.14566679756830847</c:v>
                  </c:pt>
                  <c:pt idx="6">
                    <c:v>0.117805396151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8M'!$J$3:$J$9</c:f>
              <c:numCache>
                <c:formatCode>General</c:formatCode>
                <c:ptCount val="7"/>
                <c:pt idx="0">
                  <c:v>-3.8109437637799513</c:v>
                </c:pt>
                <c:pt idx="1">
                  <c:v>-3.6020599913279625</c:v>
                </c:pt>
                <c:pt idx="2">
                  <c:v>-3.6989700043360187</c:v>
                </c:pt>
                <c:pt idx="3">
                  <c:v>-3.7781512503836439</c:v>
                </c:pt>
                <c:pt idx="4">
                  <c:v>-3.9719712763997563</c:v>
                </c:pt>
                <c:pt idx="5">
                  <c:v>-4</c:v>
                </c:pt>
                <c:pt idx="6">
                  <c:v>-3.3233063903751336</c:v>
                </c:pt>
              </c:numCache>
            </c:numRef>
          </c:xVal>
          <c:yVal>
            <c:numRef>
              <c:f>'HX Ub 1.8M'!$L$3:$L$9</c:f>
              <c:numCache>
                <c:formatCode>General</c:formatCode>
                <c:ptCount val="7"/>
                <c:pt idx="0">
                  <c:v>1.0413926851582251</c:v>
                </c:pt>
                <c:pt idx="1">
                  <c:v>0.77815125038364363</c:v>
                </c:pt>
                <c:pt idx="2">
                  <c:v>1</c:v>
                </c:pt>
                <c:pt idx="3">
                  <c:v>0.95424250943932487</c:v>
                </c:pt>
                <c:pt idx="4">
                  <c:v>1.1760912590556813</c:v>
                </c:pt>
                <c:pt idx="5">
                  <c:v>1.3010299956639813</c:v>
                </c:pt>
                <c:pt idx="6">
                  <c:v>0.602059991327962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L$1</c15:sqref>
                        </c15:formulaRef>
                      </c:ext>
                    </c:extLst>
                    <c:strCache>
                      <c:ptCount val="1"/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EF00-304E-BF20-855002EB3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3"/>
          <c:min val="-4.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CspA 38C</a:t>
            </a:r>
          </a:p>
        </c:rich>
      </c:tx>
      <c:layout>
        <c:manualLayout>
          <c:xMode val="edge"/>
          <c:yMode val="edge"/>
          <c:x val="0.36523206474190728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795100612423445"/>
                  <c:y val="-2.22915573053368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CspA'!$J$3:$J$13</c:f>
              <c:numCache>
                <c:formatCode>General</c:formatCode>
                <c:ptCount val="11"/>
                <c:pt idx="0">
                  <c:v>-1.3270954861029085</c:v>
                </c:pt>
                <c:pt idx="1">
                  <c:v>-1.7790330668935133</c:v>
                </c:pt>
                <c:pt idx="2">
                  <c:v>-2.1707949192457328</c:v>
                </c:pt>
                <c:pt idx="3">
                  <c:v>-2.7678976160180908</c:v>
                </c:pt>
                <c:pt idx="4">
                  <c:v>-3.0068548466457488</c:v>
                </c:pt>
                <c:pt idx="5">
                  <c:v>-2.6993173010213822</c:v>
                </c:pt>
                <c:pt idx="6">
                  <c:v>-2.82052984852352</c:v>
                </c:pt>
                <c:pt idx="7">
                  <c:v>-2.4415205799784383</c:v>
                </c:pt>
                <c:pt idx="8">
                  <c:v>-0.95257535007186189</c:v>
                </c:pt>
                <c:pt idx="9">
                  <c:v>-2.3266919859851178</c:v>
                </c:pt>
                <c:pt idx="10">
                  <c:v>-2.1381346600593667</c:v>
                </c:pt>
              </c:numCache>
            </c:numRef>
          </c:xVal>
          <c:yVal>
            <c:numRef>
              <c:f>'HX CspA'!$K$3:$K$13</c:f>
              <c:numCache>
                <c:formatCode>General</c:formatCode>
                <c:ptCount val="11"/>
                <c:pt idx="0">
                  <c:v>0.98677173426624487</c:v>
                </c:pt>
                <c:pt idx="1">
                  <c:v>0.91381385238371671</c:v>
                </c:pt>
                <c:pt idx="2">
                  <c:v>0.51851393987788741</c:v>
                </c:pt>
                <c:pt idx="3">
                  <c:v>0.3010299956639812</c:v>
                </c:pt>
                <c:pt idx="4">
                  <c:v>0.34242268082220628</c:v>
                </c:pt>
                <c:pt idx="5">
                  <c:v>0.3979400086720376</c:v>
                </c:pt>
                <c:pt idx="6">
                  <c:v>0.3010299956639812</c:v>
                </c:pt>
                <c:pt idx="7">
                  <c:v>0.55630250076728727</c:v>
                </c:pt>
                <c:pt idx="8">
                  <c:v>0.76342799356293722</c:v>
                </c:pt>
                <c:pt idx="9">
                  <c:v>0.36172783601759284</c:v>
                </c:pt>
                <c:pt idx="10">
                  <c:v>0.6720978579357175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K$1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EC1-944C-9AC2-1EC7012B561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140944881889761"/>
                  <c:y val="-8.82600612423447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CspA'!$J$3:$J$13</c:f>
              <c:numCache>
                <c:formatCode>General</c:formatCode>
                <c:ptCount val="11"/>
                <c:pt idx="0">
                  <c:v>-1.3270954861029085</c:v>
                </c:pt>
                <c:pt idx="1">
                  <c:v>-1.7790330668935133</c:v>
                </c:pt>
                <c:pt idx="2">
                  <c:v>-2.1707949192457328</c:v>
                </c:pt>
                <c:pt idx="3">
                  <c:v>-2.7678976160180908</c:v>
                </c:pt>
                <c:pt idx="4">
                  <c:v>-3.0068548466457488</c:v>
                </c:pt>
                <c:pt idx="5">
                  <c:v>-2.6993173010213822</c:v>
                </c:pt>
                <c:pt idx="6">
                  <c:v>-2.82052984852352</c:v>
                </c:pt>
                <c:pt idx="7">
                  <c:v>-2.4415205799784383</c:v>
                </c:pt>
                <c:pt idx="8">
                  <c:v>-0.95257535007186189</c:v>
                </c:pt>
                <c:pt idx="9">
                  <c:v>-2.3266919859851178</c:v>
                </c:pt>
                <c:pt idx="10">
                  <c:v>-2.1381346600593667</c:v>
                </c:pt>
              </c:numCache>
            </c:numRef>
          </c:xVal>
          <c:yVal>
            <c:numRef>
              <c:f>'HX CspA'!$L$3:$L$13</c:f>
              <c:numCache>
                <c:formatCode>General</c:formatCode>
                <c:ptCount val="11"/>
                <c:pt idx="0">
                  <c:v>2.3138672203691533</c:v>
                </c:pt>
                <c:pt idx="1">
                  <c:v>2.6928469192772302</c:v>
                </c:pt>
                <c:pt idx="2">
                  <c:v>2.6893088591236203</c:v>
                </c:pt>
                <c:pt idx="3">
                  <c:v>3.0689276116820721</c:v>
                </c:pt>
                <c:pt idx="4">
                  <c:v>3.3492775274679554</c:v>
                </c:pt>
                <c:pt idx="5">
                  <c:v>3.0972573096934202</c:v>
                </c:pt>
                <c:pt idx="6">
                  <c:v>3.1215598441875008</c:v>
                </c:pt>
                <c:pt idx="7">
                  <c:v>2.9978230807457256</c:v>
                </c:pt>
                <c:pt idx="8">
                  <c:v>1.7160033436347992</c:v>
                </c:pt>
                <c:pt idx="9">
                  <c:v>2.6884198220027105</c:v>
                </c:pt>
                <c:pt idx="10">
                  <c:v>2.810232517995084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L$1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EC1-944C-9AC2-1EC7012B5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CspA 38C</a:t>
            </a:r>
          </a:p>
        </c:rich>
      </c:tx>
      <c:layout>
        <c:manualLayout>
          <c:xMode val="edge"/>
          <c:yMode val="edge"/>
          <c:x val="0.36523206474190728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795100612423445"/>
                  <c:y val="-2.22915573053368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CspA'!$O$3:$O$13</c:f>
                <c:numCache>
                  <c:formatCode>General</c:formatCode>
                  <c:ptCount val="11"/>
                  <c:pt idx="0">
                    <c:v>9.4022516700704009E-2</c:v>
                  </c:pt>
                  <c:pt idx="1">
                    <c:v>0.19066587010386665</c:v>
                  </c:pt>
                  <c:pt idx="2">
                    <c:v>2.6320877691106172E-2</c:v>
                  </c:pt>
                  <c:pt idx="3">
                    <c:v>4.3429448190325182E-2</c:v>
                  </c:pt>
                  <c:pt idx="4">
                    <c:v>7.8962633073318494E-2</c:v>
                  </c:pt>
                  <c:pt idx="5">
                    <c:v>8.6858896380650349E-2</c:v>
                  </c:pt>
                  <c:pt idx="6">
                    <c:v>4.3429448190325182E-2</c:v>
                  </c:pt>
                  <c:pt idx="7">
                    <c:v>0.13270109169266028</c:v>
                  </c:pt>
                  <c:pt idx="8">
                    <c:v>2.9951343579534606E-2</c:v>
                  </c:pt>
                  <c:pt idx="9">
                    <c:v>1.8882368778402252E-2</c:v>
                  </c:pt>
                  <c:pt idx="10">
                    <c:v>0.13860462188401654</c:v>
                  </c:pt>
                </c:numCache>
              </c:numRef>
            </c:plus>
            <c:minus>
              <c:numRef>
                <c:f>'HX CspA'!$O$3:$O$13</c:f>
                <c:numCache>
                  <c:formatCode>General</c:formatCode>
                  <c:ptCount val="11"/>
                  <c:pt idx="0">
                    <c:v>9.4022516700704009E-2</c:v>
                  </c:pt>
                  <c:pt idx="1">
                    <c:v>0.19066587010386665</c:v>
                  </c:pt>
                  <c:pt idx="2">
                    <c:v>2.6320877691106172E-2</c:v>
                  </c:pt>
                  <c:pt idx="3">
                    <c:v>4.3429448190325182E-2</c:v>
                  </c:pt>
                  <c:pt idx="4">
                    <c:v>7.8962633073318494E-2</c:v>
                  </c:pt>
                  <c:pt idx="5">
                    <c:v>8.6858896380650349E-2</c:v>
                  </c:pt>
                  <c:pt idx="6">
                    <c:v>4.3429448190325182E-2</c:v>
                  </c:pt>
                  <c:pt idx="7">
                    <c:v>0.13270109169266028</c:v>
                  </c:pt>
                  <c:pt idx="8">
                    <c:v>2.9951343579534606E-2</c:v>
                  </c:pt>
                  <c:pt idx="9">
                    <c:v>1.8882368778402252E-2</c:v>
                  </c:pt>
                  <c:pt idx="10">
                    <c:v>0.13860462188401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CspA'!$N$3:$N$13</c:f>
                <c:numCache>
                  <c:formatCode>General</c:formatCode>
                  <c:ptCount val="11"/>
                  <c:pt idx="0">
                    <c:v>0.16618884891104221</c:v>
                  </c:pt>
                  <c:pt idx="1">
                    <c:v>0.32730705280648797</c:v>
                  </c:pt>
                  <c:pt idx="2">
                    <c:v>7.4105809681564661E-2</c:v>
                  </c:pt>
                  <c:pt idx="3">
                    <c:v>0.12767436833028967</c:v>
                  </c:pt>
                  <c:pt idx="4">
                    <c:v>0.20848675899212227</c:v>
                  </c:pt>
                  <c:pt idx="5">
                    <c:v>0.22952990789683003</c:v>
                  </c:pt>
                  <c:pt idx="6">
                    <c:v>0.15428600795993824</c:v>
                  </c:pt>
                  <c:pt idx="7">
                    <c:v>0.28544181803914304</c:v>
                  </c:pt>
                  <c:pt idx="8">
                    <c:v>5.8379666470664449E-2</c:v>
                  </c:pt>
                  <c:pt idx="9">
                    <c:v>6.5095144061548774E-2</c:v>
                  </c:pt>
                  <c:pt idx="10">
                    <c:v>0.28475441382585337</c:v>
                  </c:pt>
                </c:numCache>
              </c:numRef>
            </c:plus>
            <c:minus>
              <c:numRef>
                <c:f>'HX CspA'!$N$3:$N$13</c:f>
                <c:numCache>
                  <c:formatCode>General</c:formatCode>
                  <c:ptCount val="11"/>
                  <c:pt idx="0">
                    <c:v>0.16618884891104221</c:v>
                  </c:pt>
                  <c:pt idx="1">
                    <c:v>0.32730705280648797</c:v>
                  </c:pt>
                  <c:pt idx="2">
                    <c:v>7.4105809681564661E-2</c:v>
                  </c:pt>
                  <c:pt idx="3">
                    <c:v>0.12767436833028967</c:v>
                  </c:pt>
                  <c:pt idx="4">
                    <c:v>0.20848675899212227</c:v>
                  </c:pt>
                  <c:pt idx="5">
                    <c:v>0.22952990789683003</c:v>
                  </c:pt>
                  <c:pt idx="6">
                    <c:v>0.15428600795993824</c:v>
                  </c:pt>
                  <c:pt idx="7">
                    <c:v>0.28544181803914304</c:v>
                  </c:pt>
                  <c:pt idx="8">
                    <c:v>5.8379666470664449E-2</c:v>
                  </c:pt>
                  <c:pt idx="9">
                    <c:v>6.5095144061548774E-2</c:v>
                  </c:pt>
                  <c:pt idx="10">
                    <c:v>0.28475441382585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CspA'!$J$3:$J$13</c:f>
              <c:numCache>
                <c:formatCode>General</c:formatCode>
                <c:ptCount val="11"/>
                <c:pt idx="0">
                  <c:v>-1.3270954861029085</c:v>
                </c:pt>
                <c:pt idx="1">
                  <c:v>-1.7790330668935133</c:v>
                </c:pt>
                <c:pt idx="2">
                  <c:v>-2.1707949192457328</c:v>
                </c:pt>
                <c:pt idx="3">
                  <c:v>-2.7678976160180908</c:v>
                </c:pt>
                <c:pt idx="4">
                  <c:v>-3.0068548466457488</c:v>
                </c:pt>
                <c:pt idx="5">
                  <c:v>-2.6993173010213822</c:v>
                </c:pt>
                <c:pt idx="6">
                  <c:v>-2.82052984852352</c:v>
                </c:pt>
                <c:pt idx="7">
                  <c:v>-2.4415205799784383</c:v>
                </c:pt>
                <c:pt idx="8">
                  <c:v>-0.95257535007186189</c:v>
                </c:pt>
                <c:pt idx="9">
                  <c:v>-2.3266919859851178</c:v>
                </c:pt>
                <c:pt idx="10">
                  <c:v>-2.1381346600593667</c:v>
                </c:pt>
              </c:numCache>
            </c:numRef>
          </c:xVal>
          <c:yVal>
            <c:numRef>
              <c:f>'HX CspA'!$K$3:$K$13</c:f>
              <c:numCache>
                <c:formatCode>General</c:formatCode>
                <c:ptCount val="11"/>
                <c:pt idx="0">
                  <c:v>0.98677173426624487</c:v>
                </c:pt>
                <c:pt idx="1">
                  <c:v>0.91381385238371671</c:v>
                </c:pt>
                <c:pt idx="2">
                  <c:v>0.51851393987788741</c:v>
                </c:pt>
                <c:pt idx="3">
                  <c:v>0.3010299956639812</c:v>
                </c:pt>
                <c:pt idx="4">
                  <c:v>0.34242268082220628</c:v>
                </c:pt>
                <c:pt idx="5">
                  <c:v>0.3979400086720376</c:v>
                </c:pt>
                <c:pt idx="6">
                  <c:v>0.3010299956639812</c:v>
                </c:pt>
                <c:pt idx="7">
                  <c:v>0.55630250076728727</c:v>
                </c:pt>
                <c:pt idx="8">
                  <c:v>0.76342799356293722</c:v>
                </c:pt>
                <c:pt idx="9">
                  <c:v>0.36172783601759284</c:v>
                </c:pt>
                <c:pt idx="10">
                  <c:v>0.6720978579357175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K$1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EC1-944C-9AC2-1EC7012B561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140944881889761"/>
                  <c:y val="-8.82600612423447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CspA'!$P$3:$P$13</c:f>
                <c:numCache>
                  <c:formatCode>General</c:formatCode>
                  <c:ptCount val="11"/>
                  <c:pt idx="0">
                    <c:v>0.13703466661995808</c:v>
                  </c:pt>
                  <c:pt idx="1">
                    <c:v>0.26603840473586621</c:v>
                  </c:pt>
                  <c:pt idx="2">
                    <c:v>6.927396643855549E-2</c:v>
                  </c:pt>
                  <c:pt idx="3">
                    <c:v>0.12006093185721295</c:v>
                  </c:pt>
                  <c:pt idx="4">
                    <c:v>0.19295499799996824</c:v>
                  </c:pt>
                  <c:pt idx="5">
                    <c:v>0.2124606098519505</c:v>
                  </c:pt>
                  <c:pt idx="6">
                    <c:v>0.14804747644623323</c:v>
                  </c:pt>
                  <c:pt idx="7">
                    <c:v>0.25272010554973146</c:v>
                  </c:pt>
                  <c:pt idx="8">
                    <c:v>5.0110901758067511E-2</c:v>
                  </c:pt>
                  <c:pt idx="9">
                    <c:v>6.2296339617269721E-2</c:v>
                  </c:pt>
                  <c:pt idx="10">
                    <c:v>0.2487445174987665</c:v>
                  </c:pt>
                </c:numCache>
              </c:numRef>
            </c:plus>
            <c:minus>
              <c:numRef>
                <c:f>'HX CspA'!$P$3:$P$13</c:f>
                <c:numCache>
                  <c:formatCode>General</c:formatCode>
                  <c:ptCount val="11"/>
                  <c:pt idx="0">
                    <c:v>0.13703466661995808</c:v>
                  </c:pt>
                  <c:pt idx="1">
                    <c:v>0.26603840473586621</c:v>
                  </c:pt>
                  <c:pt idx="2">
                    <c:v>6.927396643855549E-2</c:v>
                  </c:pt>
                  <c:pt idx="3">
                    <c:v>0.12006093185721295</c:v>
                  </c:pt>
                  <c:pt idx="4">
                    <c:v>0.19295499799996824</c:v>
                  </c:pt>
                  <c:pt idx="5">
                    <c:v>0.2124606098519505</c:v>
                  </c:pt>
                  <c:pt idx="6">
                    <c:v>0.14804747644623323</c:v>
                  </c:pt>
                  <c:pt idx="7">
                    <c:v>0.25272010554973146</c:v>
                  </c:pt>
                  <c:pt idx="8">
                    <c:v>5.0110901758067511E-2</c:v>
                  </c:pt>
                  <c:pt idx="9">
                    <c:v>6.2296339617269721E-2</c:v>
                  </c:pt>
                  <c:pt idx="10">
                    <c:v>0.2487445174987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CspA'!$N$3:$N$13</c:f>
                <c:numCache>
                  <c:formatCode>General</c:formatCode>
                  <c:ptCount val="11"/>
                  <c:pt idx="0">
                    <c:v>0.16618884891104221</c:v>
                  </c:pt>
                  <c:pt idx="1">
                    <c:v>0.32730705280648797</c:v>
                  </c:pt>
                  <c:pt idx="2">
                    <c:v>7.4105809681564661E-2</c:v>
                  </c:pt>
                  <c:pt idx="3">
                    <c:v>0.12767436833028967</c:v>
                  </c:pt>
                  <c:pt idx="4">
                    <c:v>0.20848675899212227</c:v>
                  </c:pt>
                  <c:pt idx="5">
                    <c:v>0.22952990789683003</c:v>
                  </c:pt>
                  <c:pt idx="6">
                    <c:v>0.15428600795993824</c:v>
                  </c:pt>
                  <c:pt idx="7">
                    <c:v>0.28544181803914304</c:v>
                  </c:pt>
                  <c:pt idx="8">
                    <c:v>5.8379666470664449E-2</c:v>
                  </c:pt>
                  <c:pt idx="9">
                    <c:v>6.5095144061548774E-2</c:v>
                  </c:pt>
                  <c:pt idx="10">
                    <c:v>0.28475441382585337</c:v>
                  </c:pt>
                </c:numCache>
              </c:numRef>
            </c:plus>
            <c:minus>
              <c:numRef>
                <c:f>'HX CspA'!$N$3:$N$13</c:f>
                <c:numCache>
                  <c:formatCode>General</c:formatCode>
                  <c:ptCount val="11"/>
                  <c:pt idx="0">
                    <c:v>0.16618884891104221</c:v>
                  </c:pt>
                  <c:pt idx="1">
                    <c:v>0.32730705280648797</c:v>
                  </c:pt>
                  <c:pt idx="2">
                    <c:v>7.4105809681564661E-2</c:v>
                  </c:pt>
                  <c:pt idx="3">
                    <c:v>0.12767436833028967</c:v>
                  </c:pt>
                  <c:pt idx="4">
                    <c:v>0.20848675899212227</c:v>
                  </c:pt>
                  <c:pt idx="5">
                    <c:v>0.22952990789683003</c:v>
                  </c:pt>
                  <c:pt idx="6">
                    <c:v>0.15428600795993824</c:v>
                  </c:pt>
                  <c:pt idx="7">
                    <c:v>0.28544181803914304</c:v>
                  </c:pt>
                  <c:pt idx="8">
                    <c:v>5.8379666470664449E-2</c:v>
                  </c:pt>
                  <c:pt idx="9">
                    <c:v>6.5095144061548774E-2</c:v>
                  </c:pt>
                  <c:pt idx="10">
                    <c:v>0.28475441382585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CspA'!$J$3:$J$13</c:f>
              <c:numCache>
                <c:formatCode>General</c:formatCode>
                <c:ptCount val="11"/>
                <c:pt idx="0">
                  <c:v>-1.3270954861029085</c:v>
                </c:pt>
                <c:pt idx="1">
                  <c:v>-1.7790330668935133</c:v>
                </c:pt>
                <c:pt idx="2">
                  <c:v>-2.1707949192457328</c:v>
                </c:pt>
                <c:pt idx="3">
                  <c:v>-2.7678976160180908</c:v>
                </c:pt>
                <c:pt idx="4">
                  <c:v>-3.0068548466457488</c:v>
                </c:pt>
                <c:pt idx="5">
                  <c:v>-2.6993173010213822</c:v>
                </c:pt>
                <c:pt idx="6">
                  <c:v>-2.82052984852352</c:v>
                </c:pt>
                <c:pt idx="7">
                  <c:v>-2.4415205799784383</c:v>
                </c:pt>
                <c:pt idx="8">
                  <c:v>-0.95257535007186189</c:v>
                </c:pt>
                <c:pt idx="9">
                  <c:v>-2.3266919859851178</c:v>
                </c:pt>
                <c:pt idx="10">
                  <c:v>-2.1381346600593667</c:v>
                </c:pt>
              </c:numCache>
            </c:numRef>
          </c:xVal>
          <c:yVal>
            <c:numRef>
              <c:f>'HX CspA'!$L$3:$L$13</c:f>
              <c:numCache>
                <c:formatCode>General</c:formatCode>
                <c:ptCount val="11"/>
                <c:pt idx="0">
                  <c:v>2.3138672203691533</c:v>
                </c:pt>
                <c:pt idx="1">
                  <c:v>2.6928469192772302</c:v>
                </c:pt>
                <c:pt idx="2">
                  <c:v>2.6893088591236203</c:v>
                </c:pt>
                <c:pt idx="3">
                  <c:v>3.0689276116820721</c:v>
                </c:pt>
                <c:pt idx="4">
                  <c:v>3.3492775274679554</c:v>
                </c:pt>
                <c:pt idx="5">
                  <c:v>3.0972573096934202</c:v>
                </c:pt>
                <c:pt idx="6">
                  <c:v>3.1215598441875008</c:v>
                </c:pt>
                <c:pt idx="7">
                  <c:v>2.9978230807457256</c:v>
                </c:pt>
                <c:pt idx="8">
                  <c:v>1.7160033436347992</c:v>
                </c:pt>
                <c:pt idx="9">
                  <c:v>2.6884198220027105</c:v>
                </c:pt>
                <c:pt idx="10">
                  <c:v>2.810232517995084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L$1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EC1-944C-9AC2-1EC7012B5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OMTKY3 pH6-10 </a:t>
            </a:r>
          </a:p>
        </c:rich>
      </c:tx>
      <c:layout>
        <c:manualLayout>
          <c:xMode val="edge"/>
          <c:yMode val="edge"/>
          <c:x val="0.33467650918635172"/>
          <c:y val="2.0433070866141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287401574803148E-2"/>
                  <c:y val="-9.42360017497812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OMTKY3 pH 6-10'!$Q$3:$Q$15</c:f>
                <c:numCache>
                  <c:formatCode>General</c:formatCode>
                  <c:ptCount val="13"/>
                  <c:pt idx="0">
                    <c:v>0.86858896380650363</c:v>
                  </c:pt>
                  <c:pt idx="2">
                    <c:v>0.65144172285487756</c:v>
                  </c:pt>
                  <c:pt idx="5">
                    <c:v>0.69487117104520291</c:v>
                  </c:pt>
                  <c:pt idx="6">
                    <c:v>0.74450482611986024</c:v>
                  </c:pt>
                  <c:pt idx="8">
                    <c:v>1.0857362047581294</c:v>
                  </c:pt>
                  <c:pt idx="9">
                    <c:v>0.65144172285487778</c:v>
                  </c:pt>
                  <c:pt idx="10">
                    <c:v>1.3463128939000806</c:v>
                  </c:pt>
                  <c:pt idx="11">
                    <c:v>1.2485966354718487</c:v>
                  </c:pt>
                  <c:pt idx="12">
                    <c:v>0.72382413650541966</c:v>
                  </c:pt>
                </c:numCache>
              </c:numRef>
            </c:plus>
            <c:minus>
              <c:numRef>
                <c:f>'HX OMTKY3 pH 6-10'!$P$3:$P$15</c:f>
                <c:numCache>
                  <c:formatCode>General</c:formatCode>
                  <c:ptCount val="13"/>
                  <c:pt idx="0">
                    <c:v>0.2895296546021679</c:v>
                  </c:pt>
                  <c:pt idx="2">
                    <c:v>0.32572086142743878</c:v>
                  </c:pt>
                  <c:pt idx="5">
                    <c:v>0.30400613733227622</c:v>
                  </c:pt>
                  <c:pt idx="6">
                    <c:v>0.31021034421660848</c:v>
                  </c:pt>
                  <c:pt idx="8">
                    <c:v>0.21714724095162588</c:v>
                  </c:pt>
                  <c:pt idx="9">
                    <c:v>0.2895296546021679</c:v>
                  </c:pt>
                  <c:pt idx="10">
                    <c:v>0.21714724095162588</c:v>
                  </c:pt>
                  <c:pt idx="11">
                    <c:v>0.27143405118953234</c:v>
                  </c:pt>
                  <c:pt idx="12">
                    <c:v>0.2895296546021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 6-10'!$O$3:$O$15</c:f>
                <c:numCache>
                  <c:formatCode>General</c:formatCode>
                  <c:ptCount val="13"/>
                  <c:pt idx="0">
                    <c:v>0.87159967981426756</c:v>
                  </c:pt>
                  <c:pt idx="2">
                    <c:v>0.70647979675075168</c:v>
                  </c:pt>
                  <c:pt idx="5">
                    <c:v>0.717921257981607</c:v>
                  </c:pt>
                  <c:pt idx="6">
                    <c:v>0.74823746124960422</c:v>
                  </c:pt>
                  <c:pt idx="8">
                    <c:v>1.0175845009598763</c:v>
                  </c:pt>
                  <c:pt idx="9">
                    <c:v>0.70136005775971977</c:v>
                  </c:pt>
                  <c:pt idx="10">
                    <c:v>1.1585147454167322</c:v>
                  </c:pt>
                  <c:pt idx="11">
                    <c:v>1.1059596986872153</c:v>
                  </c:pt>
                  <c:pt idx="12">
                    <c:v>0.74364044597907841</c:v>
                  </c:pt>
                </c:numCache>
              </c:numRef>
            </c:plus>
            <c:minus>
              <c:numRef>
                <c:f>'HX OMTKY3 pH 6-10'!$O$3:$O$15</c:f>
                <c:numCache>
                  <c:formatCode>General</c:formatCode>
                  <c:ptCount val="13"/>
                  <c:pt idx="0">
                    <c:v>0.87159967981426756</c:v>
                  </c:pt>
                  <c:pt idx="2">
                    <c:v>0.70647979675075168</c:v>
                  </c:pt>
                  <c:pt idx="5">
                    <c:v>0.717921257981607</c:v>
                  </c:pt>
                  <c:pt idx="6">
                    <c:v>0.74823746124960422</c:v>
                  </c:pt>
                  <c:pt idx="8">
                    <c:v>1.0175845009598763</c:v>
                  </c:pt>
                  <c:pt idx="9">
                    <c:v>0.70136005775971977</c:v>
                  </c:pt>
                  <c:pt idx="10">
                    <c:v>1.1585147454167322</c:v>
                  </c:pt>
                  <c:pt idx="11">
                    <c:v>1.1059596986872153</c:v>
                  </c:pt>
                  <c:pt idx="12">
                    <c:v>0.74364044597907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 6-10'!$J$3:$J$15</c:f>
              <c:numCache>
                <c:formatCode>General</c:formatCode>
                <c:ptCount val="13"/>
                <c:pt idx="0">
                  <c:v>-4.7269987279362624</c:v>
                </c:pt>
                <c:pt idx="2">
                  <c:v>-5.3979400086720375</c:v>
                </c:pt>
                <c:pt idx="5">
                  <c:v>-5.204119982655925</c:v>
                </c:pt>
                <c:pt idx="6">
                  <c:v>-5.1091444694250683</c:v>
                </c:pt>
                <c:pt idx="8">
                  <c:v>-5</c:v>
                </c:pt>
                <c:pt idx="9">
                  <c:v>-5.8553172051959432</c:v>
                </c:pt>
                <c:pt idx="10">
                  <c:v>-5.9030899869919438</c:v>
                </c:pt>
                <c:pt idx="11">
                  <c:v>-5.8750612633917001</c:v>
                </c:pt>
                <c:pt idx="12">
                  <c:v>-5.0969100130080562</c:v>
                </c:pt>
              </c:numCache>
            </c:numRef>
          </c:xVal>
          <c:yVal>
            <c:numRef>
              <c:f>'HX OMTKY3 pH 6-10'!$K$3:$K$15</c:f>
              <c:numCache>
                <c:formatCode>General</c:formatCode>
                <c:ptCount val="13"/>
                <c:pt idx="0">
                  <c:v>-2.5228787452803374</c:v>
                </c:pt>
                <c:pt idx="2">
                  <c:v>-2.0969100130080562</c:v>
                </c:pt>
                <c:pt idx="5">
                  <c:v>-2</c:v>
                </c:pt>
                <c:pt idx="6">
                  <c:v>-2.1549019599857431</c:v>
                </c:pt>
                <c:pt idx="8">
                  <c:v>-2</c:v>
                </c:pt>
                <c:pt idx="9">
                  <c:v>-2.2218487496163561</c:v>
                </c:pt>
                <c:pt idx="10">
                  <c:v>-1.6989700043360187</c:v>
                </c:pt>
                <c:pt idx="11">
                  <c:v>-2.0969100130080562</c:v>
                </c:pt>
                <c:pt idx="12">
                  <c:v>-2.221848749616356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 6-10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F20-CE4A-AECE-73C461BEBB3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842957130358705E-2"/>
                  <c:y val="-0.14058180227471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X OMTKY3 pH 6-10'!$S$3:$S$15</c:f>
                <c:numCache>
                  <c:formatCode>General</c:formatCode>
                  <c:ptCount val="13"/>
                  <c:pt idx="0">
                    <c:v>1.1671664201149892</c:v>
                  </c:pt>
                  <c:pt idx="2">
                    <c:v>0.80344479152101589</c:v>
                  </c:pt>
                  <c:pt idx="5">
                    <c:v>0.81430215356859714</c:v>
                  </c:pt>
                  <c:pt idx="6">
                    <c:v>0.86858896380650363</c:v>
                  </c:pt>
                  <c:pt idx="8">
                    <c:v>1.4331717902807311</c:v>
                  </c:pt>
                  <c:pt idx="9">
                    <c:v>0.83828934878999761</c:v>
                  </c:pt>
                  <c:pt idx="10">
                    <c:v>1.5743174968992879</c:v>
                  </c:pt>
                  <c:pt idx="11">
                    <c:v>1.4476482730108393</c:v>
                  </c:pt>
                  <c:pt idx="12">
                    <c:v>0.86858896380650363</c:v>
                  </c:pt>
                </c:numCache>
              </c:numRef>
            </c:plus>
            <c:minus>
              <c:numRef>
                <c:f>'HX OMTKY3 pH 6-10'!$R$3:$R$15</c:f>
                <c:numCache>
                  <c:formatCode>General</c:formatCode>
                  <c:ptCount val="13"/>
                  <c:pt idx="0">
                    <c:v>0.13571702559476617</c:v>
                  </c:pt>
                  <c:pt idx="2">
                    <c:v>0.21714724095162591</c:v>
                  </c:pt>
                  <c:pt idx="5">
                    <c:v>0.21714724095162591</c:v>
                  </c:pt>
                  <c:pt idx="6">
                    <c:v>0.19301976973477858</c:v>
                  </c:pt>
                  <c:pt idx="8">
                    <c:v>0.13028834457097555</c:v>
                  </c:pt>
                  <c:pt idx="9">
                    <c:v>0.20199743344337293</c:v>
                  </c:pt>
                  <c:pt idx="10">
                    <c:v>0.1357170255947662</c:v>
                  </c:pt>
                  <c:pt idx="11">
                    <c:v>0.15924131003119232</c:v>
                  </c:pt>
                  <c:pt idx="12">
                    <c:v>0.2200425374976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 6-10'!$O$3:$O$15</c:f>
                <c:numCache>
                  <c:formatCode>General</c:formatCode>
                  <c:ptCount val="13"/>
                  <c:pt idx="0">
                    <c:v>0.87159967981426756</c:v>
                  </c:pt>
                  <c:pt idx="2">
                    <c:v>0.70647979675075168</c:v>
                  </c:pt>
                  <c:pt idx="5">
                    <c:v>0.717921257981607</c:v>
                  </c:pt>
                  <c:pt idx="6">
                    <c:v>0.74823746124960422</c:v>
                  </c:pt>
                  <c:pt idx="8">
                    <c:v>1.0175845009598763</c:v>
                  </c:pt>
                  <c:pt idx="9">
                    <c:v>0.70136005775971977</c:v>
                  </c:pt>
                  <c:pt idx="10">
                    <c:v>1.1585147454167322</c:v>
                  </c:pt>
                  <c:pt idx="11">
                    <c:v>1.1059596986872153</c:v>
                  </c:pt>
                  <c:pt idx="12">
                    <c:v>0.74364044597907841</c:v>
                  </c:pt>
                </c:numCache>
              </c:numRef>
            </c:plus>
            <c:minus>
              <c:numRef>
                <c:f>'HX OMTKY3 pH 6-10'!$O$3:$O$15</c:f>
                <c:numCache>
                  <c:formatCode>General</c:formatCode>
                  <c:ptCount val="13"/>
                  <c:pt idx="0">
                    <c:v>0.87159967981426756</c:v>
                  </c:pt>
                  <c:pt idx="2">
                    <c:v>0.70647979675075168</c:v>
                  </c:pt>
                  <c:pt idx="5">
                    <c:v>0.717921257981607</c:v>
                  </c:pt>
                  <c:pt idx="6">
                    <c:v>0.74823746124960422</c:v>
                  </c:pt>
                  <c:pt idx="8">
                    <c:v>1.0175845009598763</c:v>
                  </c:pt>
                  <c:pt idx="9">
                    <c:v>0.70136005775971977</c:v>
                  </c:pt>
                  <c:pt idx="10">
                    <c:v>1.1585147454167322</c:v>
                  </c:pt>
                  <c:pt idx="11">
                    <c:v>1.1059596986872153</c:v>
                  </c:pt>
                  <c:pt idx="12">
                    <c:v>0.74364044597907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 6-10'!$J$3:$J$15</c:f>
              <c:numCache>
                <c:formatCode>General</c:formatCode>
                <c:ptCount val="13"/>
                <c:pt idx="0">
                  <c:v>-4.7269987279362624</c:v>
                </c:pt>
                <c:pt idx="2">
                  <c:v>-5.3979400086720375</c:v>
                </c:pt>
                <c:pt idx="5">
                  <c:v>-5.204119982655925</c:v>
                </c:pt>
                <c:pt idx="6">
                  <c:v>-5.1091444694250683</c:v>
                </c:pt>
                <c:pt idx="8">
                  <c:v>-5</c:v>
                </c:pt>
                <c:pt idx="9">
                  <c:v>-5.8553172051959432</c:v>
                </c:pt>
                <c:pt idx="10">
                  <c:v>-5.9030899869919438</c:v>
                </c:pt>
                <c:pt idx="11">
                  <c:v>-5.8750612633917001</c:v>
                </c:pt>
                <c:pt idx="12">
                  <c:v>-5.0969100130080562</c:v>
                </c:pt>
              </c:numCache>
            </c:numRef>
          </c:xVal>
          <c:yVal>
            <c:numRef>
              <c:f>'HX OMTKY3 pH 6-10'!$L$3:$L$15</c:f>
              <c:numCache>
                <c:formatCode>General</c:formatCode>
                <c:ptCount val="13"/>
                <c:pt idx="0">
                  <c:v>2.2041199826559246</c:v>
                </c:pt>
                <c:pt idx="2">
                  <c:v>3.3010299956639813</c:v>
                </c:pt>
                <c:pt idx="5">
                  <c:v>3.2041199826559246</c:v>
                </c:pt>
                <c:pt idx="6">
                  <c:v>2.9542425094393248</c:v>
                </c:pt>
                <c:pt idx="8">
                  <c:v>3</c:v>
                </c:pt>
                <c:pt idx="9">
                  <c:v>3.6334684555795866</c:v>
                </c:pt>
                <c:pt idx="10">
                  <c:v>4.204119982655925</c:v>
                </c:pt>
                <c:pt idx="11">
                  <c:v>3.7781512503836434</c:v>
                </c:pt>
                <c:pt idx="12">
                  <c:v>2.8750612633917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 6-10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BF20-CE4A-AECE-73C461BEB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4.5"/>
          <c:min val="-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5"/>
          <c:min val="-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OMTKY3 pH6-10 </a:t>
            </a:r>
          </a:p>
        </c:rich>
      </c:tx>
      <c:layout>
        <c:manualLayout>
          <c:xMode val="edge"/>
          <c:yMode val="edge"/>
          <c:x val="0.33467650918635172"/>
          <c:y val="2.0433070866141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287401574803148E-2"/>
                  <c:y val="-9.42360017497812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OMTKY3 pH 6-10'!$J$3:$J$15</c:f>
              <c:numCache>
                <c:formatCode>General</c:formatCode>
                <c:ptCount val="13"/>
                <c:pt idx="0">
                  <c:v>-4.7269987279362624</c:v>
                </c:pt>
                <c:pt idx="2">
                  <c:v>-5.3979400086720375</c:v>
                </c:pt>
                <c:pt idx="5">
                  <c:v>-5.204119982655925</c:v>
                </c:pt>
                <c:pt idx="6">
                  <c:v>-5.1091444694250683</c:v>
                </c:pt>
                <c:pt idx="8">
                  <c:v>-5</c:v>
                </c:pt>
                <c:pt idx="9">
                  <c:v>-5.8553172051959432</c:v>
                </c:pt>
                <c:pt idx="10">
                  <c:v>-5.9030899869919438</c:v>
                </c:pt>
                <c:pt idx="11">
                  <c:v>-5.8750612633917001</c:v>
                </c:pt>
                <c:pt idx="12">
                  <c:v>-5.0969100130080562</c:v>
                </c:pt>
              </c:numCache>
            </c:numRef>
          </c:xVal>
          <c:yVal>
            <c:numRef>
              <c:f>'HX OMTKY3 pH 6-10'!$K$3:$K$15</c:f>
              <c:numCache>
                <c:formatCode>General</c:formatCode>
                <c:ptCount val="13"/>
                <c:pt idx="0">
                  <c:v>-2.5228787452803374</c:v>
                </c:pt>
                <c:pt idx="2">
                  <c:v>-2.0969100130080562</c:v>
                </c:pt>
                <c:pt idx="5">
                  <c:v>-2</c:v>
                </c:pt>
                <c:pt idx="6">
                  <c:v>-2.1549019599857431</c:v>
                </c:pt>
                <c:pt idx="8">
                  <c:v>-2</c:v>
                </c:pt>
                <c:pt idx="9">
                  <c:v>-2.2218487496163561</c:v>
                </c:pt>
                <c:pt idx="10">
                  <c:v>-1.6989700043360187</c:v>
                </c:pt>
                <c:pt idx="11">
                  <c:v>-2.0969100130080562</c:v>
                </c:pt>
                <c:pt idx="12">
                  <c:v>-2.221848749616356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 6-10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F20-CE4A-AECE-73C461BEBB3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842957130358705E-2"/>
                  <c:y val="-0.140581802274715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OMTKY3 pH 6-10'!$J$3:$J$15</c:f>
              <c:numCache>
                <c:formatCode>General</c:formatCode>
                <c:ptCount val="13"/>
                <c:pt idx="0">
                  <c:v>-4.7269987279362624</c:v>
                </c:pt>
                <c:pt idx="2">
                  <c:v>-5.3979400086720375</c:v>
                </c:pt>
                <c:pt idx="5">
                  <c:v>-5.204119982655925</c:v>
                </c:pt>
                <c:pt idx="6">
                  <c:v>-5.1091444694250683</c:v>
                </c:pt>
                <c:pt idx="8">
                  <c:v>-5</c:v>
                </c:pt>
                <c:pt idx="9">
                  <c:v>-5.8553172051959432</c:v>
                </c:pt>
                <c:pt idx="10">
                  <c:v>-5.9030899869919438</c:v>
                </c:pt>
                <c:pt idx="11">
                  <c:v>-5.8750612633917001</c:v>
                </c:pt>
                <c:pt idx="12">
                  <c:v>-5.0969100130080562</c:v>
                </c:pt>
              </c:numCache>
            </c:numRef>
          </c:xVal>
          <c:yVal>
            <c:numRef>
              <c:f>'HX OMTKY3 pH 6-10'!$L$3:$L$15</c:f>
              <c:numCache>
                <c:formatCode>General</c:formatCode>
                <c:ptCount val="13"/>
                <c:pt idx="0">
                  <c:v>2.2041199826559246</c:v>
                </c:pt>
                <c:pt idx="2">
                  <c:v>3.3010299956639813</c:v>
                </c:pt>
                <c:pt idx="5">
                  <c:v>3.2041199826559246</c:v>
                </c:pt>
                <c:pt idx="6">
                  <c:v>2.9542425094393248</c:v>
                </c:pt>
                <c:pt idx="8">
                  <c:v>3</c:v>
                </c:pt>
                <c:pt idx="9">
                  <c:v>3.6334684555795866</c:v>
                </c:pt>
                <c:pt idx="10">
                  <c:v>4.204119982655925</c:v>
                </c:pt>
                <c:pt idx="11">
                  <c:v>3.7781512503836434</c:v>
                </c:pt>
                <c:pt idx="12">
                  <c:v>2.8750612633917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 6-10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BF20-CE4A-AECE-73C461BEB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4.5"/>
          <c:min val="-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OMTKY3 pH 10-12</a:t>
            </a:r>
          </a:p>
        </c:rich>
      </c:tx>
      <c:layout>
        <c:manualLayout>
          <c:xMode val="edge"/>
          <c:yMode val="edge"/>
          <c:x val="0.30412095363079622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415135608049"/>
                  <c:y val="0.127078521434820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OMTKY3 pH10-12'!$J$3:$J$20</c:f>
              <c:numCache>
                <c:formatCode>General</c:formatCode>
                <c:ptCount val="18"/>
                <c:pt idx="0">
                  <c:v>-2.1549019599857431</c:v>
                </c:pt>
                <c:pt idx="1">
                  <c:v>-2.6478174818886377</c:v>
                </c:pt>
                <c:pt idx="2">
                  <c:v>-2.795880017344075</c:v>
                </c:pt>
                <c:pt idx="3">
                  <c:v>-3.1760912590556813</c:v>
                </c:pt>
                <c:pt idx="4">
                  <c:v>-1.765916793966632</c:v>
                </c:pt>
                <c:pt idx="5">
                  <c:v>-2.9488474775526186</c:v>
                </c:pt>
                <c:pt idx="6">
                  <c:v>-3.5228787452803374</c:v>
                </c:pt>
                <c:pt idx="7">
                  <c:v>-1.9208187539523751</c:v>
                </c:pt>
                <c:pt idx="8">
                  <c:v>-2.1549019599857431</c:v>
                </c:pt>
                <c:pt idx="9">
                  <c:v>-2.4685210829577451</c:v>
                </c:pt>
                <c:pt idx="10">
                  <c:v>-1.4559319556497243</c:v>
                </c:pt>
                <c:pt idx="11">
                  <c:v>-1.8081144737610868</c:v>
                </c:pt>
                <c:pt idx="12">
                  <c:v>-2.7132104434506292</c:v>
                </c:pt>
                <c:pt idx="13">
                  <c:v>-1.3979400086720375</c:v>
                </c:pt>
                <c:pt idx="14">
                  <c:v>-3.6283889300503116</c:v>
                </c:pt>
                <c:pt idx="15">
                  <c:v>-3.7883704155653297</c:v>
                </c:pt>
                <c:pt idx="16">
                  <c:v>-3.1648102486459924</c:v>
                </c:pt>
                <c:pt idx="17">
                  <c:v>-1.9128498242810998</c:v>
                </c:pt>
              </c:numCache>
            </c:numRef>
          </c:xVal>
          <c:yVal>
            <c:numRef>
              <c:f>'HX OMTKY3 pH10-12'!$K$3:$K$20</c:f>
              <c:numCache>
                <c:formatCode>General</c:formatCode>
                <c:ptCount val="18"/>
                <c:pt idx="0">
                  <c:v>2.1461280356782382</c:v>
                </c:pt>
                <c:pt idx="1">
                  <c:v>1.954242509439325</c:v>
                </c:pt>
                <c:pt idx="2">
                  <c:v>2.2041199826559246</c:v>
                </c:pt>
                <c:pt idx="3">
                  <c:v>1.9030899869919435</c:v>
                </c:pt>
                <c:pt idx="4">
                  <c:v>2.0791812460476247</c:v>
                </c:pt>
                <c:pt idx="5">
                  <c:v>1.954242509439325</c:v>
                </c:pt>
                <c:pt idx="6">
                  <c:v>2.0791812460476247</c:v>
                </c:pt>
                <c:pt idx="7">
                  <c:v>2.0791812460476247</c:v>
                </c:pt>
                <c:pt idx="8">
                  <c:v>2.1461280356782382</c:v>
                </c:pt>
                <c:pt idx="9">
                  <c:v>2.2304489213782741</c:v>
                </c:pt>
                <c:pt idx="10">
                  <c:v>2.1461280356782382</c:v>
                </c:pt>
                <c:pt idx="11">
                  <c:v>2.1461280356782382</c:v>
                </c:pt>
                <c:pt idx="12">
                  <c:v>2.0791812460476247</c:v>
                </c:pt>
                <c:pt idx="13">
                  <c:v>2.3010299956639813</c:v>
                </c:pt>
                <c:pt idx="14">
                  <c:v>1.6020599913279623</c:v>
                </c:pt>
                <c:pt idx="15">
                  <c:v>1.8450980400142569</c:v>
                </c:pt>
                <c:pt idx="16">
                  <c:v>2.1139433523068369</c:v>
                </c:pt>
                <c:pt idx="17">
                  <c:v>2.04139268515822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663-5E4B-A05B-60C92305454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687357830271217"/>
                  <c:y val="-4.83678915135608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HX OMTKY3 pH10-12'!$J$3:$J$20</c:f>
              <c:numCache>
                <c:formatCode>General</c:formatCode>
                <c:ptCount val="18"/>
                <c:pt idx="0">
                  <c:v>-2.1549019599857431</c:v>
                </c:pt>
                <c:pt idx="1">
                  <c:v>-2.6478174818886377</c:v>
                </c:pt>
                <c:pt idx="2">
                  <c:v>-2.795880017344075</c:v>
                </c:pt>
                <c:pt idx="3">
                  <c:v>-3.1760912590556813</c:v>
                </c:pt>
                <c:pt idx="4">
                  <c:v>-1.765916793966632</c:v>
                </c:pt>
                <c:pt idx="5">
                  <c:v>-2.9488474775526186</c:v>
                </c:pt>
                <c:pt idx="6">
                  <c:v>-3.5228787452803374</c:v>
                </c:pt>
                <c:pt idx="7">
                  <c:v>-1.9208187539523751</c:v>
                </c:pt>
                <c:pt idx="8">
                  <c:v>-2.1549019599857431</c:v>
                </c:pt>
                <c:pt idx="9">
                  <c:v>-2.4685210829577451</c:v>
                </c:pt>
                <c:pt idx="10">
                  <c:v>-1.4559319556497243</c:v>
                </c:pt>
                <c:pt idx="11">
                  <c:v>-1.8081144737610868</c:v>
                </c:pt>
                <c:pt idx="12">
                  <c:v>-2.7132104434506292</c:v>
                </c:pt>
                <c:pt idx="13">
                  <c:v>-1.3979400086720375</c:v>
                </c:pt>
                <c:pt idx="14">
                  <c:v>-3.6283889300503116</c:v>
                </c:pt>
                <c:pt idx="15">
                  <c:v>-3.7883704155653297</c:v>
                </c:pt>
                <c:pt idx="16">
                  <c:v>-3.1648102486459924</c:v>
                </c:pt>
                <c:pt idx="17">
                  <c:v>-1.9128498242810998</c:v>
                </c:pt>
              </c:numCache>
            </c:numRef>
          </c:xVal>
          <c:yVal>
            <c:numRef>
              <c:f>'HX OMTKY3 pH10-12'!$L$3:$L$20</c:f>
              <c:numCache>
                <c:formatCode>General</c:formatCode>
                <c:ptCount val="18"/>
                <c:pt idx="0">
                  <c:v>4.3010299956639813</c:v>
                </c:pt>
                <c:pt idx="1">
                  <c:v>4.6020599913279625</c:v>
                </c:pt>
                <c:pt idx="2">
                  <c:v>5</c:v>
                </c:pt>
                <c:pt idx="3">
                  <c:v>5.0791812460476251</c:v>
                </c:pt>
                <c:pt idx="4">
                  <c:v>3.8450980400142569</c:v>
                </c:pt>
                <c:pt idx="5">
                  <c:v>4.9030899869919438</c:v>
                </c:pt>
                <c:pt idx="6">
                  <c:v>5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989700043360187</c:v>
                </c:pt>
                <c:pt idx="10">
                  <c:v>3.6020599913279625</c:v>
                </c:pt>
                <c:pt idx="11">
                  <c:v>3.9542425094393248</c:v>
                </c:pt>
                <c:pt idx="12">
                  <c:v>4.7923916894982534</c:v>
                </c:pt>
                <c:pt idx="13">
                  <c:v>3.6989700043360187</c:v>
                </c:pt>
                <c:pt idx="14">
                  <c:v>5.2304489213782741</c:v>
                </c:pt>
                <c:pt idx="15">
                  <c:v>5.6334684555795862</c:v>
                </c:pt>
                <c:pt idx="16">
                  <c:v>5.2787536009528289</c:v>
                </c:pt>
                <c:pt idx="17">
                  <c:v>3.954242509439324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3663-5E4B-A05B-60C923054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Native OMTKY3 pH 10-12</a:t>
            </a:r>
          </a:p>
        </c:rich>
      </c:tx>
      <c:layout>
        <c:manualLayout>
          <c:xMode val="edge"/>
          <c:yMode val="edge"/>
          <c:x val="0.30412095363079622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HX OMTKY3 pH10-12'!$Q$3:$Q$20</c:f>
                <c:numCache>
                  <c:formatCode>General</c:formatCode>
                  <c:ptCount val="18"/>
                  <c:pt idx="0">
                    <c:v>0.62042068843321685</c:v>
                  </c:pt>
                  <c:pt idx="1">
                    <c:v>0.72382413650541966</c:v>
                  </c:pt>
                  <c:pt idx="2">
                    <c:v>1.3300268508287085</c:v>
                  </c:pt>
                  <c:pt idx="3">
                    <c:v>0.92287577404441001</c:v>
                  </c:pt>
                  <c:pt idx="4">
                    <c:v>0.90478017063177452</c:v>
                  </c:pt>
                  <c:pt idx="5">
                    <c:v>1.495903215444534</c:v>
                  </c:pt>
                  <c:pt idx="6">
                    <c:v>0</c:v>
                  </c:pt>
                  <c:pt idx="7">
                    <c:v>0.94097137745704551</c:v>
                  </c:pt>
                  <c:pt idx="8">
                    <c:v>0.8375679293848427</c:v>
                  </c:pt>
                  <c:pt idx="9">
                    <c:v>0.84304222957690056</c:v>
                  </c:pt>
                  <c:pt idx="10">
                    <c:v>0.65144172285487767</c:v>
                  </c:pt>
                  <c:pt idx="11">
                    <c:v>0.65144172285487767</c:v>
                  </c:pt>
                  <c:pt idx="12">
                    <c:v>0.94097137745704551</c:v>
                  </c:pt>
                  <c:pt idx="13">
                    <c:v>0</c:v>
                  </c:pt>
                  <c:pt idx="14">
                    <c:v>0.76001534333069054</c:v>
                  </c:pt>
                  <c:pt idx="15">
                    <c:v>1.1167572391797904</c:v>
                  </c:pt>
                  <c:pt idx="16">
                    <c:v>0</c:v>
                  </c:pt>
                  <c:pt idx="17">
                    <c:v>0.98703291341648136</c:v>
                  </c:pt>
                </c:numCache>
              </c:numRef>
            </c:plus>
            <c:minus>
              <c:numRef>
                <c:f>'HX OMTKY3 pH10-12'!$P$3:$P$20</c:f>
                <c:numCache>
                  <c:formatCode>General</c:formatCode>
                  <c:ptCount val="18"/>
                  <c:pt idx="0">
                    <c:v>0.31021034421660842</c:v>
                  </c:pt>
                  <c:pt idx="1">
                    <c:v>0.24127471216847321</c:v>
                  </c:pt>
                  <c:pt idx="2">
                    <c:v>0.16286043071371942</c:v>
                  </c:pt>
                  <c:pt idx="3">
                    <c:v>0.27143405118953234</c:v>
                  </c:pt>
                  <c:pt idx="4">
                    <c:v>0.14476482730108392</c:v>
                  </c:pt>
                  <c:pt idx="5">
                    <c:v>0</c:v>
                  </c:pt>
                  <c:pt idx="6">
                    <c:v>0</c:v>
                  </c:pt>
                  <c:pt idx="7">
                    <c:v>0.21714724095162588</c:v>
                  </c:pt>
                  <c:pt idx="8">
                    <c:v>0.31021034421660842</c:v>
                  </c:pt>
                  <c:pt idx="9">
                    <c:v>0.25546734229603046</c:v>
                  </c:pt>
                  <c:pt idx="10">
                    <c:v>0.2791893097949476</c:v>
                  </c:pt>
                  <c:pt idx="11">
                    <c:v>0.31021034421660842</c:v>
                  </c:pt>
                  <c:pt idx="12">
                    <c:v>0.28952965460216784</c:v>
                  </c:pt>
                  <c:pt idx="13">
                    <c:v>0</c:v>
                  </c:pt>
                  <c:pt idx="14">
                    <c:v>0.32572086142743883</c:v>
                  </c:pt>
                  <c:pt idx="15">
                    <c:v>0.18612620652996506</c:v>
                  </c:pt>
                  <c:pt idx="16">
                    <c:v>0</c:v>
                  </c:pt>
                  <c:pt idx="17">
                    <c:v>0.23688789921995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10-12'!$O$3:$O$20</c:f>
                <c:numCache>
                  <c:formatCode>General</c:formatCode>
                  <c:ptCount val="18"/>
                  <c:pt idx="0">
                    <c:v>0.84532318799025796</c:v>
                  </c:pt>
                  <c:pt idx="1">
                    <c:v>0.96528657230201853</c:v>
                  </c:pt>
                  <c:pt idx="2">
                    <c:v>1.7012208791043231</c:v>
                  </c:pt>
                  <c:pt idx="3">
                    <c:v>1.4414428839219666</c:v>
                  </c:pt>
                  <c:pt idx="4">
                    <c:v>1.6491797260886962</c:v>
                  </c:pt>
                  <c:pt idx="5">
                    <c:v>1.2533116125633168</c:v>
                  </c:pt>
                  <c:pt idx="6">
                    <c:v>0</c:v>
                  </c:pt>
                  <c:pt idx="7">
                    <c:v>1.8414497162493957</c:v>
                  </c:pt>
                  <c:pt idx="8">
                    <c:v>1.161427073042594</c:v>
                  </c:pt>
                  <c:pt idx="9">
                    <c:v>1.0945497013622114</c:v>
                  </c:pt>
                  <c:pt idx="10">
                    <c:v>0.74850741314724889</c:v>
                  </c:pt>
                  <c:pt idx="11">
                    <c:v>0.90956021167440404</c:v>
                  </c:pt>
                  <c:pt idx="12">
                    <c:v>1.2908272186042871</c:v>
                  </c:pt>
                  <c:pt idx="13">
                    <c:v>0</c:v>
                  </c:pt>
                  <c:pt idx="14">
                    <c:v>1.0242814870078938</c:v>
                  </c:pt>
                  <c:pt idx="15">
                    <c:v>1.6518876599259098</c:v>
                  </c:pt>
                  <c:pt idx="16">
                    <c:v>0</c:v>
                  </c:pt>
                  <c:pt idx="17">
                    <c:v>1.3570183086243668</c:v>
                  </c:pt>
                </c:numCache>
              </c:numRef>
            </c:plus>
            <c:minus>
              <c:numRef>
                <c:f>'HX OMTKY3 pH10-12'!$O$3:$O$20</c:f>
                <c:numCache>
                  <c:formatCode>General</c:formatCode>
                  <c:ptCount val="18"/>
                  <c:pt idx="0">
                    <c:v>0.84532318799025796</c:v>
                  </c:pt>
                  <c:pt idx="1">
                    <c:v>0.96528657230201853</c:v>
                  </c:pt>
                  <c:pt idx="2">
                    <c:v>1.7012208791043231</c:v>
                  </c:pt>
                  <c:pt idx="3">
                    <c:v>1.4414428839219666</c:v>
                  </c:pt>
                  <c:pt idx="4">
                    <c:v>1.6491797260886962</c:v>
                  </c:pt>
                  <c:pt idx="5">
                    <c:v>1.2533116125633168</c:v>
                  </c:pt>
                  <c:pt idx="6">
                    <c:v>0</c:v>
                  </c:pt>
                  <c:pt idx="7">
                    <c:v>1.8414497162493957</c:v>
                  </c:pt>
                  <c:pt idx="8">
                    <c:v>1.161427073042594</c:v>
                  </c:pt>
                  <c:pt idx="9">
                    <c:v>1.0945497013622114</c:v>
                  </c:pt>
                  <c:pt idx="10">
                    <c:v>0.74850741314724889</c:v>
                  </c:pt>
                  <c:pt idx="11">
                    <c:v>0.90956021167440404</c:v>
                  </c:pt>
                  <c:pt idx="12">
                    <c:v>1.2908272186042871</c:v>
                  </c:pt>
                  <c:pt idx="13">
                    <c:v>0</c:v>
                  </c:pt>
                  <c:pt idx="14">
                    <c:v>1.0242814870078938</c:v>
                  </c:pt>
                  <c:pt idx="15">
                    <c:v>1.6518876599259098</c:v>
                  </c:pt>
                  <c:pt idx="16">
                    <c:v>0</c:v>
                  </c:pt>
                  <c:pt idx="17">
                    <c:v>1.3570183086243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10-12'!$J$3:$J$20</c:f>
              <c:numCache>
                <c:formatCode>General</c:formatCode>
                <c:ptCount val="18"/>
                <c:pt idx="0">
                  <c:v>-2.1549019599857431</c:v>
                </c:pt>
                <c:pt idx="1">
                  <c:v>-2.6478174818886377</c:v>
                </c:pt>
                <c:pt idx="2">
                  <c:v>-2.795880017344075</c:v>
                </c:pt>
                <c:pt idx="3">
                  <c:v>-3.1760912590556813</c:v>
                </c:pt>
                <c:pt idx="4">
                  <c:v>-1.765916793966632</c:v>
                </c:pt>
                <c:pt idx="5">
                  <c:v>-2.9488474775526186</c:v>
                </c:pt>
                <c:pt idx="6">
                  <c:v>-3.5228787452803374</c:v>
                </c:pt>
                <c:pt idx="7">
                  <c:v>-1.9208187539523751</c:v>
                </c:pt>
                <c:pt idx="8">
                  <c:v>-2.1549019599857431</c:v>
                </c:pt>
                <c:pt idx="9">
                  <c:v>-2.4685210829577451</c:v>
                </c:pt>
                <c:pt idx="10">
                  <c:v>-1.4559319556497243</c:v>
                </c:pt>
                <c:pt idx="11">
                  <c:v>-1.8081144737610868</c:v>
                </c:pt>
                <c:pt idx="12">
                  <c:v>-2.7132104434506292</c:v>
                </c:pt>
                <c:pt idx="13">
                  <c:v>-1.3979400086720375</c:v>
                </c:pt>
                <c:pt idx="14">
                  <c:v>-3.6283889300503116</c:v>
                </c:pt>
                <c:pt idx="15">
                  <c:v>-3.7883704155653297</c:v>
                </c:pt>
                <c:pt idx="16">
                  <c:v>-3.1648102486459924</c:v>
                </c:pt>
                <c:pt idx="17">
                  <c:v>-1.9128498242810998</c:v>
                </c:pt>
              </c:numCache>
            </c:numRef>
          </c:xVal>
          <c:yVal>
            <c:numRef>
              <c:f>'HX OMTKY3 pH10-12'!$K$3:$K$20</c:f>
              <c:numCache>
                <c:formatCode>General</c:formatCode>
                <c:ptCount val="18"/>
                <c:pt idx="0">
                  <c:v>2.1461280356782382</c:v>
                </c:pt>
                <c:pt idx="1">
                  <c:v>1.954242509439325</c:v>
                </c:pt>
                <c:pt idx="2">
                  <c:v>2.2041199826559246</c:v>
                </c:pt>
                <c:pt idx="3">
                  <c:v>1.9030899869919435</c:v>
                </c:pt>
                <c:pt idx="4">
                  <c:v>2.0791812460476247</c:v>
                </c:pt>
                <c:pt idx="5">
                  <c:v>1.954242509439325</c:v>
                </c:pt>
                <c:pt idx="6">
                  <c:v>2.0791812460476247</c:v>
                </c:pt>
                <c:pt idx="7">
                  <c:v>2.0791812460476247</c:v>
                </c:pt>
                <c:pt idx="8">
                  <c:v>2.1461280356782382</c:v>
                </c:pt>
                <c:pt idx="9">
                  <c:v>2.2304489213782741</c:v>
                </c:pt>
                <c:pt idx="10">
                  <c:v>2.1461280356782382</c:v>
                </c:pt>
                <c:pt idx="11">
                  <c:v>2.1461280356782382</c:v>
                </c:pt>
                <c:pt idx="12">
                  <c:v>2.0791812460476247</c:v>
                </c:pt>
                <c:pt idx="13">
                  <c:v>2.3010299956639813</c:v>
                </c:pt>
                <c:pt idx="14">
                  <c:v>1.6020599913279623</c:v>
                </c:pt>
                <c:pt idx="15">
                  <c:v>1.8450980400142569</c:v>
                </c:pt>
                <c:pt idx="16">
                  <c:v>2.1139433523068369</c:v>
                </c:pt>
                <c:pt idx="17">
                  <c:v>2.04139268515822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K$2</c15:sqref>
                        </c15:formulaRef>
                      </c:ext>
                    </c:extLst>
                    <c:strCache>
                      <c:ptCount val="1"/>
                      <c:pt idx="0">
                        <c:v>log ko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663-5E4B-A05B-60C92305454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HX OMTKY3 pH10-12'!$S$3:$S$20</c:f>
                <c:numCache>
                  <c:formatCode>General</c:formatCode>
                  <c:ptCount val="18"/>
                  <c:pt idx="0">
                    <c:v>1.3028834457097553</c:v>
                  </c:pt>
                  <c:pt idx="1">
                    <c:v>1.6286043071371941</c:v>
                  </c:pt>
                  <c:pt idx="2">
                    <c:v>3.0400613733227626</c:v>
                  </c:pt>
                  <c:pt idx="3">
                    <c:v>2.6057668914195107</c:v>
                  </c:pt>
                  <c:pt idx="4">
                    <c:v>3.1021034421660842</c:v>
                  </c:pt>
                  <c:pt idx="5">
                    <c:v>2.0086119788025392</c:v>
                  </c:pt>
                  <c:pt idx="6">
                    <c:v>0</c:v>
                  </c:pt>
                  <c:pt idx="7">
                    <c:v>3.4743558552260141</c:v>
                  </c:pt>
                  <c:pt idx="8">
                    <c:v>1.9543251685646328</c:v>
                  </c:pt>
                  <c:pt idx="9">
                    <c:v>1.8240368239936575</c:v>
                  </c:pt>
                  <c:pt idx="10">
                    <c:v>1.0857362047581294</c:v>
                  </c:pt>
                  <c:pt idx="11">
                    <c:v>1.4476482730108393</c:v>
                  </c:pt>
                  <c:pt idx="12">
                    <c:v>2.2415199065974285</c:v>
                  </c:pt>
                  <c:pt idx="13">
                    <c:v>0</c:v>
                  </c:pt>
                  <c:pt idx="14">
                    <c:v>1.6860844591538011</c:v>
                  </c:pt>
                  <c:pt idx="15">
                    <c:v>3.0299615016505936</c:v>
                  </c:pt>
                  <c:pt idx="16">
                    <c:v>0</c:v>
                  </c:pt>
                  <c:pt idx="17">
                    <c:v>2.412747121684732</c:v>
                  </c:pt>
                </c:numCache>
              </c:numRef>
            </c:plus>
            <c:minus>
              <c:numRef>
                <c:f>'HX OMTKY3 pH10-12'!$R$3:$R$20</c:f>
                <c:numCache>
                  <c:formatCode>General</c:formatCode>
                  <c:ptCount val="18"/>
                  <c:pt idx="0">
                    <c:v>0.10857362047581294</c:v>
                  </c:pt>
                  <c:pt idx="1">
                    <c:v>4.3429448190325175E-2</c:v>
                  </c:pt>
                  <c:pt idx="2">
                    <c:v>1.7371779276130071E-2</c:v>
                  </c:pt>
                  <c:pt idx="3">
                    <c:v>1.809560341263549E-2</c:v>
                  </c:pt>
                  <c:pt idx="4">
                    <c:v>2.4816827537328678E-2</c:v>
                  </c:pt>
                  <c:pt idx="5">
                    <c:v>2.7143405118953234E-3</c:v>
                  </c:pt>
                  <c:pt idx="6">
                    <c:v>0</c:v>
                  </c:pt>
                  <c:pt idx="7">
                    <c:v>2.1714724095162587E-2</c:v>
                  </c:pt>
                  <c:pt idx="8">
                    <c:v>6.5144172285487759E-2</c:v>
                  </c:pt>
                  <c:pt idx="9">
                    <c:v>6.9487117104520282E-2</c:v>
                  </c:pt>
                  <c:pt idx="10">
                    <c:v>8.6858896380650363E-2</c:v>
                  </c:pt>
                  <c:pt idx="11">
                    <c:v>9.6509884867389276E-2</c:v>
                  </c:pt>
                  <c:pt idx="12">
                    <c:v>2.8018998832467858E-2</c:v>
                  </c:pt>
                  <c:pt idx="13">
                    <c:v>0</c:v>
                  </c:pt>
                  <c:pt idx="14">
                    <c:v>5.1093468459206093E-2</c:v>
                  </c:pt>
                  <c:pt idx="15">
                    <c:v>6.0599230033011875E-3</c:v>
                  </c:pt>
                  <c:pt idx="16">
                    <c:v>0</c:v>
                  </c:pt>
                  <c:pt idx="17">
                    <c:v>9.65098848673892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10-12'!$O$3:$O$20</c:f>
                <c:numCache>
                  <c:formatCode>General</c:formatCode>
                  <c:ptCount val="18"/>
                  <c:pt idx="0">
                    <c:v>0.84532318799025796</c:v>
                  </c:pt>
                  <c:pt idx="1">
                    <c:v>0.96528657230201853</c:v>
                  </c:pt>
                  <c:pt idx="2">
                    <c:v>1.7012208791043231</c:v>
                  </c:pt>
                  <c:pt idx="3">
                    <c:v>1.4414428839219666</c:v>
                  </c:pt>
                  <c:pt idx="4">
                    <c:v>1.6491797260886962</c:v>
                  </c:pt>
                  <c:pt idx="5">
                    <c:v>1.2533116125633168</c:v>
                  </c:pt>
                  <c:pt idx="6">
                    <c:v>0</c:v>
                  </c:pt>
                  <c:pt idx="7">
                    <c:v>1.8414497162493957</c:v>
                  </c:pt>
                  <c:pt idx="8">
                    <c:v>1.161427073042594</c:v>
                  </c:pt>
                  <c:pt idx="9">
                    <c:v>1.0945497013622114</c:v>
                  </c:pt>
                  <c:pt idx="10">
                    <c:v>0.74850741314724889</c:v>
                  </c:pt>
                  <c:pt idx="11">
                    <c:v>0.90956021167440404</c:v>
                  </c:pt>
                  <c:pt idx="12">
                    <c:v>1.2908272186042871</c:v>
                  </c:pt>
                  <c:pt idx="13">
                    <c:v>0</c:v>
                  </c:pt>
                  <c:pt idx="14">
                    <c:v>1.0242814870078938</c:v>
                  </c:pt>
                  <c:pt idx="15">
                    <c:v>1.6518876599259098</c:v>
                  </c:pt>
                  <c:pt idx="16">
                    <c:v>0</c:v>
                  </c:pt>
                  <c:pt idx="17">
                    <c:v>1.3570183086243668</c:v>
                  </c:pt>
                </c:numCache>
              </c:numRef>
            </c:plus>
            <c:minus>
              <c:numRef>
                <c:f>'HX OMTKY3 pH10-12'!$O$3:$O$20</c:f>
                <c:numCache>
                  <c:formatCode>General</c:formatCode>
                  <c:ptCount val="18"/>
                  <c:pt idx="0">
                    <c:v>0.84532318799025796</c:v>
                  </c:pt>
                  <c:pt idx="1">
                    <c:v>0.96528657230201853</c:v>
                  </c:pt>
                  <c:pt idx="2">
                    <c:v>1.7012208791043231</c:v>
                  </c:pt>
                  <c:pt idx="3">
                    <c:v>1.4414428839219666</c:v>
                  </c:pt>
                  <c:pt idx="4">
                    <c:v>1.6491797260886962</c:v>
                  </c:pt>
                  <c:pt idx="5">
                    <c:v>1.2533116125633168</c:v>
                  </c:pt>
                  <c:pt idx="6">
                    <c:v>0</c:v>
                  </c:pt>
                  <c:pt idx="7">
                    <c:v>1.8414497162493957</c:v>
                  </c:pt>
                  <c:pt idx="8">
                    <c:v>1.161427073042594</c:v>
                  </c:pt>
                  <c:pt idx="9">
                    <c:v>1.0945497013622114</c:v>
                  </c:pt>
                  <c:pt idx="10">
                    <c:v>0.74850741314724889</c:v>
                  </c:pt>
                  <c:pt idx="11">
                    <c:v>0.90956021167440404</c:v>
                  </c:pt>
                  <c:pt idx="12">
                    <c:v>1.2908272186042871</c:v>
                  </c:pt>
                  <c:pt idx="13">
                    <c:v>0</c:v>
                  </c:pt>
                  <c:pt idx="14">
                    <c:v>1.0242814870078938</c:v>
                  </c:pt>
                  <c:pt idx="15">
                    <c:v>1.6518876599259098</c:v>
                  </c:pt>
                  <c:pt idx="16">
                    <c:v>0</c:v>
                  </c:pt>
                  <c:pt idx="17">
                    <c:v>1.3570183086243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10-12'!$J$3:$J$20</c:f>
              <c:numCache>
                <c:formatCode>General</c:formatCode>
                <c:ptCount val="18"/>
                <c:pt idx="0">
                  <c:v>-2.1549019599857431</c:v>
                </c:pt>
                <c:pt idx="1">
                  <c:v>-2.6478174818886377</c:v>
                </c:pt>
                <c:pt idx="2">
                  <c:v>-2.795880017344075</c:v>
                </c:pt>
                <c:pt idx="3">
                  <c:v>-3.1760912590556813</c:v>
                </c:pt>
                <c:pt idx="4">
                  <c:v>-1.765916793966632</c:v>
                </c:pt>
                <c:pt idx="5">
                  <c:v>-2.9488474775526186</c:v>
                </c:pt>
                <c:pt idx="6">
                  <c:v>-3.5228787452803374</c:v>
                </c:pt>
                <c:pt idx="7">
                  <c:v>-1.9208187539523751</c:v>
                </c:pt>
                <c:pt idx="8">
                  <c:v>-2.1549019599857431</c:v>
                </c:pt>
                <c:pt idx="9">
                  <c:v>-2.4685210829577451</c:v>
                </c:pt>
                <c:pt idx="10">
                  <c:v>-1.4559319556497243</c:v>
                </c:pt>
                <c:pt idx="11">
                  <c:v>-1.8081144737610868</c:v>
                </c:pt>
                <c:pt idx="12">
                  <c:v>-2.7132104434506292</c:v>
                </c:pt>
                <c:pt idx="13">
                  <c:v>-1.3979400086720375</c:v>
                </c:pt>
                <c:pt idx="14">
                  <c:v>-3.6283889300503116</c:v>
                </c:pt>
                <c:pt idx="15">
                  <c:v>-3.7883704155653297</c:v>
                </c:pt>
                <c:pt idx="16">
                  <c:v>-3.1648102486459924</c:v>
                </c:pt>
                <c:pt idx="17">
                  <c:v>-1.9128498242810998</c:v>
                </c:pt>
              </c:numCache>
            </c:numRef>
          </c:xVal>
          <c:yVal>
            <c:numRef>
              <c:f>'HX OMTKY3 pH10-12'!$L$3:$L$20</c:f>
              <c:numCache>
                <c:formatCode>General</c:formatCode>
                <c:ptCount val="18"/>
                <c:pt idx="0">
                  <c:v>4.3010299956639813</c:v>
                </c:pt>
                <c:pt idx="1">
                  <c:v>4.6020599913279625</c:v>
                </c:pt>
                <c:pt idx="2">
                  <c:v>5</c:v>
                </c:pt>
                <c:pt idx="3">
                  <c:v>5.0791812460476251</c:v>
                </c:pt>
                <c:pt idx="4">
                  <c:v>3.8450980400142569</c:v>
                </c:pt>
                <c:pt idx="5">
                  <c:v>4.9030899869919438</c:v>
                </c:pt>
                <c:pt idx="6">
                  <c:v>5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989700043360187</c:v>
                </c:pt>
                <c:pt idx="10">
                  <c:v>3.6020599913279625</c:v>
                </c:pt>
                <c:pt idx="11">
                  <c:v>3.9542425094393248</c:v>
                </c:pt>
                <c:pt idx="12">
                  <c:v>4.7923916894982534</c:v>
                </c:pt>
                <c:pt idx="13">
                  <c:v>3.6989700043360187</c:v>
                </c:pt>
                <c:pt idx="14">
                  <c:v>5.2304489213782741</c:v>
                </c:pt>
                <c:pt idx="15">
                  <c:v>5.6334684555795862</c:v>
                </c:pt>
                <c:pt idx="16">
                  <c:v>5.2787536009528289</c:v>
                </c:pt>
                <c:pt idx="17">
                  <c:v>3.954242509439324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L$2</c15:sqref>
                        </c15:formulaRef>
                      </c:ext>
                    </c:extLst>
                    <c:strCache>
                      <c:ptCount val="1"/>
                      <c:pt idx="0">
                        <c:v>log kc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3663-5E4B-A05B-60C923054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-1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drkSH3N 1995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drkSH3N 1995'!$B$27:$Q$27</c:f>
                <c:numCache>
                  <c:formatCode>General</c:formatCode>
                  <c:ptCount val="16"/>
                  <c:pt idx="0">
                    <c:v>2.9657000607990962E-2</c:v>
                  </c:pt>
                  <c:pt idx="1">
                    <c:v>2.1201924276543653E-2</c:v>
                  </c:pt>
                  <c:pt idx="3">
                    <c:v>2.1201924276543653E-2</c:v>
                  </c:pt>
                  <c:pt idx="4">
                    <c:v>4.3575087859450065E-2</c:v>
                  </c:pt>
                  <c:pt idx="5">
                    <c:v>2.4152339787277509E-2</c:v>
                  </c:pt>
                  <c:pt idx="7">
                    <c:v>2.1201924276543653E-2</c:v>
                  </c:pt>
                  <c:pt idx="8">
                    <c:v>5.1331170948573847E-2</c:v>
                  </c:pt>
                  <c:pt idx="9">
                    <c:v>2.8995973488843384E-2</c:v>
                  </c:pt>
                  <c:pt idx="11">
                    <c:v>3.532478479546803E-2</c:v>
                  </c:pt>
                  <c:pt idx="12">
                    <c:v>2.0214328527804085E-2</c:v>
                  </c:pt>
                  <c:pt idx="13">
                    <c:v>3.1420418930095249E-2</c:v>
                  </c:pt>
                  <c:pt idx="14">
                    <c:v>2.4152339787277509E-2</c:v>
                  </c:pt>
                  <c:pt idx="15">
                    <c:v>2.0178179494767145E-2</c:v>
                  </c:pt>
                </c:numCache>
              </c:numRef>
            </c:plus>
            <c:minus>
              <c:numRef>
                <c:f>'drkSH3N 1995'!$B$27:$Q$27</c:f>
                <c:numCache>
                  <c:formatCode>General</c:formatCode>
                  <c:ptCount val="16"/>
                  <c:pt idx="0">
                    <c:v>2.9657000607990962E-2</c:v>
                  </c:pt>
                  <c:pt idx="1">
                    <c:v>2.1201924276543653E-2</c:v>
                  </c:pt>
                  <c:pt idx="3">
                    <c:v>2.1201924276543653E-2</c:v>
                  </c:pt>
                  <c:pt idx="4">
                    <c:v>4.3575087859450065E-2</c:v>
                  </c:pt>
                  <c:pt idx="5">
                    <c:v>2.4152339787277509E-2</c:v>
                  </c:pt>
                  <c:pt idx="7">
                    <c:v>2.1201924276543653E-2</c:v>
                  </c:pt>
                  <c:pt idx="8">
                    <c:v>5.1331170948573847E-2</c:v>
                  </c:pt>
                  <c:pt idx="9">
                    <c:v>2.8995973488843384E-2</c:v>
                  </c:pt>
                  <c:pt idx="11">
                    <c:v>3.532478479546803E-2</c:v>
                  </c:pt>
                  <c:pt idx="12">
                    <c:v>2.0214328527804085E-2</c:v>
                  </c:pt>
                  <c:pt idx="13">
                    <c:v>3.1420418930095249E-2</c:v>
                  </c:pt>
                  <c:pt idx="14">
                    <c:v>2.4152339787277509E-2</c:v>
                  </c:pt>
                  <c:pt idx="15">
                    <c:v>2.0178179494767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1995'!$B$22:$Q$22</c:f>
                <c:numCache>
                  <c:formatCode>General</c:formatCode>
                  <c:ptCount val="16"/>
                  <c:pt idx="0">
                    <c:v>3.437497189753852E-2</c:v>
                  </c:pt>
                  <c:pt idx="1">
                    <c:v>2.7415736373887126E-2</c:v>
                  </c:pt>
                  <c:pt idx="3">
                    <c:v>2.6617382552715958E-2</c:v>
                  </c:pt>
                  <c:pt idx="4">
                    <c:v>4.7843698545887194E-2</c:v>
                  </c:pt>
                  <c:pt idx="5">
                    <c:v>3.3268190554983229E-2</c:v>
                  </c:pt>
                  <c:pt idx="7">
                    <c:v>2.9628705492820248E-2</c:v>
                  </c:pt>
                  <c:pt idx="8">
                    <c:v>5.8082510054628007E-2</c:v>
                  </c:pt>
                  <c:pt idx="9">
                    <c:v>3.5624501045175269E-2</c:v>
                  </c:pt>
                  <c:pt idx="11">
                    <c:v>3.9078475898619416E-2</c:v>
                  </c:pt>
                  <c:pt idx="12">
                    <c:v>2.8930220773128915E-2</c:v>
                  </c:pt>
                  <c:pt idx="13">
                    <c:v>3.8867463402507435E-2</c:v>
                  </c:pt>
                  <c:pt idx="14">
                    <c:v>4.6376211020454597E-2</c:v>
                  </c:pt>
                  <c:pt idx="15">
                    <c:v>2.7110685897112057E-2</c:v>
                  </c:pt>
                </c:numCache>
              </c:numRef>
            </c:plus>
            <c:minus>
              <c:numRef>
                <c:f>'drkSH3N 1995'!$B$22:$Q$22</c:f>
                <c:numCache>
                  <c:formatCode>General</c:formatCode>
                  <c:ptCount val="16"/>
                  <c:pt idx="0">
                    <c:v>3.437497189753852E-2</c:v>
                  </c:pt>
                  <c:pt idx="1">
                    <c:v>2.7415736373887126E-2</c:v>
                  </c:pt>
                  <c:pt idx="3">
                    <c:v>2.6617382552715958E-2</c:v>
                  </c:pt>
                  <c:pt idx="4">
                    <c:v>4.7843698545887194E-2</c:v>
                  </c:pt>
                  <c:pt idx="5">
                    <c:v>3.3268190554983229E-2</c:v>
                  </c:pt>
                  <c:pt idx="7">
                    <c:v>2.9628705492820248E-2</c:v>
                  </c:pt>
                  <c:pt idx="8">
                    <c:v>5.8082510054628007E-2</c:v>
                  </c:pt>
                  <c:pt idx="9">
                    <c:v>3.5624501045175269E-2</c:v>
                  </c:pt>
                  <c:pt idx="11">
                    <c:v>3.9078475898619416E-2</c:v>
                  </c:pt>
                  <c:pt idx="12">
                    <c:v>2.8930220773128915E-2</c:v>
                  </c:pt>
                  <c:pt idx="13">
                    <c:v>3.8867463402507435E-2</c:v>
                  </c:pt>
                  <c:pt idx="14">
                    <c:v>4.6376211020454597E-2</c:v>
                  </c:pt>
                  <c:pt idx="15">
                    <c:v>2.71106858971120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1995'!$B$13:$S$13</c:f>
              <c:numCache>
                <c:formatCode>General</c:formatCode>
                <c:ptCount val="18"/>
                <c:pt idx="0">
                  <c:v>0.24551266781414982</c:v>
                </c:pt>
                <c:pt idx="1">
                  <c:v>0.21484384804769791</c:v>
                </c:pt>
                <c:pt idx="3">
                  <c:v>0.18142009256074826</c:v>
                </c:pt>
                <c:pt idx="4">
                  <c:v>0.35654732351381263</c:v>
                </c:pt>
                <c:pt idx="5">
                  <c:v>0.27754889981445835</c:v>
                </c:pt>
                <c:pt idx="7">
                  <c:v>0.29056456198581626</c:v>
                </c:pt>
                <c:pt idx="8">
                  <c:v>0.32735893438633035</c:v>
                </c:pt>
                <c:pt idx="9">
                  <c:v>0.33099321904142448</c:v>
                </c:pt>
                <c:pt idx="11">
                  <c:v>0.42387574276643736</c:v>
                </c:pt>
                <c:pt idx="12">
                  <c:v>0.31124916084566734</c:v>
                </c:pt>
                <c:pt idx="13">
                  <c:v>0.27754889981445835</c:v>
                </c:pt>
                <c:pt idx="14">
                  <c:v>0.21387981994508107</c:v>
                </c:pt>
                <c:pt idx="15">
                  <c:v>0.36797678529459432</c:v>
                </c:pt>
              </c:numCache>
            </c:numRef>
          </c:xVal>
          <c:yVal>
            <c:numRef>
              <c:f>'drkSH3N 1995'!$B$24:$S$24</c:f>
              <c:numCache>
                <c:formatCode>General</c:formatCode>
                <c:ptCount val="18"/>
                <c:pt idx="0">
                  <c:v>-4.6743403542326228E-2</c:v>
                </c:pt>
                <c:pt idx="1">
                  <c:v>-7.7412223308778144E-2</c:v>
                </c:pt>
                <c:pt idx="3">
                  <c:v>-7.7412223308778144E-2</c:v>
                </c:pt>
                <c:pt idx="4">
                  <c:v>8.7739243075051522E-3</c:v>
                </c:pt>
                <c:pt idx="5">
                  <c:v>-0.13389357926122639</c:v>
                </c:pt>
                <c:pt idx="7">
                  <c:v>-7.7412223308778144E-2</c:v>
                </c:pt>
                <c:pt idx="8">
                  <c:v>-0.15871716298625854</c:v>
                </c:pt>
                <c:pt idx="9">
                  <c:v>-3.6983566253169974E-2</c:v>
                </c:pt>
                <c:pt idx="11">
                  <c:v>0.14865301070874165</c:v>
                </c:pt>
                <c:pt idx="12">
                  <c:v>-5.672762444892715E-2</c:v>
                </c:pt>
                <c:pt idx="13">
                  <c:v>-0.13389357926122639</c:v>
                </c:pt>
                <c:pt idx="14">
                  <c:v>-0.13389357926122639</c:v>
                </c:pt>
                <c:pt idx="15">
                  <c:v>5.7991946977686733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kfu</c:v>
                </c15:tx>
              </c15:filteredSeriesTitle>
            </c:ext>
            <c:ext xmlns:c16="http://schemas.microsoft.com/office/drawing/2014/chart" uri="{C3380CC4-5D6E-409C-BE32-E72D297353CC}">
              <c16:uniqueId val="{00000001-5F65-B94C-B377-E217BC48B0E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drkSH3N 1995'!$B$19:$Q$19</c:f>
                <c:numCache>
                  <c:formatCode>General</c:formatCode>
                  <c:ptCount val="16"/>
                  <c:pt idx="0">
                    <c:v>1.7381053129606E-2</c:v>
                  </c:pt>
                  <c:pt idx="1">
                    <c:v>1.7381053129606E-2</c:v>
                  </c:pt>
                  <c:pt idx="3">
                    <c:v>1.609234168570059E-2</c:v>
                  </c:pt>
                  <c:pt idx="4">
                    <c:v>1.9754270641836824E-2</c:v>
                  </c:pt>
                  <c:pt idx="5">
                    <c:v>2.2878745280337537E-2</c:v>
                  </c:pt>
                  <c:pt idx="7">
                    <c:v>2.0696342579112514E-2</c:v>
                  </c:pt>
                  <c:pt idx="8">
                    <c:v>2.7178831161296324E-2</c:v>
                  </c:pt>
                  <c:pt idx="9">
                    <c:v>2.0696342579112514E-2</c:v>
                  </c:pt>
                  <c:pt idx="11">
                    <c:v>1.6711877743474823E-2</c:v>
                  </c:pt>
                  <c:pt idx="12">
                    <c:v>2.0696342579112514E-2</c:v>
                  </c:pt>
                  <c:pt idx="13">
                    <c:v>2.2878745280337537E-2</c:v>
                  </c:pt>
                  <c:pt idx="14">
                    <c:v>3.9590623023812416E-2</c:v>
                  </c:pt>
                  <c:pt idx="15">
                    <c:v>1.8106086327222382E-2</c:v>
                  </c:pt>
                </c:numCache>
              </c:numRef>
            </c:plus>
            <c:minus>
              <c:numRef>
                <c:f>'drkSH3N 1995'!$B$19:$Q$19</c:f>
                <c:numCache>
                  <c:formatCode>General</c:formatCode>
                  <c:ptCount val="16"/>
                  <c:pt idx="0">
                    <c:v>1.7381053129606E-2</c:v>
                  </c:pt>
                  <c:pt idx="1">
                    <c:v>1.7381053129606E-2</c:v>
                  </c:pt>
                  <c:pt idx="3">
                    <c:v>1.609234168570059E-2</c:v>
                  </c:pt>
                  <c:pt idx="4">
                    <c:v>1.9754270641836824E-2</c:v>
                  </c:pt>
                  <c:pt idx="5">
                    <c:v>2.2878745280337537E-2</c:v>
                  </c:pt>
                  <c:pt idx="7">
                    <c:v>2.0696342579112514E-2</c:v>
                  </c:pt>
                  <c:pt idx="8">
                    <c:v>2.7178831161296324E-2</c:v>
                  </c:pt>
                  <c:pt idx="9">
                    <c:v>2.0696342579112514E-2</c:v>
                  </c:pt>
                  <c:pt idx="11">
                    <c:v>1.6711877743474823E-2</c:v>
                  </c:pt>
                  <c:pt idx="12">
                    <c:v>2.0696342579112514E-2</c:v>
                  </c:pt>
                  <c:pt idx="13">
                    <c:v>2.2878745280337537E-2</c:v>
                  </c:pt>
                  <c:pt idx="14">
                    <c:v>3.9590623023812416E-2</c:v>
                  </c:pt>
                  <c:pt idx="15">
                    <c:v>1.81060863272223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1995'!$B$22:$Q$22</c:f>
                <c:numCache>
                  <c:formatCode>General</c:formatCode>
                  <c:ptCount val="16"/>
                  <c:pt idx="0">
                    <c:v>3.437497189753852E-2</c:v>
                  </c:pt>
                  <c:pt idx="1">
                    <c:v>2.7415736373887126E-2</c:v>
                  </c:pt>
                  <c:pt idx="3">
                    <c:v>2.6617382552715958E-2</c:v>
                  </c:pt>
                  <c:pt idx="4">
                    <c:v>4.7843698545887194E-2</c:v>
                  </c:pt>
                  <c:pt idx="5">
                    <c:v>3.3268190554983229E-2</c:v>
                  </c:pt>
                  <c:pt idx="7">
                    <c:v>2.9628705492820248E-2</c:v>
                  </c:pt>
                  <c:pt idx="8">
                    <c:v>5.8082510054628007E-2</c:v>
                  </c:pt>
                  <c:pt idx="9">
                    <c:v>3.5624501045175269E-2</c:v>
                  </c:pt>
                  <c:pt idx="11">
                    <c:v>3.9078475898619416E-2</c:v>
                  </c:pt>
                  <c:pt idx="12">
                    <c:v>2.8930220773128915E-2</c:v>
                  </c:pt>
                  <c:pt idx="13">
                    <c:v>3.8867463402507435E-2</c:v>
                  </c:pt>
                  <c:pt idx="14">
                    <c:v>4.6376211020454597E-2</c:v>
                  </c:pt>
                  <c:pt idx="15">
                    <c:v>2.7110685897112057E-2</c:v>
                  </c:pt>
                </c:numCache>
              </c:numRef>
            </c:plus>
            <c:minus>
              <c:numRef>
                <c:f>'drkSH3N 1995'!$B$22:$Q$22</c:f>
                <c:numCache>
                  <c:formatCode>General</c:formatCode>
                  <c:ptCount val="16"/>
                  <c:pt idx="0">
                    <c:v>3.437497189753852E-2</c:v>
                  </c:pt>
                  <c:pt idx="1">
                    <c:v>2.7415736373887126E-2</c:v>
                  </c:pt>
                  <c:pt idx="3">
                    <c:v>2.6617382552715958E-2</c:v>
                  </c:pt>
                  <c:pt idx="4">
                    <c:v>4.7843698545887194E-2</c:v>
                  </c:pt>
                  <c:pt idx="5">
                    <c:v>3.3268190554983229E-2</c:v>
                  </c:pt>
                  <c:pt idx="7">
                    <c:v>2.9628705492820248E-2</c:v>
                  </c:pt>
                  <c:pt idx="8">
                    <c:v>5.8082510054628007E-2</c:v>
                  </c:pt>
                  <c:pt idx="9">
                    <c:v>3.5624501045175269E-2</c:v>
                  </c:pt>
                  <c:pt idx="11">
                    <c:v>3.9078475898619416E-2</c:v>
                  </c:pt>
                  <c:pt idx="12">
                    <c:v>2.8930220773128915E-2</c:v>
                  </c:pt>
                  <c:pt idx="13">
                    <c:v>3.8867463402507435E-2</c:v>
                  </c:pt>
                  <c:pt idx="14">
                    <c:v>4.6376211020454597E-2</c:v>
                  </c:pt>
                  <c:pt idx="15">
                    <c:v>2.71106858971120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1995'!$B$21:$S$21</c:f>
              <c:numCache>
                <c:formatCode>General</c:formatCode>
                <c:ptCount val="18"/>
                <c:pt idx="0">
                  <c:v>0.24551266781414982</c:v>
                </c:pt>
                <c:pt idx="1">
                  <c:v>0.21484384804769791</c:v>
                </c:pt>
                <c:pt idx="3">
                  <c:v>0.18142009256074826</c:v>
                </c:pt>
                <c:pt idx="4">
                  <c:v>0.35654732351381263</c:v>
                </c:pt>
                <c:pt idx="5">
                  <c:v>0.27754889981445835</c:v>
                </c:pt>
                <c:pt idx="7">
                  <c:v>0.29056456198581626</c:v>
                </c:pt>
                <c:pt idx="8">
                  <c:v>0.32735893438633035</c:v>
                </c:pt>
                <c:pt idx="9">
                  <c:v>0.33099321904142448</c:v>
                </c:pt>
                <c:pt idx="11">
                  <c:v>0.42387574276643736</c:v>
                </c:pt>
                <c:pt idx="12">
                  <c:v>0.31124916084566734</c:v>
                </c:pt>
                <c:pt idx="13">
                  <c:v>0.27754889981445835</c:v>
                </c:pt>
                <c:pt idx="14">
                  <c:v>0.21387981994508107</c:v>
                </c:pt>
                <c:pt idx="15">
                  <c:v>0.36797678529459432</c:v>
                </c:pt>
              </c:numCache>
            </c:numRef>
          </c:xVal>
          <c:yVal>
            <c:numRef>
              <c:f>'drkSH3N 1995'!$B$16:$S$16</c:f>
              <c:numCache>
                <c:formatCode>General</c:formatCode>
                <c:ptCount val="18"/>
                <c:pt idx="0">
                  <c:v>-0.29225607135647602</c:v>
                </c:pt>
                <c:pt idx="1">
                  <c:v>-0.29225607135647602</c:v>
                </c:pt>
                <c:pt idx="3">
                  <c:v>-0.25883231586952637</c:v>
                </c:pt>
                <c:pt idx="4">
                  <c:v>-0.34777339920630745</c:v>
                </c:pt>
                <c:pt idx="5">
                  <c:v>-0.41144247907568471</c:v>
                </c:pt>
                <c:pt idx="7">
                  <c:v>-0.36797678529459443</c:v>
                </c:pt>
                <c:pt idx="8">
                  <c:v>-0.48607609737258889</c:v>
                </c:pt>
                <c:pt idx="9">
                  <c:v>-0.36797678529459443</c:v>
                </c:pt>
                <c:pt idx="11">
                  <c:v>-0.27522273205769565</c:v>
                </c:pt>
                <c:pt idx="12">
                  <c:v>-0.36797678529459443</c:v>
                </c:pt>
                <c:pt idx="13">
                  <c:v>-0.41144247907568471</c:v>
                </c:pt>
                <c:pt idx="14">
                  <c:v>-0.34777339920630745</c:v>
                </c:pt>
                <c:pt idx="15">
                  <c:v>-0.30998483831690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kuf</c:v>
                </c15:tx>
              </c15:filteredSeriesTitle>
            </c:ext>
            <c:ext xmlns:c16="http://schemas.microsoft.com/office/drawing/2014/chart" uri="{C3380CC4-5D6E-409C-BE32-E72D297353CC}">
              <c16:uniqueId val="{00000003-5F65-B94C-B377-E217BC48B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0.45"/>
          <c:min val="0.1500000000000000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7501399825021873"/>
              <c:y val="0.9383193350831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drkSH3N 2001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rkSH3N 2001'!$B$8:$AD$8</c:f>
              <c:numCache>
                <c:formatCode>General</c:formatCode>
                <c:ptCount val="29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13:$AD$13</c:f>
              <c:numCache>
                <c:formatCode>General</c:formatCode>
                <c:ptCount val="29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7">
                  <c:v>0.20682587603184974</c:v>
                </c:pt>
                <c:pt idx="18">
                  <c:v>0.19312459835446161</c:v>
                </c:pt>
                <c:pt idx="19">
                  <c:v>0.1553360374650618</c:v>
                </c:pt>
                <c:pt idx="20">
                  <c:v>0.13033376849500614</c:v>
                </c:pt>
                <c:pt idx="21">
                  <c:v>0.19589965240923377</c:v>
                </c:pt>
                <c:pt idx="22">
                  <c:v>0.20682587603184974</c:v>
                </c:pt>
                <c:pt idx="23">
                  <c:v>0.23299611039215382</c:v>
                </c:pt>
                <c:pt idx="25">
                  <c:v>0.20139712432045151</c:v>
                </c:pt>
                <c:pt idx="26">
                  <c:v>0.18469143081759881</c:v>
                </c:pt>
                <c:pt idx="27">
                  <c:v>0.2278867046136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A1-9E40-BDB3-2E90C0DEC291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drkSH3N 2001'!$B$8:$AC$8</c:f>
              <c:numCache>
                <c:formatCode>General</c:formatCode>
                <c:ptCount val="28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9:$AC$9</c:f>
              <c:numCache>
                <c:formatCode>General</c:formatCode>
                <c:ptCount val="28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7">
                  <c:v>-9.6910013008056392E-2</c:v>
                </c:pt>
                <c:pt idx="18">
                  <c:v>-0.11350927482751812</c:v>
                </c:pt>
                <c:pt idx="19">
                  <c:v>-9.6910013008056392E-2</c:v>
                </c:pt>
                <c:pt idx="20">
                  <c:v>-0.15490195998574319</c:v>
                </c:pt>
                <c:pt idx="21">
                  <c:v>-0.18045606445813131</c:v>
                </c:pt>
                <c:pt idx="22">
                  <c:v>-0.16115090926274472</c:v>
                </c:pt>
                <c:pt idx="23">
                  <c:v>-0.10237290870955855</c:v>
                </c:pt>
                <c:pt idx="25">
                  <c:v>-8.6186147616283335E-2</c:v>
                </c:pt>
                <c:pt idx="26">
                  <c:v>-8.092190762392612E-2</c:v>
                </c:pt>
                <c:pt idx="27">
                  <c:v>-7.5720713938118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A1-9E40-BDB3-2E90C0DEC291}"/>
            </c:ext>
          </c:extLst>
        </c:ser>
        <c:ser>
          <c:idx val="0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27034120734909"/>
                  <c:y val="-2.05384951881014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drkSH3N 2001'!$B$12:$AD$12</c:f>
              <c:numCache>
                <c:formatCode>General</c:formatCode>
                <c:ptCount val="29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13:$AD$13</c:f>
              <c:numCache>
                <c:formatCode>General</c:formatCode>
                <c:ptCount val="29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7">
                  <c:v>0.20682587603184974</c:v>
                </c:pt>
                <c:pt idx="18">
                  <c:v>0.19312459835446161</c:v>
                </c:pt>
                <c:pt idx="19">
                  <c:v>0.1553360374650618</c:v>
                </c:pt>
                <c:pt idx="20">
                  <c:v>0.13033376849500614</c:v>
                </c:pt>
                <c:pt idx="21">
                  <c:v>0.19589965240923377</c:v>
                </c:pt>
                <c:pt idx="22">
                  <c:v>0.20682587603184974</c:v>
                </c:pt>
                <c:pt idx="23">
                  <c:v>0.23299611039215382</c:v>
                </c:pt>
                <c:pt idx="25">
                  <c:v>0.20139712432045151</c:v>
                </c:pt>
                <c:pt idx="26">
                  <c:v>0.18469143081759881</c:v>
                </c:pt>
                <c:pt idx="27">
                  <c:v>0.2278867046136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A1-9E40-BDB3-2E90C0DEC291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06189851268594"/>
                  <c:y val="2.38125546806649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drkSH3N 2001'!$B$8:$AC$8</c:f>
              <c:numCache>
                <c:formatCode>General</c:formatCode>
                <c:ptCount val="28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9:$AC$9</c:f>
              <c:numCache>
                <c:formatCode>General</c:formatCode>
                <c:ptCount val="28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7">
                  <c:v>-9.6910013008056392E-2</c:v>
                </c:pt>
                <c:pt idx="18">
                  <c:v>-0.11350927482751812</c:v>
                </c:pt>
                <c:pt idx="19">
                  <c:v>-9.6910013008056392E-2</c:v>
                </c:pt>
                <c:pt idx="20">
                  <c:v>-0.15490195998574319</c:v>
                </c:pt>
                <c:pt idx="21">
                  <c:v>-0.18045606445813131</c:v>
                </c:pt>
                <c:pt idx="22">
                  <c:v>-0.16115090926274472</c:v>
                </c:pt>
                <c:pt idx="23">
                  <c:v>-0.10237290870955855</c:v>
                </c:pt>
                <c:pt idx="25">
                  <c:v>-8.6186147616283335E-2</c:v>
                </c:pt>
                <c:pt idx="26">
                  <c:v>-8.092190762392612E-2</c:v>
                </c:pt>
                <c:pt idx="27">
                  <c:v>-7.5720713938118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A1-9E40-BDB3-2E90C0DEC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in val="0.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drkSH3N 2001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rkSH3N 2001'!$B$8:$AD$8</c:f>
              <c:numCache>
                <c:formatCode>General</c:formatCode>
                <c:ptCount val="29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13:$AD$13</c:f>
              <c:numCache>
                <c:formatCode>General</c:formatCode>
                <c:ptCount val="29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7">
                  <c:v>0.20682587603184974</c:v>
                </c:pt>
                <c:pt idx="18">
                  <c:v>0.19312459835446161</c:v>
                </c:pt>
                <c:pt idx="19">
                  <c:v>0.1553360374650618</c:v>
                </c:pt>
                <c:pt idx="20">
                  <c:v>0.13033376849500614</c:v>
                </c:pt>
                <c:pt idx="21">
                  <c:v>0.19589965240923377</c:v>
                </c:pt>
                <c:pt idx="22">
                  <c:v>0.20682587603184974</c:v>
                </c:pt>
                <c:pt idx="23">
                  <c:v>0.23299611039215382</c:v>
                </c:pt>
                <c:pt idx="25">
                  <c:v>0.20139712432045151</c:v>
                </c:pt>
                <c:pt idx="26">
                  <c:v>0.18469143081759881</c:v>
                </c:pt>
                <c:pt idx="27">
                  <c:v>0.2278867046136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A1-9E40-BDB3-2E90C0DEC291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drkSH3N 2001'!$B$8:$AC$8</c:f>
              <c:numCache>
                <c:formatCode>General</c:formatCode>
                <c:ptCount val="28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9:$AC$9</c:f>
              <c:numCache>
                <c:formatCode>General</c:formatCode>
                <c:ptCount val="28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7">
                  <c:v>-9.6910013008056392E-2</c:v>
                </c:pt>
                <c:pt idx="18">
                  <c:v>-0.11350927482751812</c:v>
                </c:pt>
                <c:pt idx="19">
                  <c:v>-9.6910013008056392E-2</c:v>
                </c:pt>
                <c:pt idx="20">
                  <c:v>-0.15490195998574319</c:v>
                </c:pt>
                <c:pt idx="21">
                  <c:v>-0.18045606445813131</c:v>
                </c:pt>
                <c:pt idx="22">
                  <c:v>-0.16115090926274472</c:v>
                </c:pt>
                <c:pt idx="23">
                  <c:v>-0.10237290870955855</c:v>
                </c:pt>
                <c:pt idx="25">
                  <c:v>-8.6186147616283335E-2</c:v>
                </c:pt>
                <c:pt idx="26">
                  <c:v>-8.092190762392612E-2</c:v>
                </c:pt>
                <c:pt idx="27">
                  <c:v>-7.5720713938118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A1-9E40-BDB3-2E90C0DEC291}"/>
            </c:ext>
          </c:extLst>
        </c:ser>
        <c:ser>
          <c:idx val="0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drkSH3N 2001'!$B$14:$AC$14</c:f>
                <c:numCache>
                  <c:formatCode>General</c:formatCode>
                  <c:ptCount val="28"/>
                  <c:pt idx="0">
                    <c:v>6.0133082109681012E-2</c:v>
                  </c:pt>
                  <c:pt idx="1">
                    <c:v>4.0617469530519958E-2</c:v>
                  </c:pt>
                  <c:pt idx="2">
                    <c:v>4.7941598651657667E-2</c:v>
                  </c:pt>
                  <c:pt idx="3">
                    <c:v>4.8254942433694638E-2</c:v>
                  </c:pt>
                  <c:pt idx="4">
                    <c:v>2.5885101570392491E-2</c:v>
                  </c:pt>
                  <c:pt idx="5">
                    <c:v>2.7839389865593062E-2</c:v>
                  </c:pt>
                  <c:pt idx="6">
                    <c:v>6.9026937521046647E-2</c:v>
                  </c:pt>
                  <c:pt idx="7">
                    <c:v>3.5452610767612393E-2</c:v>
                  </c:pt>
                  <c:pt idx="8">
                    <c:v>8.0924437621723924E-3</c:v>
                  </c:pt>
                  <c:pt idx="9">
                    <c:v>7.238241365054196E-2</c:v>
                  </c:pt>
                  <c:pt idx="10">
                    <c:v>7.6460296109727433E-2</c:v>
                  </c:pt>
                  <c:pt idx="11">
                    <c:v>3.4743558552260141E-2</c:v>
                  </c:pt>
                  <c:pt idx="12">
                    <c:v>5.3581786728323269E-2</c:v>
                  </c:pt>
                  <c:pt idx="13">
                    <c:v>4.7874982257051384E-2</c:v>
                  </c:pt>
                  <c:pt idx="14">
                    <c:v>5.1770203140784982E-2</c:v>
                  </c:pt>
                  <c:pt idx="17">
                    <c:v>1.0789925016229858E-2</c:v>
                  </c:pt>
                  <c:pt idx="18">
                    <c:v>2.5055450879033755E-2</c:v>
                  </c:pt>
                  <c:pt idx="19">
                    <c:v>9.1110730469213669E-2</c:v>
                  </c:pt>
                  <c:pt idx="20">
                    <c:v>4.5037946271448338E-2</c:v>
                  </c:pt>
                  <c:pt idx="21">
                    <c:v>6.3622758495380835E-2</c:v>
                  </c:pt>
                  <c:pt idx="22">
                    <c:v>1.8882368778402252E-2</c:v>
                  </c:pt>
                  <c:pt idx="23">
                    <c:v>5.0794676245994368E-2</c:v>
                  </c:pt>
                  <c:pt idx="25">
                    <c:v>3.5508353866303605E-2</c:v>
                  </c:pt>
                  <c:pt idx="26">
                    <c:v>7.9478728714320587E-2</c:v>
                  </c:pt>
                  <c:pt idx="27">
                    <c:v>7.9663484846158608E-2</c:v>
                  </c:pt>
                </c:numCache>
              </c:numRef>
            </c:plus>
            <c:minus>
              <c:numRef>
                <c:f>'drkSH3N 2001'!$B$14:$AC$14</c:f>
                <c:numCache>
                  <c:formatCode>General</c:formatCode>
                  <c:ptCount val="28"/>
                  <c:pt idx="0">
                    <c:v>6.0133082109681012E-2</c:v>
                  </c:pt>
                  <c:pt idx="1">
                    <c:v>4.0617469530519958E-2</c:v>
                  </c:pt>
                  <c:pt idx="2">
                    <c:v>4.7941598651657667E-2</c:v>
                  </c:pt>
                  <c:pt idx="3">
                    <c:v>4.8254942433694638E-2</c:v>
                  </c:pt>
                  <c:pt idx="4">
                    <c:v>2.5885101570392491E-2</c:v>
                  </c:pt>
                  <c:pt idx="5">
                    <c:v>2.7839389865593062E-2</c:v>
                  </c:pt>
                  <c:pt idx="6">
                    <c:v>6.9026937521046647E-2</c:v>
                  </c:pt>
                  <c:pt idx="7">
                    <c:v>3.5452610767612393E-2</c:v>
                  </c:pt>
                  <c:pt idx="8">
                    <c:v>8.0924437621723924E-3</c:v>
                  </c:pt>
                  <c:pt idx="9">
                    <c:v>7.238241365054196E-2</c:v>
                  </c:pt>
                  <c:pt idx="10">
                    <c:v>7.6460296109727433E-2</c:v>
                  </c:pt>
                  <c:pt idx="11">
                    <c:v>3.4743558552260141E-2</c:v>
                  </c:pt>
                  <c:pt idx="12">
                    <c:v>5.3581786728323269E-2</c:v>
                  </c:pt>
                  <c:pt idx="13">
                    <c:v>4.7874982257051384E-2</c:v>
                  </c:pt>
                  <c:pt idx="14">
                    <c:v>5.1770203140784982E-2</c:v>
                  </c:pt>
                  <c:pt idx="17">
                    <c:v>1.0789925016229858E-2</c:v>
                  </c:pt>
                  <c:pt idx="18">
                    <c:v>2.5055450879033755E-2</c:v>
                  </c:pt>
                  <c:pt idx="19">
                    <c:v>9.1110730469213669E-2</c:v>
                  </c:pt>
                  <c:pt idx="20">
                    <c:v>4.5037946271448338E-2</c:v>
                  </c:pt>
                  <c:pt idx="21">
                    <c:v>6.3622758495380835E-2</c:v>
                  </c:pt>
                  <c:pt idx="22">
                    <c:v>1.8882368778402252E-2</c:v>
                  </c:pt>
                  <c:pt idx="23">
                    <c:v>5.0794676245994368E-2</c:v>
                  </c:pt>
                  <c:pt idx="25">
                    <c:v>3.5508353866303605E-2</c:v>
                  </c:pt>
                  <c:pt idx="26">
                    <c:v>7.9478728714320587E-2</c:v>
                  </c:pt>
                  <c:pt idx="27">
                    <c:v>7.96634848461586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2001'!$B$16:$AC$16</c:f>
                <c:numCache>
                  <c:formatCode>General</c:formatCode>
                  <c:ptCount val="28"/>
                  <c:pt idx="0">
                    <c:v>9.1477368402712173E-2</c:v>
                  </c:pt>
                  <c:pt idx="1">
                    <c:v>4.2154782851099595E-2</c:v>
                  </c:pt>
                  <c:pt idx="2">
                    <c:v>6.31357287716212E-2</c:v>
                  </c:pt>
                  <c:pt idx="3">
                    <c:v>8.7842905706615307E-2</c:v>
                  </c:pt>
                  <c:pt idx="4">
                    <c:v>2.8357756553366784E-2</c:v>
                  </c:pt>
                  <c:pt idx="5">
                    <c:v>4.6065071165841222E-2</c:v>
                  </c:pt>
                  <c:pt idx="6">
                    <c:v>8.0140115402965423E-2</c:v>
                  </c:pt>
                  <c:pt idx="7">
                    <c:v>4.7405560807483267E-2</c:v>
                  </c:pt>
                  <c:pt idx="8">
                    <c:v>1.4667984667373879E-2</c:v>
                  </c:pt>
                  <c:pt idx="9">
                    <c:v>7.3279132940996694E-2</c:v>
                  </c:pt>
                  <c:pt idx="10">
                    <c:v>7.7332404298700558E-2</c:v>
                  </c:pt>
                  <c:pt idx="11">
                    <c:v>6.3222028718499607E-2</c:v>
                  </c:pt>
                  <c:pt idx="12">
                    <c:v>6.8218735697507582E-2</c:v>
                  </c:pt>
                  <c:pt idx="13">
                    <c:v>8.4844951372780308E-2</c:v>
                  </c:pt>
                  <c:pt idx="14">
                    <c:v>8.0804531058583651E-2</c:v>
                  </c:pt>
                  <c:pt idx="17">
                    <c:v>2.9209363623801866E-2</c:v>
                  </c:pt>
                  <c:pt idx="18">
                    <c:v>3.0233774369289743E-2</c:v>
                  </c:pt>
                  <c:pt idx="19">
                    <c:v>0.11200414451883026</c:v>
                  </c:pt>
                  <c:pt idx="20">
                    <c:v>4.8732394276520208E-2</c:v>
                  </c:pt>
                  <c:pt idx="21">
                    <c:v>6.8852334753381636E-2</c:v>
                  </c:pt>
                  <c:pt idx="22">
                    <c:v>5.3777009854378555E-2</c:v>
                  </c:pt>
                  <c:pt idx="23">
                    <c:v>6.3725562067412894E-2</c:v>
                  </c:pt>
                  <c:pt idx="25">
                    <c:v>5.1335355050575855E-2</c:v>
                  </c:pt>
                  <c:pt idx="26">
                    <c:v>9.5156375980298538E-2</c:v>
                  </c:pt>
                  <c:pt idx="27">
                    <c:v>8.1159392321416557E-2</c:v>
                  </c:pt>
                </c:numCache>
              </c:numRef>
            </c:plus>
            <c:minus>
              <c:numRef>
                <c:f>'drkSH3N 2001'!$B$16:$AC$16</c:f>
                <c:numCache>
                  <c:formatCode>General</c:formatCode>
                  <c:ptCount val="28"/>
                  <c:pt idx="0">
                    <c:v>9.1477368402712173E-2</c:v>
                  </c:pt>
                  <c:pt idx="1">
                    <c:v>4.2154782851099595E-2</c:v>
                  </c:pt>
                  <c:pt idx="2">
                    <c:v>6.31357287716212E-2</c:v>
                  </c:pt>
                  <c:pt idx="3">
                    <c:v>8.7842905706615307E-2</c:v>
                  </c:pt>
                  <c:pt idx="4">
                    <c:v>2.8357756553366784E-2</c:v>
                  </c:pt>
                  <c:pt idx="5">
                    <c:v>4.6065071165841222E-2</c:v>
                  </c:pt>
                  <c:pt idx="6">
                    <c:v>8.0140115402965423E-2</c:v>
                  </c:pt>
                  <c:pt idx="7">
                    <c:v>4.7405560807483267E-2</c:v>
                  </c:pt>
                  <c:pt idx="8">
                    <c:v>1.4667984667373879E-2</c:v>
                  </c:pt>
                  <c:pt idx="9">
                    <c:v>7.3279132940996694E-2</c:v>
                  </c:pt>
                  <c:pt idx="10">
                    <c:v>7.7332404298700558E-2</c:v>
                  </c:pt>
                  <c:pt idx="11">
                    <c:v>6.3222028718499607E-2</c:v>
                  </c:pt>
                  <c:pt idx="12">
                    <c:v>6.8218735697507582E-2</c:v>
                  </c:pt>
                  <c:pt idx="13">
                    <c:v>8.4844951372780308E-2</c:v>
                  </c:pt>
                  <c:pt idx="14">
                    <c:v>8.0804531058583651E-2</c:v>
                  </c:pt>
                  <c:pt idx="17">
                    <c:v>2.9209363623801866E-2</c:v>
                  </c:pt>
                  <c:pt idx="18">
                    <c:v>3.0233774369289743E-2</c:v>
                  </c:pt>
                  <c:pt idx="19">
                    <c:v>0.11200414451883026</c:v>
                  </c:pt>
                  <c:pt idx="20">
                    <c:v>4.8732394276520208E-2</c:v>
                  </c:pt>
                  <c:pt idx="21">
                    <c:v>6.8852334753381636E-2</c:v>
                  </c:pt>
                  <c:pt idx="22">
                    <c:v>5.3777009854378555E-2</c:v>
                  </c:pt>
                  <c:pt idx="23">
                    <c:v>6.3725562067412894E-2</c:v>
                  </c:pt>
                  <c:pt idx="25">
                    <c:v>5.1335355050575855E-2</c:v>
                  </c:pt>
                  <c:pt idx="26">
                    <c:v>9.5156375980298538E-2</c:v>
                  </c:pt>
                  <c:pt idx="27">
                    <c:v>8.1159392321416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2001'!$B$12:$AD$12</c:f>
              <c:numCache>
                <c:formatCode>General</c:formatCode>
                <c:ptCount val="29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13:$AD$13</c:f>
              <c:numCache>
                <c:formatCode>General</c:formatCode>
                <c:ptCount val="29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7">
                  <c:v>0.20682587603184974</c:v>
                </c:pt>
                <c:pt idx="18">
                  <c:v>0.19312459835446161</c:v>
                </c:pt>
                <c:pt idx="19">
                  <c:v>0.1553360374650618</c:v>
                </c:pt>
                <c:pt idx="20">
                  <c:v>0.13033376849500614</c:v>
                </c:pt>
                <c:pt idx="21">
                  <c:v>0.19589965240923377</c:v>
                </c:pt>
                <c:pt idx="22">
                  <c:v>0.20682587603184974</c:v>
                </c:pt>
                <c:pt idx="23">
                  <c:v>0.23299611039215382</c:v>
                </c:pt>
                <c:pt idx="25">
                  <c:v>0.20139712432045151</c:v>
                </c:pt>
                <c:pt idx="26">
                  <c:v>0.18469143081759881</c:v>
                </c:pt>
                <c:pt idx="27">
                  <c:v>0.2278867046136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A1-9E40-BDB3-2E90C0DEC291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drkSH3N 2001'!$B$10:$AC$10</c:f>
                <c:numCache>
                  <c:formatCode>General</c:formatCode>
                  <c:ptCount val="28"/>
                  <c:pt idx="0">
                    <c:v>6.8935632048135201E-2</c:v>
                  </c:pt>
                  <c:pt idx="1">
                    <c:v>1.1280376153331216E-2</c:v>
                  </c:pt>
                  <c:pt idx="2">
                    <c:v>4.108191045030761E-2</c:v>
                  </c:pt>
                  <c:pt idx="3">
                    <c:v>7.3401884265338335E-2</c:v>
                  </c:pt>
                  <c:pt idx="4">
                    <c:v>1.1581186184086715E-2</c:v>
                  </c:pt>
                  <c:pt idx="5">
                    <c:v>3.6700942132669168E-2</c:v>
                  </c:pt>
                  <c:pt idx="6">
                    <c:v>4.0715107678429854E-2</c:v>
                  </c:pt>
                  <c:pt idx="7">
                    <c:v>3.147061463067042E-2</c:v>
                  </c:pt>
                  <c:pt idx="8">
                    <c:v>1.2233647377556389E-2</c:v>
                  </c:pt>
                  <c:pt idx="9">
                    <c:v>1.142880215534873E-2</c:v>
                  </c:pt>
                  <c:pt idx="10">
                    <c:v>1.1581186184086715E-2</c:v>
                  </c:pt>
                  <c:pt idx="11">
                    <c:v>5.281959915039549E-2</c:v>
                  </c:pt>
                  <c:pt idx="12">
                    <c:v>4.2223074629482819E-2</c:v>
                  </c:pt>
                  <c:pt idx="13">
                    <c:v>7.0047497081169655E-2</c:v>
                  </c:pt>
                  <c:pt idx="14">
                    <c:v>6.2042068843321682E-2</c:v>
                  </c:pt>
                  <c:pt idx="17">
                    <c:v>2.7143405118953235E-2</c:v>
                  </c:pt>
                  <c:pt idx="18">
                    <c:v>1.6920564229996823E-2</c:v>
                  </c:pt>
                  <c:pt idx="19">
                    <c:v>6.5144172285487759E-2</c:v>
                  </c:pt>
                  <c:pt idx="20">
                    <c:v>1.8612620652996507E-2</c:v>
                  </c:pt>
                  <c:pt idx="21">
                    <c:v>2.6320877691106168E-2</c:v>
                  </c:pt>
                  <c:pt idx="22">
                    <c:v>5.0352983409072676E-2</c:v>
                  </c:pt>
                  <c:pt idx="23">
                    <c:v>3.848178953573117E-2</c:v>
                  </c:pt>
                  <c:pt idx="25">
                    <c:v>3.7073919186862959E-2</c:v>
                  </c:pt>
                  <c:pt idx="26">
                    <c:v>5.2324636373885763E-2</c:v>
                  </c:pt>
                  <c:pt idx="27">
                    <c:v>1.5510517210830421E-2</c:v>
                  </c:pt>
                </c:numCache>
              </c:numRef>
            </c:plus>
            <c:minus>
              <c:numRef>
                <c:f>'drkSH3N 2001'!$B$10:$AC$10</c:f>
                <c:numCache>
                  <c:formatCode>General</c:formatCode>
                  <c:ptCount val="28"/>
                  <c:pt idx="0">
                    <c:v>6.8935632048135201E-2</c:v>
                  </c:pt>
                  <c:pt idx="1">
                    <c:v>1.1280376153331216E-2</c:v>
                  </c:pt>
                  <c:pt idx="2">
                    <c:v>4.108191045030761E-2</c:v>
                  </c:pt>
                  <c:pt idx="3">
                    <c:v>7.3401884265338335E-2</c:v>
                  </c:pt>
                  <c:pt idx="4">
                    <c:v>1.1581186184086715E-2</c:v>
                  </c:pt>
                  <c:pt idx="5">
                    <c:v>3.6700942132669168E-2</c:v>
                  </c:pt>
                  <c:pt idx="6">
                    <c:v>4.0715107678429854E-2</c:v>
                  </c:pt>
                  <c:pt idx="7">
                    <c:v>3.147061463067042E-2</c:v>
                  </c:pt>
                  <c:pt idx="8">
                    <c:v>1.2233647377556389E-2</c:v>
                  </c:pt>
                  <c:pt idx="9">
                    <c:v>1.142880215534873E-2</c:v>
                  </c:pt>
                  <c:pt idx="10">
                    <c:v>1.1581186184086715E-2</c:v>
                  </c:pt>
                  <c:pt idx="11">
                    <c:v>5.281959915039549E-2</c:v>
                  </c:pt>
                  <c:pt idx="12">
                    <c:v>4.2223074629482819E-2</c:v>
                  </c:pt>
                  <c:pt idx="13">
                    <c:v>7.0047497081169655E-2</c:v>
                  </c:pt>
                  <c:pt idx="14">
                    <c:v>6.2042068843321682E-2</c:v>
                  </c:pt>
                  <c:pt idx="17">
                    <c:v>2.7143405118953235E-2</c:v>
                  </c:pt>
                  <c:pt idx="18">
                    <c:v>1.6920564229996823E-2</c:v>
                  </c:pt>
                  <c:pt idx="19">
                    <c:v>6.5144172285487759E-2</c:v>
                  </c:pt>
                  <c:pt idx="20">
                    <c:v>1.8612620652996507E-2</c:v>
                  </c:pt>
                  <c:pt idx="21">
                    <c:v>2.6320877691106168E-2</c:v>
                  </c:pt>
                  <c:pt idx="22">
                    <c:v>5.0352983409072676E-2</c:v>
                  </c:pt>
                  <c:pt idx="23">
                    <c:v>3.848178953573117E-2</c:v>
                  </c:pt>
                  <c:pt idx="25">
                    <c:v>3.7073919186862959E-2</c:v>
                  </c:pt>
                  <c:pt idx="26">
                    <c:v>5.2324636373885763E-2</c:v>
                  </c:pt>
                  <c:pt idx="27">
                    <c:v>1.5510517210830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2001'!$B$16:$AC$16</c:f>
                <c:numCache>
                  <c:formatCode>General</c:formatCode>
                  <c:ptCount val="28"/>
                  <c:pt idx="0">
                    <c:v>9.1477368402712173E-2</c:v>
                  </c:pt>
                  <c:pt idx="1">
                    <c:v>4.2154782851099595E-2</c:v>
                  </c:pt>
                  <c:pt idx="2">
                    <c:v>6.31357287716212E-2</c:v>
                  </c:pt>
                  <c:pt idx="3">
                    <c:v>8.7842905706615307E-2</c:v>
                  </c:pt>
                  <c:pt idx="4">
                    <c:v>2.8357756553366784E-2</c:v>
                  </c:pt>
                  <c:pt idx="5">
                    <c:v>4.6065071165841222E-2</c:v>
                  </c:pt>
                  <c:pt idx="6">
                    <c:v>8.0140115402965423E-2</c:v>
                  </c:pt>
                  <c:pt idx="7">
                    <c:v>4.7405560807483267E-2</c:v>
                  </c:pt>
                  <c:pt idx="8">
                    <c:v>1.4667984667373879E-2</c:v>
                  </c:pt>
                  <c:pt idx="9">
                    <c:v>7.3279132940996694E-2</c:v>
                  </c:pt>
                  <c:pt idx="10">
                    <c:v>7.7332404298700558E-2</c:v>
                  </c:pt>
                  <c:pt idx="11">
                    <c:v>6.3222028718499607E-2</c:v>
                  </c:pt>
                  <c:pt idx="12">
                    <c:v>6.8218735697507582E-2</c:v>
                  </c:pt>
                  <c:pt idx="13">
                    <c:v>8.4844951372780308E-2</c:v>
                  </c:pt>
                  <c:pt idx="14">
                    <c:v>8.0804531058583651E-2</c:v>
                  </c:pt>
                  <c:pt idx="17">
                    <c:v>2.9209363623801866E-2</c:v>
                  </c:pt>
                  <c:pt idx="18">
                    <c:v>3.0233774369289743E-2</c:v>
                  </c:pt>
                  <c:pt idx="19">
                    <c:v>0.11200414451883026</c:v>
                  </c:pt>
                  <c:pt idx="20">
                    <c:v>4.8732394276520208E-2</c:v>
                  </c:pt>
                  <c:pt idx="21">
                    <c:v>6.8852334753381636E-2</c:v>
                  </c:pt>
                  <c:pt idx="22">
                    <c:v>5.3777009854378555E-2</c:v>
                  </c:pt>
                  <c:pt idx="23">
                    <c:v>6.3725562067412894E-2</c:v>
                  </c:pt>
                  <c:pt idx="25">
                    <c:v>5.1335355050575855E-2</c:v>
                  </c:pt>
                  <c:pt idx="26">
                    <c:v>9.5156375980298538E-2</c:v>
                  </c:pt>
                  <c:pt idx="27">
                    <c:v>8.1159392321416557E-2</c:v>
                  </c:pt>
                </c:numCache>
              </c:numRef>
            </c:plus>
            <c:minus>
              <c:numRef>
                <c:f>'drkSH3N 2001'!$B$16:$AC$16</c:f>
                <c:numCache>
                  <c:formatCode>General</c:formatCode>
                  <c:ptCount val="28"/>
                  <c:pt idx="0">
                    <c:v>9.1477368402712173E-2</c:v>
                  </c:pt>
                  <c:pt idx="1">
                    <c:v>4.2154782851099595E-2</c:v>
                  </c:pt>
                  <c:pt idx="2">
                    <c:v>6.31357287716212E-2</c:v>
                  </c:pt>
                  <c:pt idx="3">
                    <c:v>8.7842905706615307E-2</c:v>
                  </c:pt>
                  <c:pt idx="4">
                    <c:v>2.8357756553366784E-2</c:v>
                  </c:pt>
                  <c:pt idx="5">
                    <c:v>4.6065071165841222E-2</c:v>
                  </c:pt>
                  <c:pt idx="6">
                    <c:v>8.0140115402965423E-2</c:v>
                  </c:pt>
                  <c:pt idx="7">
                    <c:v>4.7405560807483267E-2</c:v>
                  </c:pt>
                  <c:pt idx="8">
                    <c:v>1.4667984667373879E-2</c:v>
                  </c:pt>
                  <c:pt idx="9">
                    <c:v>7.3279132940996694E-2</c:v>
                  </c:pt>
                  <c:pt idx="10">
                    <c:v>7.7332404298700558E-2</c:v>
                  </c:pt>
                  <c:pt idx="11">
                    <c:v>6.3222028718499607E-2</c:v>
                  </c:pt>
                  <c:pt idx="12">
                    <c:v>6.8218735697507582E-2</c:v>
                  </c:pt>
                  <c:pt idx="13">
                    <c:v>8.4844951372780308E-2</c:v>
                  </c:pt>
                  <c:pt idx="14">
                    <c:v>8.0804531058583651E-2</c:v>
                  </c:pt>
                  <c:pt idx="17">
                    <c:v>2.9209363623801866E-2</c:v>
                  </c:pt>
                  <c:pt idx="18">
                    <c:v>3.0233774369289743E-2</c:v>
                  </c:pt>
                  <c:pt idx="19">
                    <c:v>0.11200414451883026</c:v>
                  </c:pt>
                  <c:pt idx="20">
                    <c:v>4.8732394276520208E-2</c:v>
                  </c:pt>
                  <c:pt idx="21">
                    <c:v>6.8852334753381636E-2</c:v>
                  </c:pt>
                  <c:pt idx="22">
                    <c:v>5.3777009854378555E-2</c:v>
                  </c:pt>
                  <c:pt idx="23">
                    <c:v>6.3725562067412894E-2</c:v>
                  </c:pt>
                  <c:pt idx="25">
                    <c:v>5.1335355050575855E-2</c:v>
                  </c:pt>
                  <c:pt idx="26">
                    <c:v>9.5156375980298538E-2</c:v>
                  </c:pt>
                  <c:pt idx="27">
                    <c:v>8.1159392321416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2001'!$B$8:$AC$8</c:f>
              <c:numCache>
                <c:formatCode>General</c:formatCode>
                <c:ptCount val="28"/>
                <c:pt idx="0">
                  <c:v>0.31460280285325509</c:v>
                </c:pt>
                <c:pt idx="1">
                  <c:v>0.25652407508161318</c:v>
                </c:pt>
                <c:pt idx="2">
                  <c:v>0.31828900110548691</c:v>
                </c:pt>
                <c:pt idx="3">
                  <c:v>0.27907541977593087</c:v>
                </c:pt>
                <c:pt idx="4">
                  <c:v>0.30391568390146934</c:v>
                </c:pt>
                <c:pt idx="5">
                  <c:v>0.34186624963538637</c:v>
                </c:pt>
                <c:pt idx="6">
                  <c:v>0.37279697330928224</c:v>
                </c:pt>
                <c:pt idx="7">
                  <c:v>0.32846824401092078</c:v>
                </c:pt>
                <c:pt idx="8">
                  <c:v>0.35556752731277447</c:v>
                </c:pt>
                <c:pt idx="9">
                  <c:v>0.29527766677488987</c:v>
                </c:pt>
                <c:pt idx="10">
                  <c:v>0.27722708099135646</c:v>
                </c:pt>
                <c:pt idx="11">
                  <c:v>0.22767829327708025</c:v>
                </c:pt>
                <c:pt idx="12">
                  <c:v>0.33018822440519457</c:v>
                </c:pt>
                <c:pt idx="13">
                  <c:v>0.31141203145770296</c:v>
                </c:pt>
                <c:pt idx="14">
                  <c:v>0.29248622212068753</c:v>
                </c:pt>
                <c:pt idx="17">
                  <c:v>0.30373588903990617</c:v>
                </c:pt>
                <c:pt idx="18">
                  <c:v>0.30663387318197977</c:v>
                </c:pt>
                <c:pt idx="19">
                  <c:v>0.25224605047311821</c:v>
                </c:pt>
                <c:pt idx="20">
                  <c:v>0.28523572848074935</c:v>
                </c:pt>
                <c:pt idx="21">
                  <c:v>0.37635571686736508</c:v>
                </c:pt>
                <c:pt idx="22">
                  <c:v>0.36797678529459443</c:v>
                </c:pt>
                <c:pt idx="23">
                  <c:v>0.33536901910171241</c:v>
                </c:pt>
                <c:pt idx="25">
                  <c:v>0.28758327193673483</c:v>
                </c:pt>
                <c:pt idx="26">
                  <c:v>0.2656133384415249</c:v>
                </c:pt>
                <c:pt idx="27">
                  <c:v>0.30360741855179185</c:v>
                </c:pt>
              </c:numCache>
            </c:numRef>
          </c:xVal>
          <c:yVal>
            <c:numRef>
              <c:f>'drkSH3N 2001'!$B$9:$AC$9</c:f>
              <c:numCache>
                <c:formatCode>General</c:formatCode>
                <c:ptCount val="28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7">
                  <c:v>-9.6910013008056392E-2</c:v>
                </c:pt>
                <c:pt idx="18">
                  <c:v>-0.11350927482751812</c:v>
                </c:pt>
                <c:pt idx="19">
                  <c:v>-9.6910013008056392E-2</c:v>
                </c:pt>
                <c:pt idx="20">
                  <c:v>-0.15490195998574319</c:v>
                </c:pt>
                <c:pt idx="21">
                  <c:v>-0.18045606445813131</c:v>
                </c:pt>
                <c:pt idx="22">
                  <c:v>-0.16115090926274472</c:v>
                </c:pt>
                <c:pt idx="23">
                  <c:v>-0.10237290870955855</c:v>
                </c:pt>
                <c:pt idx="25">
                  <c:v>-8.6186147616283335E-2</c:v>
                </c:pt>
                <c:pt idx="26">
                  <c:v>-8.092190762392612E-2</c:v>
                </c:pt>
                <c:pt idx="27">
                  <c:v>-7.5720713938118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A1-9E40-BDB3-2E90C0DEC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ax val="0.4"/>
          <c:min val="0.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0.3"/>
          <c:min val="-0.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Myb32-KIX</a:t>
            </a:r>
          </a:p>
        </c:rich>
      </c:tx>
      <c:layout>
        <c:manualLayout>
          <c:xMode val="edge"/>
          <c:yMode val="edge"/>
          <c:x val="0.41523206474190727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202974628171479"/>
                  <c:y val="0.240430008748906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yb32-KIX'!$L$2:$L$13</c:f>
              <c:numCache>
                <c:formatCode>General</c:formatCode>
                <c:ptCount val="12"/>
                <c:pt idx="0">
                  <c:v>-4.3289489203075342E-2</c:v>
                </c:pt>
                <c:pt idx="1">
                  <c:v>3.0130035164361843E-2</c:v>
                </c:pt>
                <c:pt idx="2">
                  <c:v>0.10491331365650949</c:v>
                </c:pt>
                <c:pt idx="3">
                  <c:v>-0.12915192219036972</c:v>
                </c:pt>
                <c:pt idx="4">
                  <c:v>2.4580349620716552E-2</c:v>
                </c:pt>
                <c:pt idx="5">
                  <c:v>4.0636403762226089E-2</c:v>
                </c:pt>
                <c:pt idx="6">
                  <c:v>8.4241786440750949E-2</c:v>
                </c:pt>
                <c:pt idx="7">
                  <c:v>4.919903753403268E-2</c:v>
                </c:pt>
                <c:pt idx="8">
                  <c:v>0.17453504476019807</c:v>
                </c:pt>
                <c:pt idx="9">
                  <c:v>0.1090467763683287</c:v>
                </c:pt>
                <c:pt idx="10">
                  <c:v>0.23693104890619429</c:v>
                </c:pt>
                <c:pt idx="11">
                  <c:v>0.13983587516972942</c:v>
                </c:pt>
              </c:numCache>
            </c:numRef>
          </c:xVal>
          <c:yVal>
            <c:numRef>
              <c:f>'Myb32-KIX'!$M$2:$M$13</c:f>
              <c:numCache>
                <c:formatCode>General</c:formatCode>
                <c:ptCount val="12"/>
                <c:pt idx="0">
                  <c:v>1.1983676537668335</c:v>
                </c:pt>
                <c:pt idx="1">
                  <c:v>1.2126080928814438</c:v>
                </c:pt>
                <c:pt idx="2">
                  <c:v>1.2745224451842705</c:v>
                </c:pt>
                <c:pt idx="3">
                  <c:v>1.144492272983979</c:v>
                </c:pt>
                <c:pt idx="4">
                  <c:v>1.2195569528367716</c:v>
                </c:pt>
                <c:pt idx="5">
                  <c:v>1.3038778385368075</c:v>
                </c:pt>
                <c:pt idx="6">
                  <c:v>1.2055462383939568</c:v>
                </c:pt>
                <c:pt idx="7">
                  <c:v>1.2055462383939568</c:v>
                </c:pt>
                <c:pt idx="8">
                  <c:v>1.2331297600260454</c:v>
                </c:pt>
                <c:pt idx="9">
                  <c:v>1.2229901286751654</c:v>
                </c:pt>
                <c:pt idx="10">
                  <c:v>1.3038778385368075</c:v>
                </c:pt>
                <c:pt idx="11">
                  <c:v>1.246291206084016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M$1</c15:sqref>
                        </c15:formulaRef>
                      </c:ext>
                    </c:extLst>
                    <c:strCache>
                      <c:ptCount val="1"/>
                      <c:pt idx="0">
                        <c:v>log kon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DC0-EA43-9FAF-349004DC829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88215223097113"/>
                  <c:y val="-0.30535783027121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yb32-KIX'!$L$2:$L$13</c:f>
              <c:numCache>
                <c:formatCode>General</c:formatCode>
                <c:ptCount val="12"/>
                <c:pt idx="0">
                  <c:v>-4.3289489203075342E-2</c:v>
                </c:pt>
                <c:pt idx="1">
                  <c:v>3.0130035164361843E-2</c:v>
                </c:pt>
                <c:pt idx="2">
                  <c:v>0.10491331365650949</c:v>
                </c:pt>
                <c:pt idx="3">
                  <c:v>-0.12915192219036972</c:v>
                </c:pt>
                <c:pt idx="4">
                  <c:v>2.4580349620716552E-2</c:v>
                </c:pt>
                <c:pt idx="5">
                  <c:v>4.0636403762226089E-2</c:v>
                </c:pt>
                <c:pt idx="6">
                  <c:v>8.4241786440750949E-2</c:v>
                </c:pt>
                <c:pt idx="7">
                  <c:v>4.919903753403268E-2</c:v>
                </c:pt>
                <c:pt idx="8">
                  <c:v>0.17453504476019807</c:v>
                </c:pt>
                <c:pt idx="9">
                  <c:v>0.1090467763683287</c:v>
                </c:pt>
                <c:pt idx="10">
                  <c:v>0.23693104890619429</c:v>
                </c:pt>
                <c:pt idx="11">
                  <c:v>0.13983587516972942</c:v>
                </c:pt>
              </c:numCache>
            </c:numRef>
          </c:xVal>
          <c:yVal>
            <c:numRef>
              <c:f>'Myb32-KIX'!$N$2:$N$13</c:f>
              <c:numCache>
                <c:formatCode>General</c:formatCode>
                <c:ptCount val="12"/>
                <c:pt idx="0">
                  <c:v>1.2416571429699088</c:v>
                </c:pt>
                <c:pt idx="1">
                  <c:v>1.1824780577170819</c:v>
                </c:pt>
                <c:pt idx="2">
                  <c:v>1.1696091315277608</c:v>
                </c:pt>
                <c:pt idx="3">
                  <c:v>1.2736441951743487</c:v>
                </c:pt>
                <c:pt idx="4">
                  <c:v>1.1949766032160549</c:v>
                </c:pt>
                <c:pt idx="5">
                  <c:v>1.2632414347745813</c:v>
                </c:pt>
                <c:pt idx="6">
                  <c:v>1.1213044519532058</c:v>
                </c:pt>
                <c:pt idx="7">
                  <c:v>1.156347200859924</c:v>
                </c:pt>
                <c:pt idx="8">
                  <c:v>1.0585947152658473</c:v>
                </c:pt>
                <c:pt idx="9">
                  <c:v>1.1139433523068367</c:v>
                </c:pt>
                <c:pt idx="10">
                  <c:v>1.0669467896306131</c:v>
                </c:pt>
                <c:pt idx="11">
                  <c:v>1.106455330914286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N$1</c15:sqref>
                        </c15:formulaRef>
                      </c:ext>
                    </c:extLst>
                    <c:strCache>
                      <c:ptCount val="1"/>
                      <c:pt idx="0">
                        <c:v>log kof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DC0-EA43-9FAF-349004DC8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in val="-0.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1.8"/>
          <c:min val="0.6000000000000000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Myb32-KIX</a:t>
            </a:r>
          </a:p>
        </c:rich>
      </c:tx>
      <c:layout>
        <c:manualLayout>
          <c:xMode val="edge"/>
          <c:yMode val="edge"/>
          <c:x val="0.41523206474190727"/>
          <c:y val="2.32108486439195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202974628171479"/>
                  <c:y val="0.240430008748906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Myb32-KIX'!$Q$2:$Q$13</c:f>
                <c:numCache>
                  <c:formatCode>General</c:formatCode>
                  <c:ptCount val="12"/>
                  <c:pt idx="0">
                    <c:v>2.5333844777689685E-2</c:v>
                  </c:pt>
                  <c:pt idx="1">
                    <c:v>3.5023748540584827E-2</c:v>
                  </c:pt>
                  <c:pt idx="2">
                    <c:v>2.5814706966277207E-2</c:v>
                  </c:pt>
                  <c:pt idx="3">
                    <c:v>3.4825500907336222E-2</c:v>
                  </c:pt>
                  <c:pt idx="4">
                    <c:v>3.44678160240676E-2</c:v>
                  </c:pt>
                  <c:pt idx="5">
                    <c:v>2.4127471216847322E-2</c:v>
                  </c:pt>
                  <c:pt idx="6">
                    <c:v>4.6277280858543227E-2</c:v>
                  </c:pt>
                  <c:pt idx="7">
                    <c:v>3.7377803770361838E-2</c:v>
                  </c:pt>
                  <c:pt idx="8">
                    <c:v>6.8484899069358937E-2</c:v>
                  </c:pt>
                  <c:pt idx="9">
                    <c:v>4.1035699077472614E-2</c:v>
                  </c:pt>
                  <c:pt idx="10">
                    <c:v>2.4127471216847322E-2</c:v>
                  </c:pt>
                  <c:pt idx="11">
                    <c:v>2.9169032366636313E-2</c:v>
                  </c:pt>
                </c:numCache>
              </c:numRef>
            </c:plus>
            <c:minus>
              <c:numRef>
                <c:f>'Myb32-KIX'!$Q$2:$Q$13</c:f>
                <c:numCache>
                  <c:formatCode>General</c:formatCode>
                  <c:ptCount val="12"/>
                  <c:pt idx="0">
                    <c:v>2.5333844777689685E-2</c:v>
                  </c:pt>
                  <c:pt idx="1">
                    <c:v>3.5023748540584827E-2</c:v>
                  </c:pt>
                  <c:pt idx="2">
                    <c:v>2.5814706966277207E-2</c:v>
                  </c:pt>
                  <c:pt idx="3">
                    <c:v>3.4825500907336222E-2</c:v>
                  </c:pt>
                  <c:pt idx="4">
                    <c:v>3.44678160240676E-2</c:v>
                  </c:pt>
                  <c:pt idx="5">
                    <c:v>2.4127471216847322E-2</c:v>
                  </c:pt>
                  <c:pt idx="6">
                    <c:v>4.6277280858543227E-2</c:v>
                  </c:pt>
                  <c:pt idx="7">
                    <c:v>3.7377803770361838E-2</c:v>
                  </c:pt>
                  <c:pt idx="8">
                    <c:v>6.8484899069358937E-2</c:v>
                  </c:pt>
                  <c:pt idx="9">
                    <c:v>4.1035699077472614E-2</c:v>
                  </c:pt>
                  <c:pt idx="10">
                    <c:v>2.4127471216847322E-2</c:v>
                  </c:pt>
                  <c:pt idx="11">
                    <c:v>2.91690323666363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Myb32-KIX'!$P$2:$P$13</c:f>
                <c:numCache>
                  <c:formatCode>General</c:formatCode>
                  <c:ptCount val="12"/>
                  <c:pt idx="0">
                    <c:v>3.5519116499929296E-2</c:v>
                  </c:pt>
                  <c:pt idx="1">
                    <c:v>3.6291940269708604E-2</c:v>
                  </c:pt>
                  <c:pt idx="2">
                    <c:v>3.0544483306500624E-2</c:v>
                  </c:pt>
                  <c:pt idx="3">
                    <c:v>4.8258274501833308E-2</c:v>
                  </c:pt>
                  <c:pt idx="4">
                    <c:v>4.0655810698222293E-2</c:v>
                  </c:pt>
                  <c:pt idx="5">
                    <c:v>2.883641385808328E-2</c:v>
                  </c:pt>
                  <c:pt idx="6">
                    <c:v>5.1196426878686717E-2</c:v>
                  </c:pt>
                  <c:pt idx="7">
                    <c:v>4.4186806620906578E-2</c:v>
                  </c:pt>
                  <c:pt idx="8">
                    <c:v>6.9643287926090994E-2</c:v>
                  </c:pt>
                  <c:pt idx="9">
                    <c:v>4.2519803142430521E-2</c:v>
                  </c:pt>
                  <c:pt idx="10">
                    <c:v>2.9255034746078275E-2</c:v>
                  </c:pt>
                  <c:pt idx="11">
                    <c:v>3.1291983565315346E-2</c:v>
                  </c:pt>
                </c:numCache>
              </c:numRef>
            </c:plus>
            <c:minus>
              <c:numRef>
                <c:f>'Myb32-KIX'!$P$2:$P$13</c:f>
                <c:numCache>
                  <c:formatCode>General</c:formatCode>
                  <c:ptCount val="12"/>
                  <c:pt idx="0">
                    <c:v>3.5519116499929296E-2</c:v>
                  </c:pt>
                  <c:pt idx="1">
                    <c:v>3.6291940269708604E-2</c:v>
                  </c:pt>
                  <c:pt idx="2">
                    <c:v>3.0544483306500624E-2</c:v>
                  </c:pt>
                  <c:pt idx="3">
                    <c:v>4.8258274501833308E-2</c:v>
                  </c:pt>
                  <c:pt idx="4">
                    <c:v>4.0655810698222293E-2</c:v>
                  </c:pt>
                  <c:pt idx="5">
                    <c:v>2.883641385808328E-2</c:v>
                  </c:pt>
                  <c:pt idx="6">
                    <c:v>5.1196426878686717E-2</c:v>
                  </c:pt>
                  <c:pt idx="7">
                    <c:v>4.4186806620906578E-2</c:v>
                  </c:pt>
                  <c:pt idx="8">
                    <c:v>6.9643287926090994E-2</c:v>
                  </c:pt>
                  <c:pt idx="9">
                    <c:v>4.2519803142430521E-2</c:v>
                  </c:pt>
                  <c:pt idx="10">
                    <c:v>2.9255034746078275E-2</c:v>
                  </c:pt>
                  <c:pt idx="11">
                    <c:v>3.12919835653153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yb32-KIX'!$L$2:$L$13</c:f>
              <c:numCache>
                <c:formatCode>General</c:formatCode>
                <c:ptCount val="12"/>
                <c:pt idx="0">
                  <c:v>-4.3289489203075342E-2</c:v>
                </c:pt>
                <c:pt idx="1">
                  <c:v>3.0130035164361843E-2</c:v>
                </c:pt>
                <c:pt idx="2">
                  <c:v>0.10491331365650949</c:v>
                </c:pt>
                <c:pt idx="3">
                  <c:v>-0.12915192219036972</c:v>
                </c:pt>
                <c:pt idx="4">
                  <c:v>2.4580349620716552E-2</c:v>
                </c:pt>
                <c:pt idx="5">
                  <c:v>4.0636403762226089E-2</c:v>
                </c:pt>
                <c:pt idx="6">
                  <c:v>8.4241786440750949E-2</c:v>
                </c:pt>
                <c:pt idx="7">
                  <c:v>4.919903753403268E-2</c:v>
                </c:pt>
                <c:pt idx="8">
                  <c:v>0.17453504476019807</c:v>
                </c:pt>
                <c:pt idx="9">
                  <c:v>0.1090467763683287</c:v>
                </c:pt>
                <c:pt idx="10">
                  <c:v>0.23693104890619429</c:v>
                </c:pt>
                <c:pt idx="11">
                  <c:v>0.13983587516972942</c:v>
                </c:pt>
              </c:numCache>
            </c:numRef>
          </c:xVal>
          <c:yVal>
            <c:numRef>
              <c:f>'Myb32-KIX'!$M$2:$M$13</c:f>
              <c:numCache>
                <c:formatCode>General</c:formatCode>
                <c:ptCount val="12"/>
                <c:pt idx="0">
                  <c:v>1.1983676537668335</c:v>
                </c:pt>
                <c:pt idx="1">
                  <c:v>1.2126080928814438</c:v>
                </c:pt>
                <c:pt idx="2">
                  <c:v>1.2745224451842705</c:v>
                </c:pt>
                <c:pt idx="3">
                  <c:v>1.144492272983979</c:v>
                </c:pt>
                <c:pt idx="4">
                  <c:v>1.2195569528367716</c:v>
                </c:pt>
                <c:pt idx="5">
                  <c:v>1.3038778385368075</c:v>
                </c:pt>
                <c:pt idx="6">
                  <c:v>1.2055462383939568</c:v>
                </c:pt>
                <c:pt idx="7">
                  <c:v>1.2055462383939568</c:v>
                </c:pt>
                <c:pt idx="8">
                  <c:v>1.2331297600260454</c:v>
                </c:pt>
                <c:pt idx="9">
                  <c:v>1.2229901286751654</c:v>
                </c:pt>
                <c:pt idx="10">
                  <c:v>1.3038778385368075</c:v>
                </c:pt>
                <c:pt idx="11">
                  <c:v>1.246291206084016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M$1</c15:sqref>
                        </c15:formulaRef>
                      </c:ext>
                    </c:extLst>
                    <c:strCache>
                      <c:ptCount val="1"/>
                      <c:pt idx="0">
                        <c:v>log kon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DC0-EA43-9FAF-349004DC829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88215223097113"/>
                  <c:y val="-0.30535783027121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Myb32-KIX'!$R$2:$R$13</c:f>
                <c:numCache>
                  <c:formatCode>General</c:formatCode>
                  <c:ptCount val="12"/>
                  <c:pt idx="0">
                    <c:v>2.4895862019931634E-2</c:v>
                  </c:pt>
                  <c:pt idx="1">
                    <c:v>9.510098143866828E-3</c:v>
                  </c:pt>
                  <c:pt idx="2">
                    <c:v>1.632686022192676E-2</c:v>
                  </c:pt>
                  <c:pt idx="3">
                    <c:v>3.3407267838711667E-2</c:v>
                  </c:pt>
                  <c:pt idx="4">
                    <c:v>2.1560718959735905E-2</c:v>
                  </c:pt>
                  <c:pt idx="5">
                    <c:v>1.5792526614663703E-2</c:v>
                  </c:pt>
                  <c:pt idx="6">
                    <c:v>2.1897200768231182E-2</c:v>
                  </c:pt>
                  <c:pt idx="7">
                    <c:v>2.3566367235060171E-2</c:v>
                  </c:pt>
                  <c:pt idx="8">
                    <c:v>1.2649353841842284E-2</c:v>
                  </c:pt>
                  <c:pt idx="9">
                    <c:v>1.1135755946237225E-2</c:v>
                  </c:pt>
                  <c:pt idx="10">
                    <c:v>1.6544551691552452E-2</c:v>
                  </c:pt>
                  <c:pt idx="11">
                    <c:v>1.132942126704135E-2</c:v>
                  </c:pt>
                </c:numCache>
              </c:numRef>
            </c:plus>
            <c:minus>
              <c:numRef>
                <c:f>'Myb32-KIX'!$R$2:$R$13</c:f>
                <c:numCache>
                  <c:formatCode>General</c:formatCode>
                  <c:ptCount val="12"/>
                  <c:pt idx="0">
                    <c:v>2.4895862019931634E-2</c:v>
                  </c:pt>
                  <c:pt idx="1">
                    <c:v>9.510098143866828E-3</c:v>
                  </c:pt>
                  <c:pt idx="2">
                    <c:v>1.632686022192676E-2</c:v>
                  </c:pt>
                  <c:pt idx="3">
                    <c:v>3.3407267838711667E-2</c:v>
                  </c:pt>
                  <c:pt idx="4">
                    <c:v>2.1560718959735905E-2</c:v>
                  </c:pt>
                  <c:pt idx="5">
                    <c:v>1.5792526614663703E-2</c:v>
                  </c:pt>
                  <c:pt idx="6">
                    <c:v>2.1897200768231182E-2</c:v>
                  </c:pt>
                  <c:pt idx="7">
                    <c:v>2.3566367235060171E-2</c:v>
                  </c:pt>
                  <c:pt idx="8">
                    <c:v>1.2649353841842284E-2</c:v>
                  </c:pt>
                  <c:pt idx="9">
                    <c:v>1.1135755946237225E-2</c:v>
                  </c:pt>
                  <c:pt idx="10">
                    <c:v>1.6544551691552452E-2</c:v>
                  </c:pt>
                  <c:pt idx="11">
                    <c:v>1.1329421267041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Myb32-KIX'!$P$2:$P$13</c:f>
                <c:numCache>
                  <c:formatCode>General</c:formatCode>
                  <c:ptCount val="12"/>
                  <c:pt idx="0">
                    <c:v>3.5519116499929296E-2</c:v>
                  </c:pt>
                  <c:pt idx="1">
                    <c:v>3.6291940269708604E-2</c:v>
                  </c:pt>
                  <c:pt idx="2">
                    <c:v>3.0544483306500624E-2</c:v>
                  </c:pt>
                  <c:pt idx="3">
                    <c:v>4.8258274501833308E-2</c:v>
                  </c:pt>
                  <c:pt idx="4">
                    <c:v>4.0655810698222293E-2</c:v>
                  </c:pt>
                  <c:pt idx="5">
                    <c:v>2.883641385808328E-2</c:v>
                  </c:pt>
                  <c:pt idx="6">
                    <c:v>5.1196426878686717E-2</c:v>
                  </c:pt>
                  <c:pt idx="7">
                    <c:v>4.4186806620906578E-2</c:v>
                  </c:pt>
                  <c:pt idx="8">
                    <c:v>6.9643287926090994E-2</c:v>
                  </c:pt>
                  <c:pt idx="9">
                    <c:v>4.2519803142430521E-2</c:v>
                  </c:pt>
                  <c:pt idx="10">
                    <c:v>2.9255034746078275E-2</c:v>
                  </c:pt>
                  <c:pt idx="11">
                    <c:v>3.1291983565315346E-2</c:v>
                  </c:pt>
                </c:numCache>
              </c:numRef>
            </c:plus>
            <c:minus>
              <c:numRef>
                <c:f>'Myb32-KIX'!$P$2:$P$13</c:f>
                <c:numCache>
                  <c:formatCode>General</c:formatCode>
                  <c:ptCount val="12"/>
                  <c:pt idx="0">
                    <c:v>3.5519116499929296E-2</c:v>
                  </c:pt>
                  <c:pt idx="1">
                    <c:v>3.6291940269708604E-2</c:v>
                  </c:pt>
                  <c:pt idx="2">
                    <c:v>3.0544483306500624E-2</c:v>
                  </c:pt>
                  <c:pt idx="3">
                    <c:v>4.8258274501833308E-2</c:v>
                  </c:pt>
                  <c:pt idx="4">
                    <c:v>4.0655810698222293E-2</c:v>
                  </c:pt>
                  <c:pt idx="5">
                    <c:v>2.883641385808328E-2</c:v>
                  </c:pt>
                  <c:pt idx="6">
                    <c:v>5.1196426878686717E-2</c:v>
                  </c:pt>
                  <c:pt idx="7">
                    <c:v>4.4186806620906578E-2</c:v>
                  </c:pt>
                  <c:pt idx="8">
                    <c:v>6.9643287926090994E-2</c:v>
                  </c:pt>
                  <c:pt idx="9">
                    <c:v>4.2519803142430521E-2</c:v>
                  </c:pt>
                  <c:pt idx="10">
                    <c:v>2.9255034746078275E-2</c:v>
                  </c:pt>
                  <c:pt idx="11">
                    <c:v>3.12919835653153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yb32-KIX'!$L$2:$L$13</c:f>
              <c:numCache>
                <c:formatCode>General</c:formatCode>
                <c:ptCount val="12"/>
                <c:pt idx="0">
                  <c:v>-4.3289489203075342E-2</c:v>
                </c:pt>
                <c:pt idx="1">
                  <c:v>3.0130035164361843E-2</c:v>
                </c:pt>
                <c:pt idx="2">
                  <c:v>0.10491331365650949</c:v>
                </c:pt>
                <c:pt idx="3">
                  <c:v>-0.12915192219036972</c:v>
                </c:pt>
                <c:pt idx="4">
                  <c:v>2.4580349620716552E-2</c:v>
                </c:pt>
                <c:pt idx="5">
                  <c:v>4.0636403762226089E-2</c:v>
                </c:pt>
                <c:pt idx="6">
                  <c:v>8.4241786440750949E-2</c:v>
                </c:pt>
                <c:pt idx="7">
                  <c:v>4.919903753403268E-2</c:v>
                </c:pt>
                <c:pt idx="8">
                  <c:v>0.17453504476019807</c:v>
                </c:pt>
                <c:pt idx="9">
                  <c:v>0.1090467763683287</c:v>
                </c:pt>
                <c:pt idx="10">
                  <c:v>0.23693104890619429</c:v>
                </c:pt>
                <c:pt idx="11">
                  <c:v>0.13983587516972942</c:v>
                </c:pt>
              </c:numCache>
            </c:numRef>
          </c:xVal>
          <c:yVal>
            <c:numRef>
              <c:f>'Myb32-KIX'!$N$2:$N$13</c:f>
              <c:numCache>
                <c:formatCode>General</c:formatCode>
                <c:ptCount val="12"/>
                <c:pt idx="0">
                  <c:v>1.2416571429699088</c:v>
                </c:pt>
                <c:pt idx="1">
                  <c:v>1.1824780577170819</c:v>
                </c:pt>
                <c:pt idx="2">
                  <c:v>1.1696091315277608</c:v>
                </c:pt>
                <c:pt idx="3">
                  <c:v>1.2736441951743487</c:v>
                </c:pt>
                <c:pt idx="4">
                  <c:v>1.1949766032160549</c:v>
                </c:pt>
                <c:pt idx="5">
                  <c:v>1.2632414347745813</c:v>
                </c:pt>
                <c:pt idx="6">
                  <c:v>1.1213044519532058</c:v>
                </c:pt>
                <c:pt idx="7">
                  <c:v>1.156347200859924</c:v>
                </c:pt>
                <c:pt idx="8">
                  <c:v>1.0585947152658473</c:v>
                </c:pt>
                <c:pt idx="9">
                  <c:v>1.1139433523068367</c:v>
                </c:pt>
                <c:pt idx="10">
                  <c:v>1.0669467896306131</c:v>
                </c:pt>
                <c:pt idx="11">
                  <c:v>1.106455330914286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N$1</c15:sqref>
                        </c15:formulaRef>
                      </c:ext>
                    </c:extLst>
                    <c:strCache>
                      <c:ptCount val="1"/>
                      <c:pt idx="0">
                        <c:v>log kof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DC0-EA43-9FAF-349004DC8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  <c:min val="-0.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  <c:max val="1.8"/>
          <c:min val="0.6000000000000000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altLang="ja-JP"/>
              <a:t>pKID-KIX</a:t>
            </a:r>
          </a:p>
        </c:rich>
      </c:tx>
      <c:layout>
        <c:manualLayout>
          <c:xMode val="edge"/>
          <c:yMode val="edge"/>
          <c:x val="0.42634318736473736"/>
          <c:y val="2.0433016664821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341229221347332"/>
                  <c:y val="0.179444444444444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KID-KIX'!$H$2:$H$18</c:f>
              <c:numCache>
                <c:formatCode>General</c:formatCode>
                <c:ptCount val="17"/>
                <c:pt idx="0">
                  <c:v>-0.30766057456299428</c:v>
                </c:pt>
                <c:pt idx="1">
                  <c:v>-0.47712125471966244</c:v>
                </c:pt>
                <c:pt idx="2">
                  <c:v>-0.25062049218638088</c:v>
                </c:pt>
                <c:pt idx="3">
                  <c:v>-8.71501757189002E-2</c:v>
                </c:pt>
                <c:pt idx="4">
                  <c:v>-1.457937938347323</c:v>
                </c:pt>
                <c:pt idx="5">
                  <c:v>0.52287874528033762</c:v>
                </c:pt>
                <c:pt idx="6">
                  <c:v>-0.99203107032872473</c:v>
                </c:pt>
                <c:pt idx="7">
                  <c:v>-0.94200805302231316</c:v>
                </c:pt>
                <c:pt idx="8">
                  <c:v>-0.86352334999794278</c:v>
                </c:pt>
                <c:pt idx="9">
                  <c:v>-0.88910434077516853</c:v>
                </c:pt>
                <c:pt idx="10">
                  <c:v>-0.81791837725513139</c:v>
                </c:pt>
                <c:pt idx="11">
                  <c:v>-1.5134712767585063</c:v>
                </c:pt>
                <c:pt idx="12">
                  <c:v>-2.0385117825084955</c:v>
                </c:pt>
                <c:pt idx="13">
                  <c:v>-1.0395085412836735</c:v>
                </c:pt>
                <c:pt idx="14">
                  <c:v>-1.3159215510653262</c:v>
                </c:pt>
                <c:pt idx="15">
                  <c:v>-1.5575275917965936</c:v>
                </c:pt>
                <c:pt idx="16">
                  <c:v>-0.34593173327407301</c:v>
                </c:pt>
              </c:numCache>
            </c:numRef>
          </c:xVal>
          <c:yVal>
            <c:numRef>
              <c:f>'pKID-KIX'!$I$2:$I$18</c:f>
              <c:numCache>
                <c:formatCode>General</c:formatCode>
                <c:ptCount val="17"/>
                <c:pt idx="0">
                  <c:v>0.81291335664285558</c:v>
                </c:pt>
                <c:pt idx="1">
                  <c:v>0.69897000433601886</c:v>
                </c:pt>
                <c:pt idx="2">
                  <c:v>0.86332286012045589</c:v>
                </c:pt>
                <c:pt idx="3">
                  <c:v>0.90848501887864974</c:v>
                </c:pt>
                <c:pt idx="4">
                  <c:v>0.7323937598229685</c:v>
                </c:pt>
                <c:pt idx="5">
                  <c:v>1.1760912590556813</c:v>
                </c:pt>
                <c:pt idx="6">
                  <c:v>0.74036268949424389</c:v>
                </c:pt>
                <c:pt idx="7">
                  <c:v>0.80617997398388719</c:v>
                </c:pt>
                <c:pt idx="8">
                  <c:v>0.9493900066449128</c:v>
                </c:pt>
                <c:pt idx="9">
                  <c:v>0.85125834871907524</c:v>
                </c:pt>
                <c:pt idx="10">
                  <c:v>0.86332286012045589</c:v>
                </c:pt>
                <c:pt idx="11">
                  <c:v>0.62324929039790045</c:v>
                </c:pt>
                <c:pt idx="12">
                  <c:v>0.74036268949424389</c:v>
                </c:pt>
                <c:pt idx="13">
                  <c:v>0.79934054945358168</c:v>
                </c:pt>
                <c:pt idx="14">
                  <c:v>0.63346845557958653</c:v>
                </c:pt>
                <c:pt idx="15">
                  <c:v>0.77085201164214423</c:v>
                </c:pt>
                <c:pt idx="16">
                  <c:v>0.8819549713396005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I$1</c15:sqref>
                        </c15:formulaRef>
                      </c:ext>
                    </c:extLst>
                    <c:strCache>
                      <c:ptCount val="1"/>
                      <c:pt idx="0">
                        <c:v>log kon*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A49-DD43-B119-BB65CC93123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98184601924761"/>
                  <c:y val="-0.30043394575678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KID-KIX'!$H$2:$H$18</c:f>
              <c:numCache>
                <c:formatCode>General</c:formatCode>
                <c:ptCount val="17"/>
                <c:pt idx="0">
                  <c:v>-0.30766057456299428</c:v>
                </c:pt>
                <c:pt idx="1">
                  <c:v>-0.47712125471966244</c:v>
                </c:pt>
                <c:pt idx="2">
                  <c:v>-0.25062049218638088</c:v>
                </c:pt>
                <c:pt idx="3">
                  <c:v>-8.71501757189002E-2</c:v>
                </c:pt>
                <c:pt idx="4">
                  <c:v>-1.457937938347323</c:v>
                </c:pt>
                <c:pt idx="5">
                  <c:v>0.52287874528033762</c:v>
                </c:pt>
                <c:pt idx="6">
                  <c:v>-0.99203107032872473</c:v>
                </c:pt>
                <c:pt idx="7">
                  <c:v>-0.94200805302231316</c:v>
                </c:pt>
                <c:pt idx="8">
                  <c:v>-0.86352334999794278</c:v>
                </c:pt>
                <c:pt idx="9">
                  <c:v>-0.88910434077516853</c:v>
                </c:pt>
                <c:pt idx="10">
                  <c:v>-0.81791837725513139</c:v>
                </c:pt>
                <c:pt idx="11">
                  <c:v>-1.5134712767585063</c:v>
                </c:pt>
                <c:pt idx="12">
                  <c:v>-2.0385117825084955</c:v>
                </c:pt>
                <c:pt idx="13">
                  <c:v>-1.0395085412836735</c:v>
                </c:pt>
                <c:pt idx="14">
                  <c:v>-1.3159215510653262</c:v>
                </c:pt>
                <c:pt idx="15">
                  <c:v>-1.5575275917965936</c:v>
                </c:pt>
                <c:pt idx="16">
                  <c:v>-0.34593173327407301</c:v>
                </c:pt>
              </c:numCache>
            </c:numRef>
          </c:xVal>
          <c:yVal>
            <c:numRef>
              <c:f>'pKID-KIX'!$J$2:$J$18</c:f>
              <c:numCache>
                <c:formatCode>General</c:formatCode>
                <c:ptCount val="17"/>
                <c:pt idx="0">
                  <c:v>1.1205739312058498</c:v>
                </c:pt>
                <c:pt idx="1">
                  <c:v>1.1760912590556813</c:v>
                </c:pt>
                <c:pt idx="2">
                  <c:v>1.1139433523068367</c:v>
                </c:pt>
                <c:pt idx="3">
                  <c:v>0.9956351945975499</c:v>
                </c:pt>
                <c:pt idx="4">
                  <c:v>2.1903316981702914</c:v>
                </c:pt>
                <c:pt idx="5">
                  <c:v>0.65321251377534373</c:v>
                </c:pt>
                <c:pt idx="6">
                  <c:v>1.7323937598229686</c:v>
                </c:pt>
                <c:pt idx="7">
                  <c:v>1.7481880270062005</c:v>
                </c:pt>
                <c:pt idx="8">
                  <c:v>1.8129133566428555</c:v>
                </c:pt>
                <c:pt idx="9">
                  <c:v>1.7403626894942439</c:v>
                </c:pt>
                <c:pt idx="10">
                  <c:v>1.6812412373755872</c:v>
                </c:pt>
                <c:pt idx="11">
                  <c:v>2.1367205671564067</c:v>
                </c:pt>
                <c:pt idx="12">
                  <c:v>2.7788744720027396</c:v>
                </c:pt>
                <c:pt idx="13">
                  <c:v>1.8388490907372552</c:v>
                </c:pt>
                <c:pt idx="14">
                  <c:v>1.9493900066449128</c:v>
                </c:pt>
                <c:pt idx="15">
                  <c:v>2.3283796034387376</c:v>
                </c:pt>
                <c:pt idx="16">
                  <c:v>1.227886704613673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J$1</c15:sqref>
                        </c15:formulaRef>
                      </c:ext>
                    </c:extLst>
                    <c:strCache>
                      <c:ptCount val="1"/>
                      <c:pt idx="0">
                        <c:v>log koff*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A49-DD43-B119-BB65CC931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680240"/>
        <c:axId val="118624912"/>
      </c:scatterChart>
      <c:valAx>
        <c:axId val="8768024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624912"/>
        <c:crosses val="autoZero"/>
        <c:crossBetween val="midCat"/>
      </c:valAx>
      <c:valAx>
        <c:axId val="11862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 k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4619883040935672E-2"/>
              <c:y val="0.444422539381302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68024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chart" Target="../charts/chart19.xml"/><Relationship Id="rId4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chart" Target="../charts/chart21.xml"/><Relationship Id="rId4" Type="http://schemas.openxmlformats.org/officeDocument/2006/relationships/chart" Target="../charts/chart2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chart" Target="../charts/chart23.xml"/><Relationship Id="rId4" Type="http://schemas.openxmlformats.org/officeDocument/2006/relationships/chart" Target="../charts/chart2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chart" Target="../charts/chart25.xml"/><Relationship Id="rId4" Type="http://schemas.openxmlformats.org/officeDocument/2006/relationships/chart" Target="../charts/chart26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image" Target="../media/image1.gif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image" Target="../media/image1.gif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image" Target="../media/image1.gif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image" Target="../media/image1.gif"/><Relationship Id="rId1" Type="http://schemas.openxmlformats.org/officeDocument/2006/relationships/chart" Target="../charts/chart33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image" Target="../media/image1.gif"/><Relationship Id="rId1" Type="http://schemas.openxmlformats.org/officeDocument/2006/relationships/chart" Target="../charts/chart35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gif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gif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9300</xdr:colOff>
      <xdr:row>19</xdr:row>
      <xdr:rowOff>38099</xdr:rowOff>
    </xdr:from>
    <xdr:to>
      <xdr:col>5</xdr:col>
      <xdr:colOff>558800</xdr:colOff>
      <xdr:row>36</xdr:row>
      <xdr:rowOff>17144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32E38AF-1114-0D45-A5E8-B5B33A6C7E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5600</xdr:colOff>
      <xdr:row>19</xdr:row>
      <xdr:rowOff>76199</xdr:rowOff>
    </xdr:from>
    <xdr:to>
      <xdr:col>11</xdr:col>
      <xdr:colOff>165100</xdr:colOff>
      <xdr:row>36</xdr:row>
      <xdr:rowOff>20954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E22A3DD-ECC7-3B0B-B5E0-74098FA249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11200</xdr:colOff>
      <xdr:row>20</xdr:row>
      <xdr:rowOff>25400</xdr:rowOff>
    </xdr:from>
    <xdr:to>
      <xdr:col>20</xdr:col>
      <xdr:colOff>520700</xdr:colOff>
      <xdr:row>3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13F832-AC0B-7347-A1FD-82391A6289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12</xdr:row>
      <xdr:rowOff>0</xdr:rowOff>
    </xdr:from>
    <xdr:to>
      <xdr:col>14</xdr:col>
      <xdr:colOff>355600</xdr:colOff>
      <xdr:row>14</xdr:row>
      <xdr:rowOff>197977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9A2FAF48-47FC-4741-AA82-6D1BC99D5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53700" y="3048000"/>
          <a:ext cx="3213100" cy="7059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342900</xdr:colOff>
      <xdr:row>12</xdr:row>
      <xdr:rowOff>101600</xdr:rowOff>
    </xdr:from>
    <xdr:to>
      <xdr:col>20</xdr:col>
      <xdr:colOff>593947</xdr:colOff>
      <xdr:row>14</xdr:row>
      <xdr:rowOff>38100</xdr:rowOff>
    </xdr:to>
    <xdr:pic>
      <xdr:nvPicPr>
        <xdr:cNvPr id="8" name="図 7">
          <a:extLst>
            <a:ext uri="{FF2B5EF4-FFF2-40B4-BE49-F238E27FC236}">
              <a16:creationId xmlns:a16="http://schemas.microsoft.com/office/drawing/2014/main" id="{44AC0204-7FEE-D345-B8C5-14A79AAA22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06600" y="3149600"/>
          <a:ext cx="5013547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74700</xdr:colOff>
      <xdr:row>20</xdr:row>
      <xdr:rowOff>25400</xdr:rowOff>
    </xdr:from>
    <xdr:to>
      <xdr:col>14</xdr:col>
      <xdr:colOff>584200</xdr:colOff>
      <xdr:row>38</xdr:row>
      <xdr:rowOff>254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97DBF19B-E22C-F8E8-DB84-B1251F1BBD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40</xdr:row>
      <xdr:rowOff>19050</xdr:rowOff>
    </xdr:from>
    <xdr:to>
      <xdr:col>17</xdr:col>
      <xdr:colOff>838200</xdr:colOff>
      <xdr:row>58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585A812-508E-A940-B9E3-B3296C49EE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46100</xdr:colOff>
      <xdr:row>36</xdr:row>
      <xdr:rowOff>203200</xdr:rowOff>
    </xdr:from>
    <xdr:to>
      <xdr:col>13</xdr:col>
      <xdr:colOff>901700</xdr:colOff>
      <xdr:row>39</xdr:row>
      <xdr:rowOff>147177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0EBE38F7-3F00-82B6-6056-5E86525D9C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01100" y="9347200"/>
          <a:ext cx="3213100" cy="7059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89000</xdr:colOff>
      <xdr:row>37</xdr:row>
      <xdr:rowOff>50800</xdr:rowOff>
    </xdr:from>
    <xdr:to>
      <xdr:col>20</xdr:col>
      <xdr:colOff>187547</xdr:colOff>
      <xdr:row>38</xdr:row>
      <xdr:rowOff>241300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A58ED7CB-AE1A-9C76-96A5-B2C6396BD0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0" y="9448800"/>
          <a:ext cx="5013547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457200</xdr:colOff>
      <xdr:row>40</xdr:row>
      <xdr:rowOff>44450</xdr:rowOff>
    </xdr:from>
    <xdr:to>
      <xdr:col>23</xdr:col>
      <xdr:colOff>266700</xdr:colOff>
      <xdr:row>58</xdr:row>
      <xdr:rowOff>444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9872FB1-08AE-2D94-FFBF-C2239CA71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8772</xdr:colOff>
      <xdr:row>32</xdr:row>
      <xdr:rowOff>49935</xdr:rowOff>
    </xdr:from>
    <xdr:to>
      <xdr:col>11</xdr:col>
      <xdr:colOff>409863</xdr:colOff>
      <xdr:row>49</xdr:row>
      <xdr:rowOff>20579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749835B-9EAD-404F-AD10-1CC4BEBBD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28</xdr:row>
      <xdr:rowOff>0</xdr:rowOff>
    </xdr:from>
    <xdr:to>
      <xdr:col>7</xdr:col>
      <xdr:colOff>557645</xdr:colOff>
      <xdr:row>30</xdr:row>
      <xdr:rowOff>186431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87601152-417E-5142-AE0A-AF8618333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38636" y="7273636"/>
          <a:ext cx="3213100" cy="7059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169718</xdr:colOff>
      <xdr:row>28</xdr:row>
      <xdr:rowOff>101600</xdr:rowOff>
    </xdr:from>
    <xdr:to>
      <xdr:col>11</xdr:col>
      <xdr:colOff>1200083</xdr:colOff>
      <xdr:row>30</xdr:row>
      <xdr:rowOff>26554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3941E1D3-C7F5-4F45-8DDC-A2F748ABF4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1536" y="7375236"/>
          <a:ext cx="5013547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738331</xdr:colOff>
      <xdr:row>32</xdr:row>
      <xdr:rowOff>58017</xdr:rowOff>
    </xdr:from>
    <xdr:to>
      <xdr:col>14</xdr:col>
      <xdr:colOff>1327149</xdr:colOff>
      <xdr:row>49</xdr:row>
      <xdr:rowOff>21388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EE5DBE2-3AED-0379-1A5F-FA61AD7BE9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79450</xdr:colOff>
      <xdr:row>31</xdr:row>
      <xdr:rowOff>107950</xdr:rowOff>
    </xdr:from>
    <xdr:to>
      <xdr:col>16</xdr:col>
      <xdr:colOff>488950</xdr:colOff>
      <xdr:row>49</xdr:row>
      <xdr:rowOff>1079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2B1EF8E-1BF9-7549-818C-5200EBAF3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46100</xdr:colOff>
      <xdr:row>24</xdr:row>
      <xdr:rowOff>203200</xdr:rowOff>
    </xdr:from>
    <xdr:to>
      <xdr:col>14</xdr:col>
      <xdr:colOff>901700</xdr:colOff>
      <xdr:row>27</xdr:row>
      <xdr:rowOff>147177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2245BDCA-7838-764C-BBDA-CC60D02574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01100" y="9347200"/>
          <a:ext cx="3213100" cy="7059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889000</xdr:colOff>
      <xdr:row>25</xdr:row>
      <xdr:rowOff>50800</xdr:rowOff>
    </xdr:from>
    <xdr:to>
      <xdr:col>21</xdr:col>
      <xdr:colOff>187547</xdr:colOff>
      <xdr:row>26</xdr:row>
      <xdr:rowOff>241300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EF670192-C4E0-B54B-835F-AAF7F95797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0" y="9448800"/>
          <a:ext cx="5013547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806450</xdr:colOff>
      <xdr:row>31</xdr:row>
      <xdr:rowOff>107950</xdr:rowOff>
    </xdr:from>
    <xdr:to>
      <xdr:col>21</xdr:col>
      <xdr:colOff>615950</xdr:colOff>
      <xdr:row>49</xdr:row>
      <xdr:rowOff>1079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EFC2C4B-8FCC-6E24-35CF-13A8AF10F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2150</xdr:colOff>
      <xdr:row>11</xdr:row>
      <xdr:rowOff>88900</xdr:rowOff>
    </xdr:from>
    <xdr:to>
      <xdr:col>10</xdr:col>
      <xdr:colOff>196850</xdr:colOff>
      <xdr:row>29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1D6B505-ABC1-854B-838B-B71A8E6850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33</xdr:row>
      <xdr:rowOff>0</xdr:rowOff>
    </xdr:from>
    <xdr:to>
      <xdr:col>16</xdr:col>
      <xdr:colOff>723900</xdr:colOff>
      <xdr:row>34</xdr:row>
      <xdr:rowOff>1220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D2B041B6-20D9-5B48-849A-E60B1911BC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63300" y="8382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679450</xdr:colOff>
      <xdr:row>11</xdr:row>
      <xdr:rowOff>63500</xdr:rowOff>
    </xdr:from>
    <xdr:to>
      <xdr:col>16</xdr:col>
      <xdr:colOff>488950</xdr:colOff>
      <xdr:row>29</xdr:row>
      <xdr:rowOff>63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AC4B036-1D7F-6FD4-9C52-F57C4DA00E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6550</xdr:colOff>
      <xdr:row>10</xdr:row>
      <xdr:rowOff>12700</xdr:rowOff>
    </xdr:from>
    <xdr:to>
      <xdr:col>12</xdr:col>
      <xdr:colOff>146050</xdr:colOff>
      <xdr:row>28</xdr:row>
      <xdr:rowOff>12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734F182-126B-2A4B-AD6C-37DBBA90B3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32</xdr:row>
      <xdr:rowOff>0</xdr:rowOff>
    </xdr:from>
    <xdr:to>
      <xdr:col>16</xdr:col>
      <xdr:colOff>723900</xdr:colOff>
      <xdr:row>33</xdr:row>
      <xdr:rowOff>122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6947CD48-B3E3-5F4E-BF57-06D5D8F2F8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52200" y="8128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654050</xdr:colOff>
      <xdr:row>10</xdr:row>
      <xdr:rowOff>0</xdr:rowOff>
    </xdr:from>
    <xdr:to>
      <xdr:col>17</xdr:col>
      <xdr:colOff>463550</xdr:colOff>
      <xdr:row>28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F934611-DAEB-01CA-C4A6-9E3827E7D2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6850</xdr:colOff>
      <xdr:row>14</xdr:row>
      <xdr:rowOff>101600</xdr:rowOff>
    </xdr:from>
    <xdr:to>
      <xdr:col>12</xdr:col>
      <xdr:colOff>6350</xdr:colOff>
      <xdr:row>32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7E2C736-B077-F944-AA80-8FBA57A19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33</xdr:row>
      <xdr:rowOff>0</xdr:rowOff>
    </xdr:from>
    <xdr:to>
      <xdr:col>16</xdr:col>
      <xdr:colOff>723900</xdr:colOff>
      <xdr:row>34</xdr:row>
      <xdr:rowOff>1220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642D4BB2-9996-7A43-8ADB-476B7A2DDB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37900" y="8382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666750</xdr:colOff>
      <xdr:row>14</xdr:row>
      <xdr:rowOff>76200</xdr:rowOff>
    </xdr:from>
    <xdr:to>
      <xdr:col>17</xdr:col>
      <xdr:colOff>476250</xdr:colOff>
      <xdr:row>32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96CD4EA-4974-7FF0-348A-052798D8D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2550</xdr:colOff>
      <xdr:row>17</xdr:row>
      <xdr:rowOff>12700</xdr:rowOff>
    </xdr:from>
    <xdr:to>
      <xdr:col>18</xdr:col>
      <xdr:colOff>679450</xdr:colOff>
      <xdr:row>35</xdr:row>
      <xdr:rowOff>127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3417F27-2A5A-2F49-BA35-E9E60F622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34</xdr:row>
      <xdr:rowOff>0</xdr:rowOff>
    </xdr:from>
    <xdr:to>
      <xdr:col>17</xdr:col>
      <xdr:colOff>0</xdr:colOff>
      <xdr:row>35</xdr:row>
      <xdr:rowOff>122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432BFF36-8C88-8640-9600-FDFC740E7C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35000" y="8636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501650</xdr:colOff>
      <xdr:row>16</xdr:row>
      <xdr:rowOff>228600</xdr:rowOff>
    </xdr:from>
    <xdr:to>
      <xdr:col>12</xdr:col>
      <xdr:colOff>311150</xdr:colOff>
      <xdr:row>34</xdr:row>
      <xdr:rowOff>228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BF62201-9FE3-1EE8-4814-F826223517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3200</xdr:colOff>
      <xdr:row>21</xdr:row>
      <xdr:rowOff>12700</xdr:rowOff>
    </xdr:from>
    <xdr:to>
      <xdr:col>12</xdr:col>
      <xdr:colOff>12700</xdr:colOff>
      <xdr:row>39</xdr:row>
      <xdr:rowOff>127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957653E-AD1A-2346-AB66-6B9B2CBD14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38</xdr:row>
      <xdr:rowOff>0</xdr:rowOff>
    </xdr:from>
    <xdr:to>
      <xdr:col>17</xdr:col>
      <xdr:colOff>723900</xdr:colOff>
      <xdr:row>39</xdr:row>
      <xdr:rowOff>122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31D23910-F48F-3047-BD45-5C70A7E49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35000" y="9652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698500</xdr:colOff>
      <xdr:row>20</xdr:row>
      <xdr:rowOff>203200</xdr:rowOff>
    </xdr:from>
    <xdr:to>
      <xdr:col>23</xdr:col>
      <xdr:colOff>508000</xdr:colOff>
      <xdr:row>38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C427FD0-FD3C-3172-4DE6-BB7BB15D19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3054</xdr:colOff>
      <xdr:row>28</xdr:row>
      <xdr:rowOff>226995</xdr:rowOff>
    </xdr:from>
    <xdr:to>
      <xdr:col>9</xdr:col>
      <xdr:colOff>12554</xdr:colOff>
      <xdr:row>46</xdr:row>
      <xdr:rowOff>1230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55689AF-4CB2-134A-8041-A49487E8D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2840</xdr:colOff>
      <xdr:row>28</xdr:row>
      <xdr:rowOff>220645</xdr:rowOff>
    </xdr:from>
    <xdr:to>
      <xdr:col>14</xdr:col>
      <xdr:colOff>612340</xdr:colOff>
      <xdr:row>46</xdr:row>
      <xdr:rowOff>11673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C7CAD14-3985-19E2-9EB7-03BED3170E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</xdr:colOff>
      <xdr:row>18</xdr:row>
      <xdr:rowOff>34323</xdr:rowOff>
    </xdr:from>
    <xdr:to>
      <xdr:col>11</xdr:col>
      <xdr:colOff>521730</xdr:colOff>
      <xdr:row>36</xdr:row>
      <xdr:rowOff>2974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C119859-7311-9248-AA0B-FEAD280B26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84202</xdr:colOff>
      <xdr:row>18</xdr:row>
      <xdr:rowOff>37984</xdr:rowOff>
    </xdr:from>
    <xdr:to>
      <xdr:col>16</xdr:col>
      <xdr:colOff>308004</xdr:colOff>
      <xdr:row>36</xdr:row>
      <xdr:rowOff>3340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357377B-90C4-76A6-8DC1-6E10E5C6E0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8650</xdr:colOff>
      <xdr:row>14</xdr:row>
      <xdr:rowOff>82550</xdr:rowOff>
    </xdr:from>
    <xdr:to>
      <xdr:col>14</xdr:col>
      <xdr:colOff>438150</xdr:colOff>
      <xdr:row>32</xdr:row>
      <xdr:rowOff>825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005976C-86B0-5546-957A-DED13D2667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0</xdr:colOff>
      <xdr:row>31</xdr:row>
      <xdr:rowOff>0</xdr:rowOff>
    </xdr:from>
    <xdr:to>
      <xdr:col>18</xdr:col>
      <xdr:colOff>723900</xdr:colOff>
      <xdr:row>32</xdr:row>
      <xdr:rowOff>12200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9DAEB5CF-BB4F-6E41-B91B-069A60EDB9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00" y="7874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336550</xdr:colOff>
      <xdr:row>13</xdr:row>
      <xdr:rowOff>209550</xdr:rowOff>
    </xdr:from>
    <xdr:to>
      <xdr:col>23</xdr:col>
      <xdr:colOff>895350</xdr:colOff>
      <xdr:row>31</xdr:row>
      <xdr:rowOff>2095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1CDBFEE-0BDB-D709-BE29-2A3691596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8</xdr:row>
      <xdr:rowOff>234950</xdr:rowOff>
    </xdr:from>
    <xdr:to>
      <xdr:col>9</xdr:col>
      <xdr:colOff>692150</xdr:colOff>
      <xdr:row>36</xdr:row>
      <xdr:rowOff>2349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38DBC3F5-022A-C14E-9D98-5B0F4633FF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37</xdr:row>
      <xdr:rowOff>0</xdr:rowOff>
    </xdr:from>
    <xdr:to>
      <xdr:col>14</xdr:col>
      <xdr:colOff>723900</xdr:colOff>
      <xdr:row>38</xdr:row>
      <xdr:rowOff>122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8F086930-DF48-AA66-BD00-C2B33E9F1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29900" y="9398000"/>
          <a:ext cx="3581400" cy="37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25400</xdr:colOff>
      <xdr:row>18</xdr:row>
      <xdr:rowOff>196850</xdr:rowOff>
    </xdr:from>
    <xdr:to>
      <xdr:col>19</xdr:col>
      <xdr:colOff>717550</xdr:colOff>
      <xdr:row>36</xdr:row>
      <xdr:rowOff>1968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EC26892-F6BF-B873-6A23-6167C1A8FA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32295</xdr:colOff>
      <xdr:row>12</xdr:row>
      <xdr:rowOff>21071</xdr:rowOff>
    </xdr:from>
    <xdr:to>
      <xdr:col>7</xdr:col>
      <xdr:colOff>482022</xdr:colOff>
      <xdr:row>29</xdr:row>
      <xdr:rowOff>17693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4DE2B52-CEA3-EE4D-A7BC-37D7FFDB8E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7535</xdr:colOff>
      <xdr:row>12</xdr:row>
      <xdr:rowOff>29153</xdr:rowOff>
    </xdr:from>
    <xdr:to>
      <xdr:col>13</xdr:col>
      <xdr:colOff>187035</xdr:colOff>
      <xdr:row>29</xdr:row>
      <xdr:rowOff>18501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51606CB-6E79-59A6-B5FA-F10F414932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3219</xdr:colOff>
      <xdr:row>14</xdr:row>
      <xdr:rowOff>173471</xdr:rowOff>
    </xdr:from>
    <xdr:to>
      <xdr:col>7</xdr:col>
      <xdr:colOff>735446</xdr:colOff>
      <xdr:row>32</xdr:row>
      <xdr:rowOff>6956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687DFEA-1B86-474A-B465-E4D29E4B29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9937</xdr:colOff>
      <xdr:row>14</xdr:row>
      <xdr:rowOff>210416</xdr:rowOff>
    </xdr:from>
    <xdr:to>
      <xdr:col>14</xdr:col>
      <xdr:colOff>339437</xdr:colOff>
      <xdr:row>32</xdr:row>
      <xdr:rowOff>10650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D7B35AF-BB21-B040-5CC5-54F2F9B041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2991</xdr:colOff>
      <xdr:row>13</xdr:row>
      <xdr:rowOff>202335</xdr:rowOff>
    </xdr:from>
    <xdr:to>
      <xdr:col>8</xdr:col>
      <xdr:colOff>42718</xdr:colOff>
      <xdr:row>31</xdr:row>
      <xdr:rowOff>9842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B00EF0C-4E9A-5341-B5C7-F6A3FA127B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5390</xdr:colOff>
      <xdr:row>13</xdr:row>
      <xdr:rowOff>224849</xdr:rowOff>
    </xdr:from>
    <xdr:to>
      <xdr:col>14</xdr:col>
      <xdr:colOff>454890</xdr:colOff>
      <xdr:row>31</xdr:row>
      <xdr:rowOff>12093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7A417F8-48C4-1AFE-7AB5-19EC5CBD3C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73547</xdr:colOff>
      <xdr:row>11</xdr:row>
      <xdr:rowOff>64365</xdr:rowOff>
    </xdr:from>
    <xdr:to>
      <xdr:col>8</xdr:col>
      <xdr:colOff>323274</xdr:colOff>
      <xdr:row>28</xdr:row>
      <xdr:rowOff>22022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1C96C1C-BA78-F644-8AA7-02A6CEB21F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9811</xdr:colOff>
      <xdr:row>11</xdr:row>
      <xdr:rowOff>58015</xdr:rowOff>
    </xdr:from>
    <xdr:to>
      <xdr:col>14</xdr:col>
      <xdr:colOff>129311</xdr:colOff>
      <xdr:row>28</xdr:row>
      <xdr:rowOff>21387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909B5D8-090D-09D5-DE1F-05B8D974E2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D78B-6DF5-4540-9AFD-C0606298883B}">
  <dimension ref="A1:H19"/>
  <sheetViews>
    <sheetView workbookViewId="0">
      <selection activeCell="L8" sqref="L8"/>
    </sheetView>
  </sheetViews>
  <sheetFormatPr baseColWidth="10" defaultRowHeight="2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8</v>
      </c>
      <c r="G1" t="s">
        <v>229</v>
      </c>
      <c r="H1" t="s">
        <v>230</v>
      </c>
    </row>
    <row r="2" spans="1:8">
      <c r="A2">
        <v>1</v>
      </c>
      <c r="B2" t="s">
        <v>224</v>
      </c>
      <c r="C2">
        <v>-0.45982288931827725</v>
      </c>
      <c r="D2">
        <v>0.11275851246979188</v>
      </c>
      <c r="E2">
        <v>0.57258140178806916</v>
      </c>
      <c r="F2" s="12">
        <v>7.1941399999999999E-3</v>
      </c>
      <c r="G2" s="12">
        <v>1.6215549999999999E-2</v>
      </c>
      <c r="H2" s="12">
        <v>1.6215549999999999E-2</v>
      </c>
    </row>
    <row r="3" spans="1:8">
      <c r="A3">
        <v>2</v>
      </c>
      <c r="B3" t="s">
        <v>5</v>
      </c>
      <c r="C3">
        <v>-0.50242605508343963</v>
      </c>
      <c r="D3">
        <v>7.319631728480841E-2</v>
      </c>
      <c r="E3">
        <v>0.57562237236824809</v>
      </c>
      <c r="F3" s="12">
        <v>1.029597E-2</v>
      </c>
      <c r="G3" s="12">
        <v>1.8709259999999998E-2</v>
      </c>
      <c r="H3" s="12">
        <v>1.8709259999999998E-2</v>
      </c>
    </row>
    <row r="4" spans="1:8">
      <c r="A4">
        <v>3</v>
      </c>
      <c r="B4" t="s">
        <v>6</v>
      </c>
      <c r="C4">
        <v>-0.49266560319012465</v>
      </c>
      <c r="D4">
        <v>9.6188805902108099E-2</v>
      </c>
      <c r="E4">
        <v>0.58885440909223274</v>
      </c>
      <c r="F4" s="12">
        <v>2.604244E-2</v>
      </c>
      <c r="G4" s="12">
        <v>3.1629780000000003E-2</v>
      </c>
      <c r="H4" s="12">
        <v>3.1629780000000003E-2</v>
      </c>
    </row>
    <row r="5" spans="1:8">
      <c r="A5">
        <v>4</v>
      </c>
      <c r="B5" t="s">
        <v>7</v>
      </c>
      <c r="C5">
        <v>-0.62437404837905064</v>
      </c>
      <c r="D5">
        <v>7.2300933143891688E-2</v>
      </c>
      <c r="E5">
        <v>0.69667498152294227</v>
      </c>
      <c r="F5" s="12">
        <v>3.7756480000000002E-2</v>
      </c>
      <c r="G5" s="12">
        <v>3.1077540000000001E-2</v>
      </c>
      <c r="H5" s="12">
        <v>3.1077540000000001E-2</v>
      </c>
    </row>
    <row r="6" spans="1:8">
      <c r="A6">
        <v>5</v>
      </c>
      <c r="B6" t="s">
        <v>225</v>
      </c>
      <c r="C6">
        <v>-0.33450985722604276</v>
      </c>
      <c r="D6">
        <v>0.19752881527312721</v>
      </c>
      <c r="E6">
        <v>0.53203867249916992</v>
      </c>
      <c r="F6" s="12">
        <v>1.010168E-2</v>
      </c>
      <c r="G6" s="12">
        <v>1.7412090000000002E-2</v>
      </c>
      <c r="H6" s="12">
        <v>1.7412090000000002E-2</v>
      </c>
    </row>
    <row r="7" spans="1:8">
      <c r="A7">
        <v>6</v>
      </c>
      <c r="B7" t="s">
        <v>8</v>
      </c>
      <c r="C7">
        <v>-0.32176823657467485</v>
      </c>
      <c r="D7">
        <v>0.1712187641594404</v>
      </c>
      <c r="E7">
        <v>0.49298700073411528</v>
      </c>
      <c r="F7" s="12">
        <v>2.2786049999999999E-2</v>
      </c>
      <c r="G7" s="12">
        <v>3.8716609999999999E-2</v>
      </c>
      <c r="H7" s="12">
        <v>3.8716609999999999E-2</v>
      </c>
    </row>
    <row r="8" spans="1:8">
      <c r="A8">
        <v>7</v>
      </c>
      <c r="B8" t="s">
        <v>9</v>
      </c>
      <c r="C8">
        <v>-0.43846557871383329</v>
      </c>
      <c r="D8">
        <v>8.5646993812528327E-2</v>
      </c>
      <c r="E8">
        <v>0.52411257252636156</v>
      </c>
      <c r="F8" s="12">
        <v>1.943052E-2</v>
      </c>
      <c r="G8" s="12">
        <v>2.465972E-2</v>
      </c>
      <c r="H8" s="12">
        <v>2.465972E-2</v>
      </c>
    </row>
    <row r="9" spans="1:8">
      <c r="A9">
        <v>8</v>
      </c>
      <c r="B9" t="s">
        <v>10</v>
      </c>
      <c r="C9">
        <v>-0.49623344274100628</v>
      </c>
      <c r="D9">
        <v>9.0744594337576173E-2</v>
      </c>
      <c r="E9">
        <v>0.58697803707858243</v>
      </c>
      <c r="F9" s="12">
        <v>1.8415480000000001E-2</v>
      </c>
      <c r="G9" s="12">
        <v>2.9322230000000001E-2</v>
      </c>
      <c r="H9" s="12">
        <v>2.9322230000000001E-2</v>
      </c>
    </row>
    <row r="10" spans="1:8">
      <c r="A10">
        <v>9</v>
      </c>
      <c r="B10" t="s">
        <v>11</v>
      </c>
      <c r="C10">
        <v>-0.27195685683112286</v>
      </c>
      <c r="D10">
        <v>0.16189746279158848</v>
      </c>
      <c r="E10">
        <v>0.43385431962271137</v>
      </c>
      <c r="F10" s="12">
        <v>1.15265E-2</v>
      </c>
      <c r="G10" s="12">
        <v>2.289795E-2</v>
      </c>
      <c r="H10" s="12">
        <v>2.289795E-2</v>
      </c>
    </row>
    <row r="11" spans="1:8">
      <c r="A11">
        <v>10</v>
      </c>
      <c r="B11" t="s">
        <v>12</v>
      </c>
      <c r="C11">
        <v>-0.45246433851862639</v>
      </c>
      <c r="D11">
        <v>0.12029060716484921</v>
      </c>
      <c r="E11">
        <v>0.57275494568347562</v>
      </c>
      <c r="F11" s="12">
        <v>2.0775950000000001E-2</v>
      </c>
      <c r="G11" s="12">
        <v>3.4934119999999999E-2</v>
      </c>
      <c r="H11" s="12">
        <v>3.4934119999999999E-2</v>
      </c>
    </row>
    <row r="12" spans="1:8">
      <c r="A12">
        <v>11</v>
      </c>
      <c r="B12" t="s">
        <v>226</v>
      </c>
      <c r="C12">
        <v>-0.48959770740370373</v>
      </c>
      <c r="D12">
        <v>0.11722211462588086</v>
      </c>
      <c r="E12">
        <v>0.60681982202958462</v>
      </c>
      <c r="F12" s="12">
        <v>1.5894740000000001E-2</v>
      </c>
      <c r="G12" s="12">
        <v>2.7025270000000001E-2</v>
      </c>
      <c r="H12" s="12">
        <v>2.7025270000000001E-2</v>
      </c>
    </row>
    <row r="13" spans="1:8">
      <c r="A13">
        <v>12</v>
      </c>
      <c r="B13" t="s">
        <v>13</v>
      </c>
      <c r="C13">
        <v>-0.41999806526235139</v>
      </c>
      <c r="D13">
        <v>9.9138193013682263E-2</v>
      </c>
      <c r="E13">
        <v>0.51913625827603371</v>
      </c>
      <c r="F13" s="12">
        <v>6.2319159999999998E-2</v>
      </c>
      <c r="G13" s="12">
        <v>4.303307E-2</v>
      </c>
      <c r="H13" s="12">
        <v>4.303307E-2</v>
      </c>
    </row>
    <row r="14" spans="1:8">
      <c r="A14">
        <v>13</v>
      </c>
      <c r="B14" t="s">
        <v>14</v>
      </c>
      <c r="C14">
        <v>-0.30608165052864378</v>
      </c>
      <c r="D14">
        <v>0.17052418333028213</v>
      </c>
      <c r="E14">
        <v>0.47660583385892591</v>
      </c>
      <c r="F14" s="12">
        <v>2.820402E-2</v>
      </c>
      <c r="G14" s="12">
        <v>2.4571260000000001E-2</v>
      </c>
      <c r="H14" s="12">
        <v>2.4571260000000001E-2</v>
      </c>
    </row>
    <row r="15" spans="1:8">
      <c r="A15">
        <v>14</v>
      </c>
      <c r="B15" t="s">
        <v>15</v>
      </c>
      <c r="C15" s="2">
        <v>-0.33795894612984234</v>
      </c>
      <c r="D15">
        <v>0.16800859708423743</v>
      </c>
      <c r="E15">
        <v>0.50596754321407977</v>
      </c>
      <c r="F15" s="12">
        <v>2.3737729999999999E-2</v>
      </c>
      <c r="G15" s="12">
        <v>3.8667960000000001E-2</v>
      </c>
      <c r="H15" s="12">
        <v>3.8667960000000001E-2</v>
      </c>
    </row>
    <row r="19" spans="3:3">
      <c r="C19" s="2"/>
    </row>
  </sheetData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7A030-FB44-044B-9967-4CFCD337DA14}">
  <dimension ref="A1:V16"/>
  <sheetViews>
    <sheetView workbookViewId="0">
      <selection activeCell="V17" sqref="V17"/>
    </sheetView>
  </sheetViews>
  <sheetFormatPr baseColWidth="10" defaultRowHeight="20"/>
  <cols>
    <col min="1" max="1" width="11.5703125" style="7" bestFit="1" customWidth="1"/>
    <col min="2" max="16384" width="10.7109375" style="7"/>
  </cols>
  <sheetData>
    <row r="1" spans="1:22">
      <c r="A1" s="7" t="s">
        <v>90</v>
      </c>
      <c r="B1" s="7" t="s">
        <v>91</v>
      </c>
      <c r="C1" s="7" t="s">
        <v>271</v>
      </c>
      <c r="D1" s="7" t="s">
        <v>92</v>
      </c>
      <c r="E1" s="7" t="s">
        <v>264</v>
      </c>
      <c r="F1" s="7" t="s">
        <v>93</v>
      </c>
      <c r="G1" s="7" t="s">
        <v>268</v>
      </c>
      <c r="H1" s="7" t="s">
        <v>94</v>
      </c>
      <c r="I1" s="7" t="s">
        <v>95</v>
      </c>
      <c r="J1" s="7" t="s">
        <v>96</v>
      </c>
      <c r="K1" s="7" t="s">
        <v>97</v>
      </c>
      <c r="L1" s="7" t="s">
        <v>98</v>
      </c>
      <c r="N1" s="7" t="s">
        <v>269</v>
      </c>
      <c r="O1" s="7" t="s">
        <v>270</v>
      </c>
      <c r="P1" s="7" t="s">
        <v>237</v>
      </c>
      <c r="Q1" s="7" t="s">
        <v>249</v>
      </c>
      <c r="R1" s="7" t="s">
        <v>252</v>
      </c>
      <c r="S1" s="7" t="s">
        <v>243</v>
      </c>
      <c r="T1" s="7" t="s">
        <v>251</v>
      </c>
      <c r="U1" s="7" t="s">
        <v>250</v>
      </c>
      <c r="V1" s="7" t="s">
        <v>244</v>
      </c>
    </row>
    <row r="2" spans="1:22">
      <c r="A2" s="13" t="s">
        <v>263</v>
      </c>
      <c r="B2" s="7">
        <v>182</v>
      </c>
      <c r="C2" s="7">
        <v>66</v>
      </c>
      <c r="D2" s="7">
        <v>0.06</v>
      </c>
      <c r="E2" s="7">
        <v>0.02</v>
      </c>
      <c r="F2" s="7">
        <f>1-D2</f>
        <v>0.94</v>
      </c>
      <c r="G2" s="7">
        <f>E2</f>
        <v>0.02</v>
      </c>
      <c r="H2" s="7">
        <f>B2*D2</f>
        <v>10.92</v>
      </c>
      <c r="I2" s="7">
        <f>B2*F2</f>
        <v>171.07999999999998</v>
      </c>
      <c r="J2" s="7">
        <f>LOG(D2/F2)</f>
        <v>-1.1949766032160551</v>
      </c>
      <c r="K2" s="7">
        <f>LOG(H2)</f>
        <v>1.0382226383687185</v>
      </c>
      <c r="L2" s="7">
        <f>LOG(I2)</f>
        <v>2.2331992415847735</v>
      </c>
      <c r="N2" s="7">
        <f>(1-F2)/F2</f>
        <v>6.3829787234042618E-2</v>
      </c>
      <c r="O2" s="7">
        <f>G2/F2^2</f>
        <v>2.2634676324128567E-2</v>
      </c>
      <c r="P2" s="7">
        <f>O2/(N2*LN(10))</f>
        <v>0.15400513542668487</v>
      </c>
      <c r="Q2" s="7">
        <f>B2*(1-F2)</f>
        <v>10.920000000000009</v>
      </c>
      <c r="R2" s="7">
        <f>SQRT(((1-F2)*C2)^2+(B2*G2)^2)</f>
        <v>5.3787730943032006</v>
      </c>
      <c r="S2" s="7">
        <f>R2/(Q2*LN(10))</f>
        <v>0.21391680167267005</v>
      </c>
      <c r="T2" s="7">
        <f>B2*F2</f>
        <v>171.07999999999998</v>
      </c>
      <c r="U2" s="7">
        <f>SQRT((F2*C2)^2+(B2*G2)^2)</f>
        <v>62.146690981901848</v>
      </c>
      <c r="V2" s="7">
        <f>U2/(T2*LN(10))</f>
        <v>0.15776224551079351</v>
      </c>
    </row>
    <row r="3" spans="1:22">
      <c r="A3" s="13">
        <v>103</v>
      </c>
      <c r="B3" s="7">
        <v>590</v>
      </c>
      <c r="C3" s="7">
        <v>64</v>
      </c>
      <c r="D3" s="7">
        <v>0.15</v>
      </c>
      <c r="E3" s="7">
        <v>0.05</v>
      </c>
      <c r="F3" s="7">
        <f t="shared" ref="F3:F6" si="0">1-D3</f>
        <v>0.85</v>
      </c>
      <c r="G3" s="7">
        <f t="shared" ref="G3:G6" si="1">E3</f>
        <v>0.05</v>
      </c>
      <c r="H3" s="7">
        <f t="shared" ref="H3:H6" si="2">B3*D3</f>
        <v>88.5</v>
      </c>
      <c r="I3" s="7">
        <f t="shared" ref="I3:I6" si="3">B3*F3</f>
        <v>501.5</v>
      </c>
      <c r="J3" s="7">
        <f t="shared" ref="J3:J6" si="4">LOG(D3/F3)</f>
        <v>-0.75332766665861151</v>
      </c>
      <c r="K3" s="7">
        <f t="shared" ref="K3:K6" si="5">LOG(H3)</f>
        <v>1.9469432706978254</v>
      </c>
      <c r="L3" s="7">
        <f t="shared" ref="L3:L5" si="6">LOG(I3)</f>
        <v>2.7002709373564371</v>
      </c>
      <c r="N3" s="7">
        <f t="shared" ref="N3:N6" si="7">(1-F3)/F3</f>
        <v>0.17647058823529416</v>
      </c>
      <c r="O3" s="7">
        <f t="shared" ref="O3:O6" si="8">G3/F3^2</f>
        <v>6.9204152249134954E-2</v>
      </c>
      <c r="P3" s="7">
        <f t="shared" ref="P3:P6" si="9">O3/(N3*LN(10))</f>
        <v>0.17031156153068694</v>
      </c>
      <c r="Q3" s="7">
        <f t="shared" ref="Q3:Q6" si="10">B3*(1-F3)</f>
        <v>88.500000000000014</v>
      </c>
      <c r="R3" s="7">
        <f t="shared" ref="R3:R6" si="11">SQRT(((1-F3)*C3)^2+(B3*G3)^2)</f>
        <v>31.022733599732955</v>
      </c>
      <c r="S3" s="7">
        <f t="shared" ref="S3:S6" si="12">R3/(Q3*LN(10))</f>
        <v>0.15223731091433471</v>
      </c>
      <c r="T3" s="7">
        <f t="shared" ref="T3:T6" si="13">B3*F3</f>
        <v>501.5</v>
      </c>
      <c r="U3" s="7">
        <f t="shared" ref="U3:U6" si="14">SQRT((F3*C3)^2+(B3*G3)^2)</f>
        <v>61.883842802463391</v>
      </c>
      <c r="V3" s="7">
        <f t="shared" ref="V3:V6" si="15">U3/(T3*LN(10))</f>
        <v>5.3590850345120872E-2</v>
      </c>
    </row>
    <row r="4" spans="1:22">
      <c r="A4" s="13" t="s">
        <v>265</v>
      </c>
      <c r="B4" s="7">
        <v>420</v>
      </c>
      <c r="C4" s="7">
        <v>45</v>
      </c>
      <c r="D4" s="7">
        <v>7.0000000000000007E-2</v>
      </c>
      <c r="E4" s="7">
        <v>0.01</v>
      </c>
      <c r="F4" s="7">
        <f t="shared" si="0"/>
        <v>0.92999999999999994</v>
      </c>
      <c r="G4" s="7">
        <f t="shared" si="1"/>
        <v>0.01</v>
      </c>
      <c r="H4" s="7">
        <f t="shared" si="2"/>
        <v>29.400000000000002</v>
      </c>
      <c r="I4" s="7">
        <f t="shared" si="3"/>
        <v>390.59999999999997</v>
      </c>
      <c r="J4" s="7">
        <f t="shared" si="4"/>
        <v>-1.1233849085396781</v>
      </c>
      <c r="K4" s="7">
        <f t="shared" si="5"/>
        <v>1.4683473304121573</v>
      </c>
      <c r="L4" s="7">
        <f t="shared" si="6"/>
        <v>2.5917322389518356</v>
      </c>
      <c r="N4" s="7">
        <f t="shared" si="7"/>
        <v>7.5268817204301147E-2</v>
      </c>
      <c r="O4" s="7">
        <f t="shared" si="8"/>
        <v>1.1562030292519367E-2</v>
      </c>
      <c r="P4" s="7">
        <f t="shared" si="9"/>
        <v>6.6711901982066266E-2</v>
      </c>
      <c r="Q4" s="7">
        <f t="shared" si="10"/>
        <v>29.400000000000027</v>
      </c>
      <c r="R4" s="7">
        <f t="shared" si="11"/>
        <v>5.2500000000000018</v>
      </c>
      <c r="S4" s="7">
        <f t="shared" si="12"/>
        <v>7.7552586054152051E-2</v>
      </c>
      <c r="T4" s="7">
        <f t="shared" si="13"/>
        <v>390.59999999999997</v>
      </c>
      <c r="U4" s="7">
        <f t="shared" si="14"/>
        <v>42.060224678429854</v>
      </c>
      <c r="V4" s="7">
        <f t="shared" si="15"/>
        <v>4.6765293101518328E-2</v>
      </c>
    </row>
    <row r="5" spans="1:22">
      <c r="A5" s="13" t="s">
        <v>266</v>
      </c>
      <c r="B5" s="7">
        <v>662</v>
      </c>
      <c r="C5" s="7">
        <v>94</v>
      </c>
      <c r="D5" s="7">
        <v>0.12</v>
      </c>
      <c r="E5" s="7">
        <v>0.16</v>
      </c>
      <c r="F5" s="7">
        <f t="shared" si="0"/>
        <v>0.88</v>
      </c>
      <c r="G5" s="7">
        <f t="shared" si="1"/>
        <v>0.16</v>
      </c>
      <c r="H5" s="7">
        <f t="shared" si="2"/>
        <v>79.44</v>
      </c>
      <c r="I5" s="7">
        <f t="shared" si="3"/>
        <v>582.56000000000006</v>
      </c>
      <c r="J5" s="7">
        <f t="shared" si="4"/>
        <v>-0.86530142610254379</v>
      </c>
      <c r="K5" s="7">
        <f t="shared" si="5"/>
        <v>1.9000392354873248</v>
      </c>
      <c r="L5" s="7">
        <f t="shared" si="6"/>
        <v>2.7653406615898688</v>
      </c>
      <c r="N5" s="7">
        <f t="shared" si="7"/>
        <v>0.13636363636363635</v>
      </c>
      <c r="O5" s="7">
        <f t="shared" si="8"/>
        <v>0.20661157024793389</v>
      </c>
      <c r="P5" s="7">
        <f t="shared" si="9"/>
        <v>0.65802194227765431</v>
      </c>
      <c r="Q5" s="7">
        <f t="shared" si="10"/>
        <v>79.44</v>
      </c>
      <c r="R5" s="7">
        <f t="shared" si="11"/>
        <v>106.51894103867163</v>
      </c>
      <c r="S5" s="7">
        <f t="shared" si="12"/>
        <v>0.58233368971894417</v>
      </c>
      <c r="T5" s="7">
        <f t="shared" si="13"/>
        <v>582.56000000000006</v>
      </c>
      <c r="U5" s="7">
        <f t="shared" si="14"/>
        <v>134.39361889613659</v>
      </c>
      <c r="V5" s="7">
        <f t="shared" si="15"/>
        <v>0.10018952054655435</v>
      </c>
    </row>
    <row r="6" spans="1:22">
      <c r="A6" s="13" t="s">
        <v>267</v>
      </c>
      <c r="B6" s="7">
        <v>473</v>
      </c>
      <c r="C6" s="7">
        <v>83</v>
      </c>
      <c r="D6" s="7">
        <v>0.16</v>
      </c>
      <c r="E6" s="7">
        <v>0.15</v>
      </c>
      <c r="F6" s="7">
        <f t="shared" si="0"/>
        <v>0.84</v>
      </c>
      <c r="G6" s="7">
        <f t="shared" si="1"/>
        <v>0.15</v>
      </c>
      <c r="H6" s="7">
        <f t="shared" si="2"/>
        <v>75.680000000000007</v>
      </c>
      <c r="I6" s="7">
        <f t="shared" si="3"/>
        <v>397.32</v>
      </c>
      <c r="J6" s="7">
        <f t="shared" si="4"/>
        <v>-0.7201593034059568</v>
      </c>
      <c r="K6" s="7">
        <f t="shared" si="5"/>
        <v>1.8789811233937364</v>
      </c>
      <c r="L6" s="7">
        <f>LOG(I6)</f>
        <v>2.5991404267996931</v>
      </c>
      <c r="N6" s="7">
        <f t="shared" si="7"/>
        <v>0.19047619047619052</v>
      </c>
      <c r="O6" s="7">
        <f t="shared" si="8"/>
        <v>0.21258503401360546</v>
      </c>
      <c r="P6" s="7">
        <f t="shared" si="9"/>
        <v>0.48470366283845062</v>
      </c>
      <c r="Q6" s="7">
        <f t="shared" si="10"/>
        <v>75.680000000000021</v>
      </c>
      <c r="R6" s="7">
        <f t="shared" si="11"/>
        <v>72.182136986930502</v>
      </c>
      <c r="S6" s="7">
        <f t="shared" si="12"/>
        <v>0.414221773063009</v>
      </c>
      <c r="T6" s="7">
        <f t="shared" si="13"/>
        <v>397.32</v>
      </c>
      <c r="U6" s="7">
        <f t="shared" si="14"/>
        <v>99.472513288847793</v>
      </c>
      <c r="V6" s="7">
        <f t="shared" si="15"/>
        <v>0.10872939600924816</v>
      </c>
    </row>
    <row r="13" spans="1:22">
      <c r="J13" s="7" t="s">
        <v>240</v>
      </c>
    </row>
    <row r="14" spans="1:22">
      <c r="J14" s="7" t="s">
        <v>241</v>
      </c>
    </row>
    <row r="15" spans="1:22">
      <c r="J15" t="s">
        <v>248</v>
      </c>
    </row>
    <row r="16" spans="1:22">
      <c r="L16" s="7" t="s">
        <v>245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A28F8-992D-254E-B2F3-F0BDAA879965}">
  <dimension ref="A1:U41"/>
  <sheetViews>
    <sheetView topLeftCell="N22" workbookViewId="0">
      <selection activeCell="Y52" sqref="Y52"/>
    </sheetView>
  </sheetViews>
  <sheetFormatPr baseColWidth="10" defaultRowHeight="20"/>
  <cols>
    <col min="1" max="2" width="10.7109375" style="7"/>
    <col min="3" max="3" width="3.28515625" style="7" customWidth="1"/>
    <col min="4" max="5" width="10.7109375" style="7"/>
    <col min="6" max="6" width="3.85546875" style="7" customWidth="1"/>
    <col min="7" max="16384" width="10.7109375" style="7"/>
  </cols>
  <sheetData>
    <row r="1" spans="1:21">
      <c r="A1" s="8" t="s">
        <v>99</v>
      </c>
      <c r="B1" s="9" t="s">
        <v>91</v>
      </c>
      <c r="C1" s="9"/>
      <c r="D1" s="9"/>
      <c r="E1" s="9" t="s">
        <v>93</v>
      </c>
      <c r="I1" s="7" t="s">
        <v>100</v>
      </c>
      <c r="J1" s="7" t="s">
        <v>97</v>
      </c>
      <c r="K1" s="7" t="s">
        <v>101</v>
      </c>
      <c r="M1" s="7" t="s">
        <v>247</v>
      </c>
      <c r="N1" s="7" t="s">
        <v>246</v>
      </c>
      <c r="O1" s="7" t="s">
        <v>242</v>
      </c>
      <c r="P1" s="7" t="s">
        <v>249</v>
      </c>
      <c r="Q1" s="7" t="s">
        <v>252</v>
      </c>
      <c r="R1" s="7" t="s">
        <v>243</v>
      </c>
      <c r="S1" s="7" t="s">
        <v>251</v>
      </c>
      <c r="T1" s="7" t="s">
        <v>250</v>
      </c>
      <c r="U1" s="7" t="s">
        <v>244</v>
      </c>
    </row>
    <row r="2" spans="1:21">
      <c r="A2" s="10">
        <v>909</v>
      </c>
      <c r="B2" s="10">
        <v>401</v>
      </c>
      <c r="C2" s="10" t="s">
        <v>102</v>
      </c>
      <c r="D2" s="10">
        <v>31</v>
      </c>
      <c r="E2" s="10">
        <v>0.84699999999999998</v>
      </c>
      <c r="F2" s="7" t="s">
        <v>102</v>
      </c>
      <c r="G2" s="7">
        <v>3.2000000000000001E-2</v>
      </c>
      <c r="I2" s="7">
        <f>LOG((1-E2)/E2)</f>
        <v>-0.743191979513108</v>
      </c>
      <c r="J2" s="7">
        <f>LOG(B2*(1-E2))</f>
        <v>1.7878358034377813</v>
      </c>
      <c r="K2" s="7">
        <f>LOG(B2*E2)</f>
        <v>2.5310277829508894</v>
      </c>
      <c r="M2" s="7">
        <f>(1-E2)/E2</f>
        <v>0.18063754427390794</v>
      </c>
      <c r="N2" s="7">
        <f>G2/(E2*E2)</f>
        <v>4.4604960350371967E-2</v>
      </c>
      <c r="O2" s="7">
        <f>N2/(M2*LN(10))</f>
        <v>0.10724065267575723</v>
      </c>
      <c r="P2" s="7">
        <f>B2*(1-E2)</f>
        <v>61.353000000000009</v>
      </c>
      <c r="Q2" s="7">
        <f>SQRT(((1-E2)*D2)^2+(B2*G2)^2)</f>
        <v>13.680507044696846</v>
      </c>
      <c r="R2" s="7">
        <f>Q2/(P2*LN(10))</f>
        <v>9.6839090495173863E-2</v>
      </c>
      <c r="S2" s="7">
        <f>B2*E2</f>
        <v>339.64699999999999</v>
      </c>
      <c r="T2" s="7">
        <f>SQRT((E2*D2)^2+(B2*G2)^2)</f>
        <v>29.224822890823479</v>
      </c>
      <c r="U2" s="7">
        <f>T2/(S2*LN(10))</f>
        <v>3.7368736706299407E-2</v>
      </c>
    </row>
    <row r="3" spans="1:21">
      <c r="A3" s="10">
        <v>910</v>
      </c>
      <c r="B3" s="10">
        <v>321</v>
      </c>
      <c r="C3" s="10" t="s">
        <v>102</v>
      </c>
      <c r="D3" s="10">
        <v>55</v>
      </c>
      <c r="E3" s="10">
        <v>0.70499999999999996</v>
      </c>
      <c r="F3" s="7" t="s">
        <v>102</v>
      </c>
      <c r="G3" s="7">
        <v>8.5999999999999993E-2</v>
      </c>
      <c r="I3" s="7">
        <f t="shared" ref="I3:I35" si="0">LOG((1-E3)/E3)</f>
        <v>-0.37836710101323562</v>
      </c>
      <c r="J3" s="7">
        <f t="shared" ref="J3:J35" si="1">LOG(B3*(1-E3))</f>
        <v>1.9763270483830351</v>
      </c>
      <c r="K3" s="7">
        <f t="shared" ref="K3:K35" si="2">LOG(B3*E3)</f>
        <v>2.3546941493962708</v>
      </c>
      <c r="M3" s="7">
        <f t="shared" ref="M3:M35" si="3">(1-E3)/E3</f>
        <v>0.41843971631205684</v>
      </c>
      <c r="N3" s="7">
        <f t="shared" ref="N3:N35" si="4">G3/(E3*E3)</f>
        <v>0.17302952567778282</v>
      </c>
      <c r="O3" s="7">
        <f t="shared" ref="O3:O35" si="5">N3/(M3*LN(10))</f>
        <v>0.17958564944671065</v>
      </c>
      <c r="P3" s="7">
        <f t="shared" ref="P3:P35" si="6">B3*(1-E3)</f>
        <v>94.695000000000007</v>
      </c>
      <c r="Q3" s="7">
        <f t="shared" ref="Q3:Q35" si="7">SQRT(((1-E3)*D3)^2+(B3*G3)^2)</f>
        <v>32.020959713912383</v>
      </c>
      <c r="R3" s="7">
        <f t="shared" ref="R3:R35" si="8">Q3/(P3*LN(10))</f>
        <v>0.14685597031520645</v>
      </c>
      <c r="S3" s="7">
        <f t="shared" ref="S3:S35" si="9">B3*E3</f>
        <v>226.30499999999998</v>
      </c>
      <c r="T3" s="7">
        <f t="shared" ref="T3:T35" si="10">SQRT((E3*D3)^2+(B3*G3)^2)</f>
        <v>47.598233801266197</v>
      </c>
      <c r="U3" s="7">
        <f t="shared" ref="U3:U35" si="11">T3/(S3*LN(10))</f>
        <v>9.1344204892648204E-2</v>
      </c>
    </row>
    <row r="4" spans="1:21">
      <c r="A4" s="10">
        <v>913</v>
      </c>
      <c r="B4" s="10">
        <v>242</v>
      </c>
      <c r="C4" s="10" t="s">
        <v>102</v>
      </c>
      <c r="D4" s="10">
        <v>53</v>
      </c>
      <c r="E4" s="10">
        <v>0.94399999999999995</v>
      </c>
      <c r="F4" s="7" t="s">
        <v>102</v>
      </c>
      <c r="G4" s="7">
        <v>1.2999999999999999E-2</v>
      </c>
      <c r="I4" s="7">
        <f t="shared" si="0"/>
        <v>-1.2267839672918681</v>
      </c>
      <c r="J4" s="7">
        <f t="shared" si="1"/>
        <v>1.132003392986632</v>
      </c>
      <c r="K4" s="7">
        <f t="shared" si="2"/>
        <v>2.3587873602785003</v>
      </c>
      <c r="M4" s="7">
        <f t="shared" si="3"/>
        <v>5.9322033898305142E-2</v>
      </c>
      <c r="N4" s="7">
        <f t="shared" si="4"/>
        <v>1.4588121229531745E-2</v>
      </c>
      <c r="O4" s="7">
        <f t="shared" si="5"/>
        <v>0.10679911215084498</v>
      </c>
      <c r="P4" s="7">
        <f t="shared" si="6"/>
        <v>13.552000000000012</v>
      </c>
      <c r="Q4" s="7">
        <f t="shared" si="7"/>
        <v>4.32508265816967</v>
      </c>
      <c r="R4" s="7">
        <f t="shared" si="8"/>
        <v>0.13860386158637353</v>
      </c>
      <c r="S4" s="7">
        <f t="shared" si="9"/>
        <v>228.44799999999998</v>
      </c>
      <c r="T4" s="7">
        <f t="shared" si="10"/>
        <v>50.130812281470163</v>
      </c>
      <c r="U4" s="7">
        <f t="shared" si="11"/>
        <v>9.5301929310697669E-2</v>
      </c>
    </row>
    <row r="5" spans="1:21">
      <c r="A5" s="10">
        <v>915</v>
      </c>
      <c r="B5" s="10">
        <v>220</v>
      </c>
      <c r="C5" s="10" t="s">
        <v>102</v>
      </c>
      <c r="D5" s="10">
        <v>39</v>
      </c>
      <c r="E5" s="10">
        <v>0.70799999999999996</v>
      </c>
      <c r="F5" s="7" t="s">
        <v>102</v>
      </c>
      <c r="G5" s="7">
        <v>7.1999999999999995E-2</v>
      </c>
      <c r="I5" s="7">
        <f t="shared" si="0"/>
        <v>-0.38465040624135066</v>
      </c>
      <c r="J5" s="7">
        <f t="shared" si="1"/>
        <v>1.8078055322706246</v>
      </c>
      <c r="K5" s="7">
        <f t="shared" si="2"/>
        <v>2.1924559385119751</v>
      </c>
      <c r="M5" s="7">
        <f t="shared" si="3"/>
        <v>0.41242937853107353</v>
      </c>
      <c r="N5" s="7">
        <f t="shared" si="4"/>
        <v>0.14363688595231255</v>
      </c>
      <c r="O5" s="7">
        <f t="shared" si="5"/>
        <v>0.15125185113881531</v>
      </c>
      <c r="P5" s="7">
        <f t="shared" si="6"/>
        <v>64.240000000000009</v>
      </c>
      <c r="Q5" s="7">
        <f t="shared" si="7"/>
        <v>19.508770950523765</v>
      </c>
      <c r="R5" s="7">
        <f t="shared" si="8"/>
        <v>0.13188903444157729</v>
      </c>
      <c r="S5" s="7">
        <f t="shared" si="9"/>
        <v>155.76</v>
      </c>
      <c r="T5" s="7">
        <f t="shared" si="10"/>
        <v>31.832815521093949</v>
      </c>
      <c r="U5" s="7">
        <f t="shared" si="11"/>
        <v>8.8757165666764837E-2</v>
      </c>
    </row>
    <row r="6" spans="1:21">
      <c r="A6" s="10">
        <v>916</v>
      </c>
      <c r="B6" s="10">
        <v>171</v>
      </c>
      <c r="C6" s="10" t="s">
        <v>102</v>
      </c>
      <c r="D6" s="10">
        <v>70</v>
      </c>
      <c r="E6" s="10">
        <v>0.85699999999999998</v>
      </c>
      <c r="F6" s="7" t="s">
        <v>102</v>
      </c>
      <c r="G6" s="7">
        <v>6.9000000000000006E-2</v>
      </c>
      <c r="I6" s="7">
        <f t="shared" si="0"/>
        <v>-0.77764478445813634</v>
      </c>
      <c r="J6" s="7">
        <f t="shared" si="1"/>
        <v>1.3883321478572157</v>
      </c>
      <c r="K6" s="7">
        <f t="shared" si="2"/>
        <v>2.1659769323153522</v>
      </c>
      <c r="M6" s="7">
        <f t="shared" si="3"/>
        <v>0.16686114352392067</v>
      </c>
      <c r="N6" s="7">
        <f t="shared" si="4"/>
        <v>9.3947980050350682E-2</v>
      </c>
      <c r="O6" s="7">
        <f t="shared" si="5"/>
        <v>0.24452121362799467</v>
      </c>
      <c r="P6" s="7">
        <f t="shared" si="6"/>
        <v>24.453000000000003</v>
      </c>
      <c r="Q6" s="7">
        <f t="shared" si="7"/>
        <v>15.473089575130109</v>
      </c>
      <c r="R6" s="7">
        <f t="shared" si="8"/>
        <v>0.27480789352937207</v>
      </c>
      <c r="S6" s="7">
        <f t="shared" si="9"/>
        <v>146.547</v>
      </c>
      <c r="T6" s="7">
        <f t="shared" si="10"/>
        <v>61.139320416569895</v>
      </c>
      <c r="U6" s="7">
        <f t="shared" si="11"/>
        <v>0.18118739710967219</v>
      </c>
    </row>
    <row r="7" spans="1:21">
      <c r="A7" s="10">
        <v>917</v>
      </c>
      <c r="B7" s="10">
        <v>552</v>
      </c>
      <c r="C7" s="10" t="s">
        <v>102</v>
      </c>
      <c r="D7" s="10">
        <v>71</v>
      </c>
      <c r="E7" s="10">
        <v>0.92200000000000004</v>
      </c>
      <c r="F7" s="7" t="s">
        <v>102</v>
      </c>
      <c r="G7" s="7">
        <v>3.7999999999999999E-2</v>
      </c>
      <c r="I7" s="7">
        <f t="shared" si="0"/>
        <v>-1.0726363183631491</v>
      </c>
      <c r="J7" s="7">
        <f t="shared" si="1"/>
        <v>1.6340336804196791</v>
      </c>
      <c r="K7" s="7">
        <f t="shared" si="2"/>
        <v>2.7066699987828282</v>
      </c>
      <c r="M7" s="7">
        <f t="shared" si="3"/>
        <v>8.4598698481561777E-2</v>
      </c>
      <c r="N7" s="7">
        <f t="shared" si="4"/>
        <v>4.4701464796420114E-2</v>
      </c>
      <c r="O7" s="7">
        <f t="shared" si="5"/>
        <v>0.22947870171204701</v>
      </c>
      <c r="P7" s="7">
        <f t="shared" si="6"/>
        <v>43.055999999999976</v>
      </c>
      <c r="Q7" s="7">
        <f t="shared" si="7"/>
        <v>21.69474636864879</v>
      </c>
      <c r="R7" s="7">
        <f t="shared" si="8"/>
        <v>0.21882916746085992</v>
      </c>
      <c r="S7" s="7">
        <f t="shared" si="9"/>
        <v>508.94400000000002</v>
      </c>
      <c r="T7" s="7">
        <f t="shared" si="10"/>
        <v>68.740570407874856</v>
      </c>
      <c r="U7" s="7">
        <f t="shared" si="11"/>
        <v>5.8658026052025393E-2</v>
      </c>
    </row>
    <row r="8" spans="1:21">
      <c r="A8" s="10">
        <v>919</v>
      </c>
      <c r="B8" s="10">
        <v>504</v>
      </c>
      <c r="C8" s="10" t="s">
        <v>102</v>
      </c>
      <c r="D8" s="10">
        <v>277</v>
      </c>
      <c r="E8" s="10">
        <v>0.91400000000000003</v>
      </c>
      <c r="F8" s="7" t="s">
        <v>102</v>
      </c>
      <c r="G8" s="7">
        <v>5.5E-2</v>
      </c>
      <c r="I8" s="7">
        <f t="shared" si="0"/>
        <v>-1.026447744490264</v>
      </c>
      <c r="J8" s="7">
        <f t="shared" si="1"/>
        <v>1.6369289876890929</v>
      </c>
      <c r="K8" s="7">
        <f t="shared" si="2"/>
        <v>2.6633767321793567</v>
      </c>
      <c r="M8" s="7">
        <f t="shared" si="3"/>
        <v>9.4091903719912426E-2</v>
      </c>
      <c r="N8" s="7">
        <f t="shared" si="4"/>
        <v>6.5837040158200424E-2</v>
      </c>
      <c r="O8" s="7">
        <f t="shared" si="5"/>
        <v>0.30388016519106992</v>
      </c>
      <c r="P8" s="7">
        <f t="shared" si="6"/>
        <v>43.34399999999998</v>
      </c>
      <c r="Q8" s="7">
        <f t="shared" si="7"/>
        <v>36.549775430226646</v>
      </c>
      <c r="R8" s="7">
        <f t="shared" si="8"/>
        <v>0.36621829513082527</v>
      </c>
      <c r="S8" s="7">
        <f t="shared" si="9"/>
        <v>460.65600000000001</v>
      </c>
      <c r="T8" s="7">
        <f t="shared" si="10"/>
        <v>254.69098547848137</v>
      </c>
      <c r="U8" s="7">
        <f t="shared" si="11"/>
        <v>0.24011602927956152</v>
      </c>
    </row>
    <row r="9" spans="1:21">
      <c r="A9" s="10">
        <v>920</v>
      </c>
      <c r="B9" s="10">
        <v>517</v>
      </c>
      <c r="C9" s="10" t="s">
        <v>102</v>
      </c>
      <c r="D9" s="10">
        <v>38</v>
      </c>
      <c r="E9" s="10">
        <v>0.85499999999999998</v>
      </c>
      <c r="F9" s="7" t="s">
        <v>102</v>
      </c>
      <c r="G9" s="7">
        <v>5.2999999999999999E-2</v>
      </c>
      <c r="I9" s="7">
        <f t="shared" si="0"/>
        <v>-0.77059811249319765</v>
      </c>
      <c r="J9" s="7">
        <f t="shared" si="1"/>
        <v>1.8748585453289175</v>
      </c>
      <c r="K9" s="7">
        <f t="shared" si="2"/>
        <v>2.6454566578221153</v>
      </c>
      <c r="M9" s="7">
        <f t="shared" si="3"/>
        <v>0.16959064327485382</v>
      </c>
      <c r="N9" s="7">
        <f t="shared" si="4"/>
        <v>7.250094046031258E-2</v>
      </c>
      <c r="O9" s="7">
        <f t="shared" si="5"/>
        <v>0.18566329938191042</v>
      </c>
      <c r="P9" s="7">
        <f t="shared" si="6"/>
        <v>74.965000000000003</v>
      </c>
      <c r="Q9" s="7">
        <f t="shared" si="7"/>
        <v>27.949506274709041</v>
      </c>
      <c r="R9" s="7">
        <f t="shared" si="8"/>
        <v>0.16191978052459743</v>
      </c>
      <c r="S9" s="7">
        <f t="shared" si="9"/>
        <v>442.03499999999997</v>
      </c>
      <c r="T9" s="7">
        <f t="shared" si="10"/>
        <v>42.501939967488546</v>
      </c>
      <c r="U9" s="7">
        <f t="shared" si="11"/>
        <v>4.1757684341881408E-2</v>
      </c>
    </row>
    <row r="10" spans="1:21">
      <c r="A10" s="10">
        <v>927</v>
      </c>
      <c r="B10" s="10">
        <v>658</v>
      </c>
      <c r="C10" s="10" t="s">
        <v>102</v>
      </c>
      <c r="D10" s="10">
        <v>49</v>
      </c>
      <c r="E10" s="10">
        <v>0.89200000000000002</v>
      </c>
      <c r="F10" s="7" t="s">
        <v>102</v>
      </c>
      <c r="G10" s="7">
        <v>3.6999999999999998E-2</v>
      </c>
      <c r="I10" s="7">
        <f t="shared" si="0"/>
        <v>-0.91694109888917341</v>
      </c>
      <c r="J10" s="7">
        <f t="shared" si="1"/>
        <v>1.8516496491009051</v>
      </c>
      <c r="K10" s="7">
        <f t="shared" si="2"/>
        <v>2.7685907479900784</v>
      </c>
      <c r="M10" s="7">
        <f t="shared" si="3"/>
        <v>0.12107623318385648</v>
      </c>
      <c r="N10" s="7">
        <f t="shared" si="4"/>
        <v>4.6502041062559063E-2</v>
      </c>
      <c r="O10" s="7">
        <f t="shared" si="5"/>
        <v>0.16680052971288323</v>
      </c>
      <c r="P10" s="7">
        <f t="shared" si="6"/>
        <v>71.063999999999993</v>
      </c>
      <c r="Q10" s="7">
        <f t="shared" si="7"/>
        <v>24.914513440964484</v>
      </c>
      <c r="R10" s="7">
        <f t="shared" si="8"/>
        <v>0.15226043716530557</v>
      </c>
      <c r="S10" s="7">
        <f t="shared" si="9"/>
        <v>586.93600000000004</v>
      </c>
      <c r="T10" s="7">
        <f t="shared" si="10"/>
        <v>50.031160090487603</v>
      </c>
      <c r="U10" s="7">
        <f t="shared" si="11"/>
        <v>3.7019805822980631E-2</v>
      </c>
    </row>
    <row r="11" spans="1:21">
      <c r="A11" s="10">
        <v>942</v>
      </c>
      <c r="B11" s="10">
        <v>496</v>
      </c>
      <c r="C11" s="10" t="s">
        <v>102</v>
      </c>
      <c r="D11" s="10">
        <v>110</v>
      </c>
      <c r="E11" s="10">
        <v>0.90800000000000003</v>
      </c>
      <c r="F11" s="7" t="s">
        <v>102</v>
      </c>
      <c r="G11" s="7">
        <v>3.5999999999999997E-2</v>
      </c>
      <c r="I11" s="7">
        <f t="shared" si="0"/>
        <v>-0.99429802117553001</v>
      </c>
      <c r="J11" s="7">
        <f t="shared" si="1"/>
        <v>1.6592695038357526</v>
      </c>
      <c r="K11" s="7">
        <f t="shared" si="2"/>
        <v>2.6535675250112827</v>
      </c>
      <c r="M11" s="7">
        <f t="shared" si="3"/>
        <v>0.10132158590308367</v>
      </c>
      <c r="N11" s="7">
        <f t="shared" si="4"/>
        <v>4.3664732480738995E-2</v>
      </c>
      <c r="O11" s="7">
        <f t="shared" si="5"/>
        <v>0.18716004295773159</v>
      </c>
      <c r="P11" s="7">
        <f t="shared" si="6"/>
        <v>45.631999999999984</v>
      </c>
      <c r="Q11" s="7">
        <f t="shared" si="7"/>
        <v>20.524403426165641</v>
      </c>
      <c r="R11" s="7">
        <f t="shared" si="8"/>
        <v>0.19533737623465849</v>
      </c>
      <c r="S11" s="7">
        <f t="shared" si="9"/>
        <v>450.36799999999999</v>
      </c>
      <c r="T11" s="7">
        <f t="shared" si="10"/>
        <v>101.46354584775756</v>
      </c>
      <c r="U11" s="7">
        <f t="shared" si="11"/>
        <v>9.7842337990307268E-2</v>
      </c>
    </row>
    <row r="12" spans="1:21">
      <c r="A12" s="10">
        <v>944</v>
      </c>
      <c r="B12" s="10">
        <v>297</v>
      </c>
      <c r="C12" s="10" t="s">
        <v>102</v>
      </c>
      <c r="D12" s="10">
        <v>29</v>
      </c>
      <c r="E12" s="10">
        <v>0.76800000000000002</v>
      </c>
      <c r="F12" s="7" t="s">
        <v>102</v>
      </c>
      <c r="G12" s="7">
        <v>6.0999999999999999E-2</v>
      </c>
      <c r="I12" s="7">
        <f t="shared" si="0"/>
        <v>-0.51987323514061234</v>
      </c>
      <c r="J12" s="7">
        <f t="shared" si="1"/>
        <v>1.8382444342081119</v>
      </c>
      <c r="K12" s="7">
        <f t="shared" si="2"/>
        <v>2.3581176693487245</v>
      </c>
      <c r="M12" s="7">
        <f t="shared" si="3"/>
        <v>0.30208333333333331</v>
      </c>
      <c r="N12" s="7">
        <f t="shared" si="4"/>
        <v>0.1034206814236111</v>
      </c>
      <c r="O12" s="7">
        <f t="shared" si="5"/>
        <v>0.1486842414023121</v>
      </c>
      <c r="P12" s="7">
        <f t="shared" si="6"/>
        <v>68.903999999999996</v>
      </c>
      <c r="Q12" s="7">
        <f t="shared" si="7"/>
        <v>19.325932655372679</v>
      </c>
      <c r="R12" s="7">
        <f t="shared" si="8"/>
        <v>0.1218092695614509</v>
      </c>
      <c r="S12" s="7">
        <f t="shared" si="9"/>
        <v>228.096</v>
      </c>
      <c r="T12" s="7">
        <f t="shared" si="10"/>
        <v>28.710062225637898</v>
      </c>
      <c r="U12" s="7">
        <f t="shared" si="11"/>
        <v>5.4663920453201856E-2</v>
      </c>
    </row>
    <row r="13" spans="1:21">
      <c r="A13" s="10">
        <v>945</v>
      </c>
      <c r="B13" s="10">
        <v>233</v>
      </c>
      <c r="C13" s="10" t="s">
        <v>102</v>
      </c>
      <c r="D13" s="10">
        <v>62</v>
      </c>
      <c r="E13" s="10">
        <v>0.93500000000000005</v>
      </c>
      <c r="F13" s="7" t="s">
        <v>102</v>
      </c>
      <c r="G13" s="7">
        <v>3.2000000000000001E-2</v>
      </c>
      <c r="I13" s="7">
        <f t="shared" si="0"/>
        <v>-1.1578982542296625</v>
      </c>
      <c r="J13" s="7">
        <f t="shared" si="1"/>
        <v>1.1802692776688741</v>
      </c>
      <c r="K13" s="7">
        <f t="shared" si="2"/>
        <v>2.3381675318985367</v>
      </c>
      <c r="M13" s="7">
        <f t="shared" si="3"/>
        <v>6.9518716577540052E-2</v>
      </c>
      <c r="N13" s="7">
        <f t="shared" si="4"/>
        <v>3.6603849123509391E-2</v>
      </c>
      <c r="O13" s="7">
        <f t="shared" si="5"/>
        <v>0.22867006862861486</v>
      </c>
      <c r="P13" s="7">
        <f t="shared" si="6"/>
        <v>15.144999999999987</v>
      </c>
      <c r="Q13" s="7">
        <f t="shared" si="7"/>
        <v>8.4754254170513459</v>
      </c>
      <c r="R13" s="7">
        <f t="shared" si="8"/>
        <v>0.24303931927421385</v>
      </c>
      <c r="S13" s="7">
        <f t="shared" si="9"/>
        <v>217.85500000000002</v>
      </c>
      <c r="T13" s="7">
        <f t="shared" si="10"/>
        <v>58.447522068946604</v>
      </c>
      <c r="U13" s="7">
        <f t="shared" si="11"/>
        <v>0.11651527995897289</v>
      </c>
    </row>
    <row r="14" spans="1:21">
      <c r="A14" s="10">
        <v>950</v>
      </c>
      <c r="B14" s="10">
        <v>497</v>
      </c>
      <c r="C14" s="10" t="s">
        <v>102</v>
      </c>
      <c r="D14" s="10">
        <v>105</v>
      </c>
      <c r="E14" s="10">
        <v>0.89700000000000002</v>
      </c>
      <c r="F14" s="7" t="s">
        <v>102</v>
      </c>
      <c r="G14" s="7">
        <v>4.7E-2</v>
      </c>
      <c r="I14" s="7">
        <f t="shared" si="0"/>
        <v>-0.93995521833892004</v>
      </c>
      <c r="J14" s="7">
        <f t="shared" si="1"/>
        <v>1.7091936134385042</v>
      </c>
      <c r="K14" s="7">
        <f t="shared" si="2"/>
        <v>2.6491488317774241</v>
      </c>
      <c r="M14" s="7">
        <f t="shared" si="3"/>
        <v>0.11482720178372349</v>
      </c>
      <c r="N14" s="7">
        <f t="shared" si="4"/>
        <v>5.8413465422335567E-2</v>
      </c>
      <c r="O14" s="7">
        <f t="shared" si="5"/>
        <v>0.22092888538334726</v>
      </c>
      <c r="P14" s="7">
        <f t="shared" si="6"/>
        <v>51.190999999999988</v>
      </c>
      <c r="Q14" s="7">
        <f t="shared" si="7"/>
        <v>25.741155879252975</v>
      </c>
      <c r="R14" s="7">
        <f t="shared" si="8"/>
        <v>0.2183829570856404</v>
      </c>
      <c r="S14" s="7">
        <f t="shared" si="9"/>
        <v>445.80900000000003</v>
      </c>
      <c r="T14" s="7">
        <f t="shared" si="10"/>
        <v>97.038431077589053</v>
      </c>
      <c r="U14" s="7">
        <f t="shared" si="11"/>
        <v>9.4532086946530786E-2</v>
      </c>
    </row>
    <row r="15" spans="1:21">
      <c r="A15" s="10">
        <v>953</v>
      </c>
      <c r="B15" s="10">
        <v>709</v>
      </c>
      <c r="C15" s="10" t="s">
        <v>102</v>
      </c>
      <c r="D15" s="10">
        <v>160</v>
      </c>
      <c r="E15" s="10">
        <v>0.93600000000000005</v>
      </c>
      <c r="F15" s="7" t="s">
        <v>102</v>
      </c>
      <c r="G15" s="7">
        <v>2.5000000000000001E-2</v>
      </c>
      <c r="I15" s="7">
        <f t="shared" si="0"/>
        <v>-1.1650958747542184</v>
      </c>
      <c r="J15" s="7">
        <f t="shared" si="1"/>
        <v>1.6568262091669534</v>
      </c>
      <c r="K15" s="7">
        <f t="shared" si="2"/>
        <v>2.8219220839211716</v>
      </c>
      <c r="M15" s="7">
        <f t="shared" si="3"/>
        <v>6.8376068376068314E-2</v>
      </c>
      <c r="N15" s="7">
        <f t="shared" si="4"/>
        <v>2.8535685586967636E-2</v>
      </c>
      <c r="O15" s="7">
        <f t="shared" si="5"/>
        <v>0.18124602777078833</v>
      </c>
      <c r="P15" s="7">
        <f t="shared" si="6"/>
        <v>45.375999999999962</v>
      </c>
      <c r="Q15" s="7">
        <f t="shared" si="7"/>
        <v>20.470301048103806</v>
      </c>
      <c r="R15" s="7">
        <f t="shared" si="8"/>
        <v>0.19592160587292495</v>
      </c>
      <c r="S15" s="7">
        <f t="shared" si="9"/>
        <v>663.62400000000002</v>
      </c>
      <c r="T15" s="7">
        <f t="shared" si="10"/>
        <v>150.80528248373798</v>
      </c>
      <c r="U15" s="7">
        <f t="shared" si="11"/>
        <v>9.8691280038920415E-2</v>
      </c>
    </row>
    <row r="16" spans="1:21">
      <c r="A16" s="10">
        <v>954</v>
      </c>
      <c r="B16" s="10">
        <v>788</v>
      </c>
      <c r="C16" s="10" t="s">
        <v>102</v>
      </c>
      <c r="D16" s="10">
        <v>173</v>
      </c>
      <c r="E16" s="10">
        <v>0.93600000000000005</v>
      </c>
      <c r="F16" s="7" t="s">
        <v>102</v>
      </c>
      <c r="G16" s="7">
        <v>2.3E-2</v>
      </c>
      <c r="I16" s="7">
        <f t="shared" si="0"/>
        <v>-1.1650958747542184</v>
      </c>
      <c r="J16" s="7">
        <f t="shared" si="1"/>
        <v>1.702706191473442</v>
      </c>
      <c r="K16" s="7">
        <f t="shared" si="2"/>
        <v>2.8678020662276604</v>
      </c>
      <c r="M16" s="7">
        <f t="shared" si="3"/>
        <v>6.8376068376068314E-2</v>
      </c>
      <c r="N16" s="7">
        <f t="shared" si="4"/>
        <v>2.6252830740010225E-2</v>
      </c>
      <c r="O16" s="7">
        <f t="shared" si="5"/>
        <v>0.16674634554912526</v>
      </c>
      <c r="P16" s="7">
        <f t="shared" si="6"/>
        <v>50.43199999999996</v>
      </c>
      <c r="Q16" s="7">
        <f t="shared" si="7"/>
        <v>21.23837470241072</v>
      </c>
      <c r="R16" s="7">
        <f t="shared" si="8"/>
        <v>0.18289397481461372</v>
      </c>
      <c r="S16" s="7">
        <f t="shared" si="9"/>
        <v>737.5680000000001</v>
      </c>
      <c r="T16" s="7">
        <f t="shared" si="10"/>
        <v>162.93911918259531</v>
      </c>
      <c r="U16" s="7">
        <f t="shared" si="11"/>
        <v>9.5941744147220884E-2</v>
      </c>
    </row>
    <row r="17" spans="1:21">
      <c r="A17" s="10">
        <v>957</v>
      </c>
      <c r="B17" s="10">
        <v>337</v>
      </c>
      <c r="C17" s="10" t="s">
        <v>102</v>
      </c>
      <c r="D17" s="10">
        <v>66</v>
      </c>
      <c r="E17" s="10">
        <v>0.94099999999999995</v>
      </c>
      <c r="F17" s="7" t="s">
        <v>102</v>
      </c>
      <c r="G17" s="7">
        <v>1.7000000000000001E-2</v>
      </c>
      <c r="I17" s="7">
        <f t="shared" si="0"/>
        <v>-1.2027376117851123</v>
      </c>
      <c r="J17" s="7">
        <f t="shared" si="1"/>
        <v>1.2984819125134832</v>
      </c>
      <c r="K17" s="7">
        <f t="shared" si="2"/>
        <v>2.5012195242985955</v>
      </c>
      <c r="M17" s="7">
        <f t="shared" si="3"/>
        <v>6.2699256110520782E-2</v>
      </c>
      <c r="N17" s="7">
        <f t="shared" si="4"/>
        <v>1.9198605051943523E-2</v>
      </c>
      <c r="O17" s="7">
        <f t="shared" si="5"/>
        <v>0.13298161336398845</v>
      </c>
      <c r="P17" s="7">
        <f t="shared" si="6"/>
        <v>19.883000000000017</v>
      </c>
      <c r="Q17" s="7">
        <f t="shared" si="7"/>
        <v>6.927097299735296</v>
      </c>
      <c r="R17" s="7">
        <f t="shared" si="8"/>
        <v>0.15130514172317822</v>
      </c>
      <c r="S17" s="7">
        <f t="shared" si="9"/>
        <v>317.11699999999996</v>
      </c>
      <c r="T17" s="7">
        <f t="shared" si="10"/>
        <v>62.36967754446065</v>
      </c>
      <c r="U17" s="7">
        <f t="shared" si="11"/>
        <v>8.5415814338696494E-2</v>
      </c>
    </row>
    <row r="18" spans="1:21">
      <c r="A18" s="10">
        <v>958</v>
      </c>
      <c r="B18" s="10">
        <v>603</v>
      </c>
      <c r="C18" s="10" t="s">
        <v>102</v>
      </c>
      <c r="D18" s="10">
        <v>119</v>
      </c>
      <c r="E18" s="10">
        <v>0.93300000000000005</v>
      </c>
      <c r="F18" s="7" t="s">
        <v>102</v>
      </c>
      <c r="G18" s="7">
        <v>3.5999999999999997E-2</v>
      </c>
      <c r="I18" s="7">
        <f t="shared" si="0"/>
        <v>-1.1438068410456739</v>
      </c>
      <c r="J18" s="7">
        <f t="shared" si="1"/>
        <v>1.6063921148409774</v>
      </c>
      <c r="K18" s="7">
        <f t="shared" si="2"/>
        <v>2.7501989558866513</v>
      </c>
      <c r="M18" s="7">
        <f t="shared" si="3"/>
        <v>7.1811361200428664E-2</v>
      </c>
      <c r="N18" s="7">
        <f t="shared" si="4"/>
        <v>4.1356065383939364E-2</v>
      </c>
      <c r="O18" s="7">
        <f t="shared" si="5"/>
        <v>0.25010960228627083</v>
      </c>
      <c r="P18" s="7">
        <f t="shared" si="6"/>
        <v>40.400999999999968</v>
      </c>
      <c r="Q18" s="7">
        <f t="shared" si="7"/>
        <v>23.125872805150507</v>
      </c>
      <c r="R18" s="7">
        <f t="shared" si="8"/>
        <v>0.24859382065971999</v>
      </c>
      <c r="S18" s="7">
        <f t="shared" si="9"/>
        <v>562.59900000000005</v>
      </c>
      <c r="T18" s="7">
        <f t="shared" si="10"/>
        <v>113.12927115914783</v>
      </c>
      <c r="U18" s="7">
        <f t="shared" si="11"/>
        <v>8.7329373507870775E-2</v>
      </c>
    </row>
    <row r="19" spans="1:21">
      <c r="A19" s="10">
        <v>959</v>
      </c>
      <c r="B19" s="10">
        <v>1108</v>
      </c>
      <c r="C19" s="10" t="s">
        <v>102</v>
      </c>
      <c r="D19" s="10">
        <v>668</v>
      </c>
      <c r="E19" s="10">
        <v>0.93600000000000005</v>
      </c>
      <c r="F19" s="7" t="s">
        <v>102</v>
      </c>
      <c r="G19" s="7">
        <v>6.5000000000000002E-2</v>
      </c>
      <c r="I19" s="7">
        <f t="shared" si="0"/>
        <v>-1.1650958747542184</v>
      </c>
      <c r="J19" s="7">
        <f t="shared" si="1"/>
        <v>1.8507197343762978</v>
      </c>
      <c r="K19" s="7">
        <f t="shared" si="2"/>
        <v>3.0158156091305162</v>
      </c>
      <c r="M19" s="7">
        <f t="shared" si="3"/>
        <v>6.8376068376068314E-2</v>
      </c>
      <c r="N19" s="7">
        <f t="shared" si="4"/>
        <v>7.4192782526115858E-2</v>
      </c>
      <c r="O19" s="7">
        <f t="shared" si="5"/>
        <v>0.47123967220404972</v>
      </c>
      <c r="P19" s="7">
        <f t="shared" si="6"/>
        <v>70.911999999999935</v>
      </c>
      <c r="Q19" s="7">
        <f t="shared" si="7"/>
        <v>83.753291899482946</v>
      </c>
      <c r="R19" s="7">
        <f t="shared" si="8"/>
        <v>0.51293987637039984</v>
      </c>
      <c r="S19" s="7">
        <f t="shared" si="9"/>
        <v>1037.088</v>
      </c>
      <c r="T19" s="7">
        <f t="shared" si="10"/>
        <v>629.38219064730458</v>
      </c>
      <c r="U19" s="7">
        <f t="shared" si="11"/>
        <v>0.26356221690570597</v>
      </c>
    </row>
    <row r="20" spans="1:21">
      <c r="A20" s="10">
        <v>960</v>
      </c>
      <c r="B20" s="10">
        <v>261</v>
      </c>
      <c r="C20" s="10" t="s">
        <v>102</v>
      </c>
      <c r="D20" s="10">
        <v>29</v>
      </c>
      <c r="E20" s="10">
        <v>0.88300000000000001</v>
      </c>
      <c r="F20" s="7" t="s">
        <v>102</v>
      </c>
      <c r="G20" s="7">
        <v>2.9000000000000001E-2</v>
      </c>
      <c r="I20" s="7">
        <f t="shared" si="0"/>
        <v>-0.87777484183140697</v>
      </c>
      <c r="J20" s="7">
        <f t="shared" si="1"/>
        <v>1.4848263690844425</v>
      </c>
      <c r="K20" s="7">
        <f t="shared" si="2"/>
        <v>2.3626012109158494</v>
      </c>
      <c r="M20" s="7">
        <f t="shared" si="3"/>
        <v>0.13250283125707812</v>
      </c>
      <c r="N20" s="7">
        <f t="shared" si="4"/>
        <v>3.7194317221353648E-2</v>
      </c>
      <c r="O20" s="7">
        <f t="shared" si="5"/>
        <v>0.12190899299391454</v>
      </c>
      <c r="P20" s="7">
        <f t="shared" si="6"/>
        <v>30.536999999999999</v>
      </c>
      <c r="Q20" s="7">
        <f t="shared" si="7"/>
        <v>8.2947097598409076</v>
      </c>
      <c r="R20" s="7">
        <f t="shared" si="8"/>
        <v>0.11796662008998766</v>
      </c>
      <c r="S20" s="7">
        <f t="shared" si="9"/>
        <v>230.46299999999999</v>
      </c>
      <c r="T20" s="7">
        <f t="shared" si="10"/>
        <v>26.702213578652987</v>
      </c>
      <c r="U20" s="7">
        <f t="shared" si="11"/>
        <v>5.0318810445976463E-2</v>
      </c>
    </row>
    <row r="21" spans="1:21">
      <c r="A21" s="10">
        <v>961</v>
      </c>
      <c r="B21" s="10">
        <v>350</v>
      </c>
      <c r="C21" s="10" t="s">
        <v>102</v>
      </c>
      <c r="D21" s="10">
        <v>66</v>
      </c>
      <c r="E21" s="10">
        <v>0.69199999999999995</v>
      </c>
      <c r="F21" s="7" t="s">
        <v>102</v>
      </c>
      <c r="G21" s="7">
        <v>0.104</v>
      </c>
      <c r="I21" s="7">
        <f t="shared" si="0"/>
        <v>-0.35155537795631342</v>
      </c>
      <c r="J21" s="7">
        <f t="shared" si="1"/>
        <v>2.03261876085072</v>
      </c>
      <c r="K21" s="7">
        <f t="shared" si="2"/>
        <v>2.3841741388070332</v>
      </c>
      <c r="M21" s="7">
        <f t="shared" si="3"/>
        <v>0.44508670520231225</v>
      </c>
      <c r="N21" s="7">
        <f t="shared" si="4"/>
        <v>0.21718066089745733</v>
      </c>
      <c r="O21" s="7">
        <f t="shared" si="5"/>
        <v>0.21191458091518173</v>
      </c>
      <c r="P21" s="7">
        <f t="shared" si="6"/>
        <v>107.80000000000001</v>
      </c>
      <c r="Q21" s="7">
        <f t="shared" si="7"/>
        <v>41.691576895099566</v>
      </c>
      <c r="R21" s="7">
        <f t="shared" si="8"/>
        <v>0.16796309635794848</v>
      </c>
      <c r="S21" s="7">
        <f t="shared" si="9"/>
        <v>242.2</v>
      </c>
      <c r="T21" s="7">
        <f t="shared" si="10"/>
        <v>58.402838835111432</v>
      </c>
      <c r="U21" s="7">
        <f t="shared" si="11"/>
        <v>0.10472349559691921</v>
      </c>
    </row>
    <row r="22" spans="1:21">
      <c r="A22" s="10">
        <v>963</v>
      </c>
      <c r="B22" s="10">
        <v>528</v>
      </c>
      <c r="C22" s="10" t="s">
        <v>102</v>
      </c>
      <c r="D22" s="10">
        <v>155</v>
      </c>
      <c r="E22" s="10">
        <v>0.93300000000000005</v>
      </c>
      <c r="F22" s="7" t="s">
        <v>102</v>
      </c>
      <c r="G22" s="7">
        <v>3.6999999999999998E-2</v>
      </c>
      <c r="I22" s="7">
        <f t="shared" si="0"/>
        <v>-1.1438068410456739</v>
      </c>
      <c r="J22" s="7">
        <f t="shared" si="1"/>
        <v>1.5487087252346383</v>
      </c>
      <c r="K22" s="7">
        <f t="shared" si="2"/>
        <v>2.6925155662803122</v>
      </c>
      <c r="M22" s="7">
        <f t="shared" si="3"/>
        <v>7.1811361200428664E-2</v>
      </c>
      <c r="N22" s="7">
        <f t="shared" si="4"/>
        <v>4.2504844977937682E-2</v>
      </c>
      <c r="O22" s="7">
        <f t="shared" si="5"/>
        <v>0.25705709123866727</v>
      </c>
      <c r="P22" s="7">
        <f t="shared" si="6"/>
        <v>35.375999999999976</v>
      </c>
      <c r="Q22" s="7">
        <f t="shared" si="7"/>
        <v>22.124726461585908</v>
      </c>
      <c r="R22" s="7">
        <f t="shared" si="8"/>
        <v>0.27161484101892874</v>
      </c>
      <c r="S22" s="7">
        <f t="shared" si="9"/>
        <v>492.62400000000002</v>
      </c>
      <c r="T22" s="7">
        <f t="shared" si="10"/>
        <v>145.92859048520958</v>
      </c>
      <c r="U22" s="7">
        <f t="shared" si="11"/>
        <v>0.12864980512448823</v>
      </c>
    </row>
    <row r="23" spans="1:21">
      <c r="A23" s="10">
        <v>964</v>
      </c>
      <c r="B23" s="10">
        <v>263</v>
      </c>
      <c r="C23" s="10" t="s">
        <v>102</v>
      </c>
      <c r="D23" s="10">
        <v>47</v>
      </c>
      <c r="E23" s="10">
        <v>0.90200000000000002</v>
      </c>
      <c r="F23" s="7" t="s">
        <v>102</v>
      </c>
      <c r="G23" s="7">
        <v>3.1E-2</v>
      </c>
      <c r="I23" s="7">
        <f t="shared" si="0"/>
        <v>-0.96398046184944697</v>
      </c>
      <c r="J23" s="7">
        <f t="shared" si="1"/>
        <v>1.4111818241822527</v>
      </c>
      <c r="K23" s="7">
        <f t="shared" si="2"/>
        <v>2.3751622860316997</v>
      </c>
      <c r="M23" s="7">
        <f t="shared" si="3"/>
        <v>0.10864745011086471</v>
      </c>
      <c r="N23" s="7">
        <f t="shared" si="4"/>
        <v>3.8102074227756993E-2</v>
      </c>
      <c r="O23" s="7">
        <f t="shared" si="5"/>
        <v>0.1523047302932351</v>
      </c>
      <c r="P23" s="7">
        <f t="shared" si="6"/>
        <v>25.773999999999994</v>
      </c>
      <c r="Q23" s="7">
        <f t="shared" si="7"/>
        <v>9.3641147472678909</v>
      </c>
      <c r="R23" s="7">
        <f t="shared" si="8"/>
        <v>0.15778627153904359</v>
      </c>
      <c r="S23" s="7">
        <f t="shared" si="9"/>
        <v>237.226</v>
      </c>
      <c r="T23" s="7">
        <f t="shared" si="10"/>
        <v>43.170854114784433</v>
      </c>
      <c r="U23" s="7">
        <f t="shared" si="11"/>
        <v>7.9033764094581418E-2</v>
      </c>
    </row>
    <row r="24" spans="1:21">
      <c r="A24" s="10">
        <v>965</v>
      </c>
      <c r="B24" s="10">
        <v>474</v>
      </c>
      <c r="C24" s="10" t="s">
        <v>102</v>
      </c>
      <c r="D24" s="10">
        <v>85</v>
      </c>
      <c r="E24" s="10">
        <v>0.94099999999999995</v>
      </c>
      <c r="F24" s="7" t="s">
        <v>102</v>
      </c>
      <c r="G24" s="7">
        <v>2.1999999999999999E-2</v>
      </c>
      <c r="I24" s="7">
        <f t="shared" si="0"/>
        <v>-1.2027376117851123</v>
      </c>
      <c r="J24" s="7">
        <f t="shared" si="1"/>
        <v>1.4466303533162297</v>
      </c>
      <c r="K24" s="7">
        <f t="shared" si="2"/>
        <v>2.6493679651013418</v>
      </c>
      <c r="M24" s="7">
        <f t="shared" si="3"/>
        <v>6.2699256110520782E-2</v>
      </c>
      <c r="N24" s="7">
        <f t="shared" si="4"/>
        <v>2.4845253596632793E-2</v>
      </c>
      <c r="O24" s="7">
        <f t="shared" si="5"/>
        <v>0.17209385258869092</v>
      </c>
      <c r="P24" s="7">
        <f t="shared" si="6"/>
        <v>27.966000000000026</v>
      </c>
      <c r="Q24" s="7">
        <f t="shared" si="7"/>
        <v>11.571231956883416</v>
      </c>
      <c r="R24" s="7">
        <f t="shared" si="8"/>
        <v>0.17969399226550198</v>
      </c>
      <c r="S24" s="7">
        <f t="shared" si="9"/>
        <v>446.03399999999999</v>
      </c>
      <c r="T24" s="7">
        <f t="shared" si="10"/>
        <v>80.661908042148369</v>
      </c>
      <c r="U24" s="7">
        <f t="shared" si="11"/>
        <v>7.8538904125005193E-2</v>
      </c>
    </row>
    <row r="25" spans="1:21">
      <c r="A25" s="10">
        <v>966</v>
      </c>
      <c r="B25" s="10">
        <v>1712</v>
      </c>
      <c r="C25" s="10" t="s">
        <v>102</v>
      </c>
      <c r="D25" s="10">
        <v>439</v>
      </c>
      <c r="E25" s="10">
        <v>0.92900000000000005</v>
      </c>
      <c r="F25" s="7" t="s">
        <v>102</v>
      </c>
      <c r="G25" s="7">
        <v>2.8000000000000001E-2</v>
      </c>
      <c r="I25" s="7">
        <f t="shared" si="0"/>
        <v>-1.1167573652745668</v>
      </c>
      <c r="J25" s="7">
        <f t="shared" si="1"/>
        <v>2.0847621090602093</v>
      </c>
      <c r="K25" s="7">
        <f t="shared" si="2"/>
        <v>3.2015194743347761</v>
      </c>
      <c r="M25" s="7">
        <f t="shared" si="3"/>
        <v>7.642626480086108E-2</v>
      </c>
      <c r="N25" s="7">
        <f t="shared" si="4"/>
        <v>3.2443418099487739E-2</v>
      </c>
      <c r="O25" s="7">
        <f t="shared" si="5"/>
        <v>0.18436067092119435</v>
      </c>
      <c r="P25" s="7">
        <f t="shared" si="6"/>
        <v>121.55199999999992</v>
      </c>
      <c r="Q25" s="7">
        <f t="shared" si="7"/>
        <v>57.178375781408818</v>
      </c>
      <c r="R25" s="7">
        <f t="shared" si="8"/>
        <v>0.2042932496878406</v>
      </c>
      <c r="S25" s="7">
        <f t="shared" si="9"/>
        <v>1590.4480000000001</v>
      </c>
      <c r="T25" s="7">
        <f t="shared" si="10"/>
        <v>410.63850849256698</v>
      </c>
      <c r="U25" s="7">
        <f t="shared" si="11"/>
        <v>0.11213069417881215</v>
      </c>
    </row>
    <row r="26" spans="1:21">
      <c r="A26" s="10">
        <v>967</v>
      </c>
      <c r="B26" s="10">
        <v>487</v>
      </c>
      <c r="C26" s="10" t="s">
        <v>102</v>
      </c>
      <c r="D26" s="10">
        <v>123</v>
      </c>
      <c r="E26" s="10">
        <v>0.94199999999999995</v>
      </c>
      <c r="F26" s="7" t="s">
        <v>102</v>
      </c>
      <c r="G26" s="7">
        <v>2.5999999999999999E-2</v>
      </c>
      <c r="I26" s="7">
        <f t="shared" si="0"/>
        <v>-1.2106229092299396</v>
      </c>
      <c r="J26" s="7">
        <f t="shared" si="1"/>
        <v>1.450956954777572</v>
      </c>
      <c r="K26" s="7">
        <f t="shared" si="2"/>
        <v>2.6615798640075115</v>
      </c>
      <c r="M26" s="7">
        <f t="shared" si="3"/>
        <v>6.1571125265392837E-2</v>
      </c>
      <c r="N26" s="7">
        <f t="shared" si="4"/>
        <v>2.9300264603928039E-2</v>
      </c>
      <c r="O26" s="7">
        <f t="shared" si="5"/>
        <v>0.20667062979509002</v>
      </c>
      <c r="P26" s="7">
        <f t="shared" si="6"/>
        <v>28.246000000000024</v>
      </c>
      <c r="Q26" s="7">
        <f t="shared" si="7"/>
        <v>14.533416666427756</v>
      </c>
      <c r="R26" s="7">
        <f t="shared" si="8"/>
        <v>0.22345757492849685</v>
      </c>
      <c r="S26" s="7">
        <f t="shared" si="9"/>
        <v>458.75399999999996</v>
      </c>
      <c r="T26" s="7">
        <f t="shared" si="10"/>
        <v>116.55580723413141</v>
      </c>
      <c r="U26" s="7">
        <f t="shared" si="11"/>
        <v>0.1103413679566007</v>
      </c>
    </row>
    <row r="27" spans="1:21">
      <c r="A27" s="10">
        <v>968</v>
      </c>
      <c r="B27" s="10">
        <v>791</v>
      </c>
      <c r="C27" s="10" t="s">
        <v>102</v>
      </c>
      <c r="D27" s="10">
        <v>43</v>
      </c>
      <c r="E27" s="10">
        <v>0.66600000000000004</v>
      </c>
      <c r="F27" s="7" t="s">
        <v>102</v>
      </c>
      <c r="G27" s="7">
        <v>7.2999999999999995E-2</v>
      </c>
      <c r="I27" s="7">
        <f t="shared" si="0"/>
        <v>-0.29972776235873666</v>
      </c>
      <c r="J27" s="7">
        <f t="shared" si="1"/>
        <v>2.421922950309241</v>
      </c>
      <c r="K27" s="7">
        <f t="shared" si="2"/>
        <v>2.7216507126679779</v>
      </c>
      <c r="M27" s="7">
        <f t="shared" si="3"/>
        <v>0.50150150150150141</v>
      </c>
      <c r="N27" s="7">
        <f t="shared" si="4"/>
        <v>0.1645789934078222</v>
      </c>
      <c r="O27" s="7">
        <f t="shared" si="5"/>
        <v>0.14252349885336255</v>
      </c>
      <c r="P27" s="7">
        <f t="shared" si="6"/>
        <v>264.19399999999996</v>
      </c>
      <c r="Q27" s="7">
        <f t="shared" si="7"/>
        <v>59.502278048827669</v>
      </c>
      <c r="R27" s="7">
        <f t="shared" si="8"/>
        <v>9.7812633963219625E-2</v>
      </c>
      <c r="S27" s="7">
        <f t="shared" si="9"/>
        <v>526.80600000000004</v>
      </c>
      <c r="T27" s="7">
        <f t="shared" si="10"/>
        <v>64.45455059962795</v>
      </c>
      <c r="U27" s="7">
        <f t="shared" si="11"/>
        <v>5.3135795072516909E-2</v>
      </c>
    </row>
    <row r="28" spans="1:21">
      <c r="A28" s="10">
        <v>982</v>
      </c>
      <c r="B28" s="10">
        <v>613</v>
      </c>
      <c r="C28" s="10" t="s">
        <v>102</v>
      </c>
      <c r="D28" s="10">
        <v>177</v>
      </c>
      <c r="E28" s="10">
        <v>0.88700000000000001</v>
      </c>
      <c r="F28" s="7" t="s">
        <v>102</v>
      </c>
      <c r="G28" s="7">
        <v>4.5999999999999999E-2</v>
      </c>
      <c r="I28" s="7">
        <f t="shared" si="0"/>
        <v>-0.89484517634830674</v>
      </c>
      <c r="J28" s="7">
        <f t="shared" si="1"/>
        <v>1.8405389180018348</v>
      </c>
      <c r="K28" s="7">
        <f t="shared" si="2"/>
        <v>2.7353840943501413</v>
      </c>
      <c r="M28" s="7">
        <f t="shared" si="3"/>
        <v>0.12739571589627957</v>
      </c>
      <c r="N28" s="7">
        <f t="shared" si="4"/>
        <v>5.8466970610179095E-2</v>
      </c>
      <c r="O28" s="7">
        <f t="shared" si="5"/>
        <v>0.19931504392403132</v>
      </c>
      <c r="P28" s="7">
        <f t="shared" si="6"/>
        <v>69.268999999999991</v>
      </c>
      <c r="Q28" s="7">
        <f t="shared" si="7"/>
        <v>34.571190390265706</v>
      </c>
      <c r="R28" s="7">
        <f t="shared" si="8"/>
        <v>0.2167503099412309</v>
      </c>
      <c r="S28" s="7">
        <f t="shared" si="9"/>
        <v>543.73099999999999</v>
      </c>
      <c r="T28" s="7">
        <f t="shared" si="10"/>
        <v>159.5111695305379</v>
      </c>
      <c r="U28" s="7">
        <f t="shared" si="11"/>
        <v>0.12740642105939651</v>
      </c>
    </row>
    <row r="29" spans="1:21">
      <c r="A29" s="10">
        <v>984</v>
      </c>
      <c r="B29" s="10">
        <v>638</v>
      </c>
      <c r="C29" s="10" t="s">
        <v>102</v>
      </c>
      <c r="D29" s="10">
        <v>70</v>
      </c>
      <c r="E29" s="10">
        <v>0.92600000000000005</v>
      </c>
      <c r="F29" s="7" t="s">
        <v>102</v>
      </c>
      <c r="G29" s="7">
        <v>2.3E-2</v>
      </c>
      <c r="I29" s="7">
        <f t="shared" si="0"/>
        <v>-1.0973792669509586</v>
      </c>
      <c r="J29" s="7">
        <f t="shared" si="1"/>
        <v>1.6740523984521383</v>
      </c>
      <c r="K29" s="7">
        <f t="shared" si="2"/>
        <v>2.7714316654030968</v>
      </c>
      <c r="M29" s="7">
        <f t="shared" si="3"/>
        <v>7.9913606911447027E-2</v>
      </c>
      <c r="N29" s="7">
        <f t="shared" si="4"/>
        <v>2.6822908163027299E-2</v>
      </c>
      <c r="O29" s="7">
        <f t="shared" si="5"/>
        <v>0.14577043202052997</v>
      </c>
      <c r="P29" s="7">
        <f t="shared" si="6"/>
        <v>47.211999999999968</v>
      </c>
      <c r="Q29" s="7">
        <f t="shared" si="7"/>
        <v>15.561448390172425</v>
      </c>
      <c r="R29" s="7">
        <f t="shared" si="8"/>
        <v>0.14314689414289014</v>
      </c>
      <c r="S29" s="7">
        <f t="shared" si="9"/>
        <v>590.78800000000001</v>
      </c>
      <c r="T29" s="7">
        <f t="shared" si="10"/>
        <v>66.460203701162399</v>
      </c>
      <c r="U29" s="7">
        <f t="shared" si="11"/>
        <v>4.8855595803538501E-2</v>
      </c>
    </row>
    <row r="30" spans="1:21">
      <c r="A30" s="10">
        <v>985</v>
      </c>
      <c r="B30" s="10">
        <v>289</v>
      </c>
      <c r="C30" s="10" t="s">
        <v>102</v>
      </c>
      <c r="D30" s="10">
        <v>45</v>
      </c>
      <c r="E30" s="10">
        <v>0.76400000000000001</v>
      </c>
      <c r="F30" s="7" t="s">
        <v>102</v>
      </c>
      <c r="G30" s="7">
        <v>7.3999999999999996E-2</v>
      </c>
      <c r="I30" s="7">
        <f t="shared" si="0"/>
        <v>-0.51018135560558331</v>
      </c>
      <c r="J30" s="7">
        <f t="shared" si="1"/>
        <v>1.8338098457266543</v>
      </c>
      <c r="K30" s="7">
        <f t="shared" si="2"/>
        <v>2.3439912013322379</v>
      </c>
      <c r="M30" s="7">
        <f t="shared" si="3"/>
        <v>0.30890052356020942</v>
      </c>
      <c r="N30" s="7">
        <f t="shared" si="4"/>
        <v>0.12677832296263808</v>
      </c>
      <c r="O30" s="7">
        <f t="shared" si="5"/>
        <v>0.17824225563958998</v>
      </c>
      <c r="P30" s="7">
        <f t="shared" si="6"/>
        <v>68.203999999999994</v>
      </c>
      <c r="Q30" s="7">
        <f t="shared" si="7"/>
        <v>23.87771756261473</v>
      </c>
      <c r="R30" s="7">
        <f t="shared" si="8"/>
        <v>0.15204329625664098</v>
      </c>
      <c r="S30" s="7">
        <f t="shared" si="9"/>
        <v>220.79599999999999</v>
      </c>
      <c r="T30" s="7">
        <f t="shared" si="10"/>
        <v>40.488830509166355</v>
      </c>
      <c r="U30" s="7">
        <f t="shared" si="11"/>
        <v>7.9639466606491863E-2</v>
      </c>
    </row>
    <row r="31" spans="1:21">
      <c r="A31" s="10">
        <v>986</v>
      </c>
      <c r="B31" s="10">
        <v>372</v>
      </c>
      <c r="C31" s="10" t="s">
        <v>102</v>
      </c>
      <c r="D31" s="10">
        <v>47</v>
      </c>
      <c r="E31" s="10">
        <v>0.93</v>
      </c>
      <c r="F31" s="7" t="s">
        <v>102</v>
      </c>
      <c r="G31" s="7">
        <v>2.9000000000000001E-2</v>
      </c>
      <c r="I31" s="7">
        <f t="shared" si="0"/>
        <v>-1.1233849085396785</v>
      </c>
      <c r="J31" s="7">
        <f t="shared" si="1"/>
        <v>1.415640979896154</v>
      </c>
      <c r="K31" s="7">
        <f t="shared" si="2"/>
        <v>2.5390258884358325</v>
      </c>
      <c r="M31" s="7">
        <f t="shared" si="3"/>
        <v>7.5268817204301022E-2</v>
      </c>
      <c r="N31" s="7">
        <f t="shared" si="4"/>
        <v>3.3529887848306163E-2</v>
      </c>
      <c r="O31" s="7">
        <f t="shared" si="5"/>
        <v>0.19346451574799248</v>
      </c>
      <c r="P31" s="7">
        <f t="shared" si="6"/>
        <v>26.039999999999981</v>
      </c>
      <c r="Q31" s="7">
        <f t="shared" si="7"/>
        <v>11.278521356986472</v>
      </c>
      <c r="R31" s="7">
        <f t="shared" si="8"/>
        <v>0.18810290281748093</v>
      </c>
      <c r="S31" s="7">
        <f t="shared" si="9"/>
        <v>345.96000000000004</v>
      </c>
      <c r="T31" s="7">
        <f t="shared" si="10"/>
        <v>45.021606412921344</v>
      </c>
      <c r="U31" s="7">
        <f t="shared" si="11"/>
        <v>5.651704021144581E-2</v>
      </c>
    </row>
    <row r="32" spans="1:21">
      <c r="A32" s="10">
        <v>988</v>
      </c>
      <c r="B32" s="10">
        <v>643</v>
      </c>
      <c r="C32" s="10" t="s">
        <v>102</v>
      </c>
      <c r="D32" s="10">
        <v>120</v>
      </c>
      <c r="E32" s="10">
        <v>0.89800000000000002</v>
      </c>
      <c r="F32" s="7" t="s">
        <v>102</v>
      </c>
      <c r="G32" s="7">
        <v>5.5E-2</v>
      </c>
      <c r="I32" s="7">
        <f t="shared" si="0"/>
        <v>-0.94467616490538686</v>
      </c>
      <c r="J32" s="7">
        <f t="shared" si="1"/>
        <v>1.8168111446861395</v>
      </c>
      <c r="K32" s="7">
        <f t="shared" si="2"/>
        <v>2.7614873095915264</v>
      </c>
      <c r="M32" s="7">
        <f t="shared" si="3"/>
        <v>0.11358574610244987</v>
      </c>
      <c r="N32" s="7">
        <f t="shared" si="4"/>
        <v>6.820402676574025E-2</v>
      </c>
      <c r="O32" s="7">
        <f t="shared" si="5"/>
        <v>0.26077772506090718</v>
      </c>
      <c r="P32" s="7">
        <f t="shared" si="6"/>
        <v>65.585999999999984</v>
      </c>
      <c r="Q32" s="7">
        <f t="shared" si="7"/>
        <v>37.423265824884929</v>
      </c>
      <c r="R32" s="7">
        <f t="shared" si="8"/>
        <v>0.24780773095700412</v>
      </c>
      <c r="S32" s="7">
        <f t="shared" si="9"/>
        <v>577.41399999999999</v>
      </c>
      <c r="T32" s="7">
        <f t="shared" si="10"/>
        <v>113.41472931237813</v>
      </c>
      <c r="U32" s="7">
        <f t="shared" si="11"/>
        <v>8.5303423725293814E-2</v>
      </c>
    </row>
    <row r="33" spans="1:21">
      <c r="A33" s="10">
        <v>989</v>
      </c>
      <c r="B33" s="10">
        <v>375</v>
      </c>
      <c r="C33" s="10" t="s">
        <v>102</v>
      </c>
      <c r="D33" s="10">
        <v>93</v>
      </c>
      <c r="E33" s="10">
        <v>0.86899999999999999</v>
      </c>
      <c r="F33" s="7" t="s">
        <v>102</v>
      </c>
      <c r="G33" s="7">
        <v>4.8000000000000001E-2</v>
      </c>
      <c r="I33" s="7">
        <f t="shared" si="0"/>
        <v>-0.82174848079290219</v>
      </c>
      <c r="J33" s="7">
        <f t="shared" si="1"/>
        <v>1.6913025633834831</v>
      </c>
      <c r="K33" s="7">
        <f t="shared" si="2"/>
        <v>2.5130510441763851</v>
      </c>
      <c r="M33" s="7">
        <f t="shared" si="3"/>
        <v>0.15074798619102417</v>
      </c>
      <c r="N33" s="7">
        <f t="shared" si="4"/>
        <v>6.3562604530689487E-2</v>
      </c>
      <c r="O33" s="7">
        <f t="shared" si="5"/>
        <v>0.18311945055170978</v>
      </c>
      <c r="P33" s="7">
        <f t="shared" si="6"/>
        <v>49.125</v>
      </c>
      <c r="Q33" s="7">
        <f t="shared" si="7"/>
        <v>21.735351135879998</v>
      </c>
      <c r="R33" s="7">
        <f t="shared" si="8"/>
        <v>0.19215354830620374</v>
      </c>
      <c r="S33" s="7">
        <f t="shared" si="9"/>
        <v>325.875</v>
      </c>
      <c r="T33" s="7">
        <f t="shared" si="10"/>
        <v>82.797267400560983</v>
      </c>
      <c r="U33" s="7">
        <f t="shared" si="11"/>
        <v>0.1103441391598976</v>
      </c>
    </row>
    <row r="34" spans="1:21">
      <c r="A34" s="10">
        <v>991</v>
      </c>
      <c r="B34" s="10">
        <v>435</v>
      </c>
      <c r="C34" s="10" t="s">
        <v>102</v>
      </c>
      <c r="D34" s="10">
        <v>81</v>
      </c>
      <c r="E34" s="10">
        <v>0.90100000000000002</v>
      </c>
      <c r="F34" s="7" t="s">
        <v>102</v>
      </c>
      <c r="G34" s="7">
        <v>3.5999999999999997E-2</v>
      </c>
      <c r="I34" s="7">
        <f t="shared" si="0"/>
        <v>-0.95908959638151314</v>
      </c>
      <c r="J34" s="7">
        <f t="shared" si="1"/>
        <v>1.6341244515521871</v>
      </c>
      <c r="K34" s="7">
        <f t="shared" si="2"/>
        <v>2.5932140479337003</v>
      </c>
      <c r="M34" s="7">
        <f t="shared" si="3"/>
        <v>0.10987791342952273</v>
      </c>
      <c r="N34" s="7">
        <f t="shared" si="4"/>
        <v>4.434584337787216E-2</v>
      </c>
      <c r="O34" s="7">
        <f t="shared" si="5"/>
        <v>0.17527776486863153</v>
      </c>
      <c r="P34" s="7">
        <f t="shared" si="6"/>
        <v>43.064999999999991</v>
      </c>
      <c r="Q34" s="7">
        <f t="shared" si="7"/>
        <v>17.593747781527391</v>
      </c>
      <c r="R34" s="7">
        <f t="shared" si="8"/>
        <v>0.17742639214013528</v>
      </c>
      <c r="S34" s="7">
        <f t="shared" si="9"/>
        <v>391.935</v>
      </c>
      <c r="T34" s="7">
        <f t="shared" si="10"/>
        <v>74.642226393643966</v>
      </c>
      <c r="U34" s="7">
        <f t="shared" si="11"/>
        <v>8.2709395791988036E-2</v>
      </c>
    </row>
    <row r="35" spans="1:21">
      <c r="A35" s="10">
        <v>994</v>
      </c>
      <c r="B35" s="10">
        <v>493</v>
      </c>
      <c r="C35" s="10" t="s">
        <v>102</v>
      </c>
      <c r="D35" s="10">
        <v>23</v>
      </c>
      <c r="E35" s="10">
        <v>0.9</v>
      </c>
      <c r="F35" s="7" t="s">
        <v>102</v>
      </c>
      <c r="G35" s="7">
        <v>0.02</v>
      </c>
      <c r="I35" s="7">
        <f t="shared" si="0"/>
        <v>-0.95424250943932498</v>
      </c>
      <c r="J35" s="7">
        <f t="shared" si="1"/>
        <v>1.69284691927723</v>
      </c>
      <c r="K35" s="7">
        <f t="shared" si="2"/>
        <v>2.6470894287165549</v>
      </c>
      <c r="M35" s="7">
        <f t="shared" si="3"/>
        <v>0.11111111111111108</v>
      </c>
      <c r="N35" s="7">
        <f t="shared" si="4"/>
        <v>2.4691358024691357E-2</v>
      </c>
      <c r="O35" s="7">
        <f t="shared" si="5"/>
        <v>9.6509884867389303E-2</v>
      </c>
      <c r="P35" s="7">
        <f t="shared" si="6"/>
        <v>49.29999999999999</v>
      </c>
      <c r="Q35" s="7">
        <f t="shared" si="7"/>
        <v>10.124702464764088</v>
      </c>
      <c r="R35" s="7">
        <f t="shared" si="8"/>
        <v>8.9190718283150033E-2</v>
      </c>
      <c r="S35" s="7">
        <f t="shared" si="9"/>
        <v>443.7</v>
      </c>
      <c r="T35" s="7">
        <f t="shared" si="10"/>
        <v>22.928357987435557</v>
      </c>
      <c r="U35" s="7">
        <f t="shared" si="11"/>
        <v>2.2442324437785915E-2</v>
      </c>
    </row>
    <row r="38" spans="1:21">
      <c r="I38" s="7" t="s">
        <v>240</v>
      </c>
      <c r="U38"/>
    </row>
    <row r="39" spans="1:21">
      <c r="I39" s="7" t="s">
        <v>241</v>
      </c>
    </row>
    <row r="40" spans="1:21">
      <c r="I40" t="s">
        <v>248</v>
      </c>
      <c r="O40"/>
      <c r="P40"/>
      <c r="Q40"/>
      <c r="R40"/>
      <c r="S40"/>
      <c r="T40"/>
    </row>
    <row r="41" spans="1:21">
      <c r="K41" s="7" t="s">
        <v>245</v>
      </c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772D0-9CE0-2045-80C2-154EC008A25C}">
  <dimension ref="A1:M32"/>
  <sheetViews>
    <sheetView topLeftCell="F3" zoomScale="88" zoomScaleNormal="88" workbookViewId="0">
      <selection activeCell="Q24" sqref="Q24"/>
    </sheetView>
  </sheetViews>
  <sheetFormatPr baseColWidth="10" defaultRowHeight="20"/>
  <cols>
    <col min="1" max="18" width="15" customWidth="1"/>
    <col min="21" max="21" width="13.5703125" bestFit="1" customWidth="1"/>
  </cols>
  <sheetData>
    <row r="1" spans="1:13">
      <c r="A1" t="s">
        <v>103</v>
      </c>
      <c r="B1" t="s">
        <v>104</v>
      </c>
      <c r="C1" t="s">
        <v>105</v>
      </c>
      <c r="D1" t="s">
        <v>106</v>
      </c>
      <c r="E1" t="s">
        <v>107</v>
      </c>
      <c r="F1" t="s">
        <v>108</v>
      </c>
      <c r="G1" t="s">
        <v>109</v>
      </c>
      <c r="H1" t="s">
        <v>110</v>
      </c>
      <c r="I1" t="s">
        <v>111</v>
      </c>
      <c r="J1" t="s">
        <v>112</v>
      </c>
      <c r="K1" t="s">
        <v>113</v>
      </c>
      <c r="L1" t="s">
        <v>114</v>
      </c>
      <c r="M1" t="s">
        <v>115</v>
      </c>
    </row>
    <row r="2" spans="1:13">
      <c r="A2" t="s">
        <v>22</v>
      </c>
      <c r="B2">
        <v>345</v>
      </c>
      <c r="C2">
        <v>395</v>
      </c>
      <c r="D2">
        <v>379</v>
      </c>
      <c r="E2">
        <v>426</v>
      </c>
      <c r="F2">
        <v>316</v>
      </c>
      <c r="G2">
        <v>398</v>
      </c>
      <c r="H2">
        <v>355</v>
      </c>
      <c r="I2">
        <v>437</v>
      </c>
      <c r="J2">
        <v>423</v>
      </c>
      <c r="K2">
        <v>428</v>
      </c>
      <c r="L2">
        <v>449</v>
      </c>
      <c r="M2">
        <v>444</v>
      </c>
    </row>
    <row r="3" spans="1:13">
      <c r="A3" t="s">
        <v>272</v>
      </c>
      <c r="B3">
        <v>6</v>
      </c>
      <c r="C3">
        <v>5</v>
      </c>
      <c r="D3">
        <v>12</v>
      </c>
      <c r="E3">
        <v>4</v>
      </c>
      <c r="F3">
        <v>20</v>
      </c>
      <c r="G3">
        <v>54</v>
      </c>
      <c r="H3">
        <v>12</v>
      </c>
      <c r="I3">
        <v>12</v>
      </c>
      <c r="J3">
        <v>17</v>
      </c>
      <c r="K3">
        <v>16</v>
      </c>
      <c r="L3">
        <v>12</v>
      </c>
      <c r="M3">
        <v>12</v>
      </c>
    </row>
    <row r="4" spans="1:13">
      <c r="A4" t="s">
        <v>274</v>
      </c>
      <c r="B4">
        <v>6.05</v>
      </c>
      <c r="C4">
        <v>5</v>
      </c>
      <c r="D4">
        <v>5.78</v>
      </c>
      <c r="E4">
        <v>5</v>
      </c>
      <c r="F4">
        <v>6.88</v>
      </c>
      <c r="G4">
        <v>5</v>
      </c>
      <c r="H4">
        <v>5.77</v>
      </c>
      <c r="I4">
        <v>5.17</v>
      </c>
      <c r="J4">
        <v>5.37</v>
      </c>
      <c r="K4">
        <v>4.92</v>
      </c>
      <c r="L4">
        <v>4.6500000000000004</v>
      </c>
      <c r="M4">
        <v>4.75</v>
      </c>
    </row>
    <row r="5" spans="1:13">
      <c r="A5" t="s">
        <v>273</v>
      </c>
      <c r="B5">
        <v>0.09</v>
      </c>
      <c r="C5" t="s">
        <v>275</v>
      </c>
      <c r="D5">
        <v>0.16</v>
      </c>
      <c r="E5" t="s">
        <v>275</v>
      </c>
      <c r="F5">
        <v>0.44</v>
      </c>
      <c r="G5" t="s">
        <v>275</v>
      </c>
      <c r="H5">
        <v>0.17</v>
      </c>
      <c r="I5">
        <v>7.0000000000000007E-2</v>
      </c>
      <c r="J5">
        <v>0.13</v>
      </c>
      <c r="K5">
        <v>0.15</v>
      </c>
      <c r="L5">
        <v>0.1</v>
      </c>
      <c r="M5">
        <v>0.1</v>
      </c>
    </row>
    <row r="6" spans="1:13">
      <c r="A6" t="s">
        <v>276</v>
      </c>
      <c r="B6">
        <f t="shared" ref="B6:M6" si="0">(100-B4)/100</f>
        <v>0.9395</v>
      </c>
      <c r="C6">
        <f t="shared" si="0"/>
        <v>0.95</v>
      </c>
      <c r="D6">
        <f t="shared" si="0"/>
        <v>0.94220000000000004</v>
      </c>
      <c r="E6">
        <f t="shared" si="0"/>
        <v>0.95</v>
      </c>
      <c r="F6">
        <f t="shared" si="0"/>
        <v>0.93120000000000003</v>
      </c>
      <c r="G6">
        <f t="shared" si="0"/>
        <v>0.95</v>
      </c>
      <c r="H6">
        <f t="shared" si="0"/>
        <v>0.94230000000000003</v>
      </c>
      <c r="I6">
        <f t="shared" si="0"/>
        <v>0.94830000000000003</v>
      </c>
      <c r="J6">
        <f t="shared" si="0"/>
        <v>0.94629999999999992</v>
      </c>
      <c r="K6">
        <f t="shared" si="0"/>
        <v>0.95079999999999998</v>
      </c>
      <c r="L6">
        <f t="shared" si="0"/>
        <v>0.9534999999999999</v>
      </c>
      <c r="M6">
        <f t="shared" si="0"/>
        <v>0.95250000000000001</v>
      </c>
    </row>
    <row r="7" spans="1:13">
      <c r="A7" t="s">
        <v>277</v>
      </c>
      <c r="B7">
        <f>B5/100</f>
        <v>8.9999999999999998E-4</v>
      </c>
      <c r="C7">
        <v>0</v>
      </c>
      <c r="D7">
        <f>D5/100</f>
        <v>1.6000000000000001E-3</v>
      </c>
      <c r="E7">
        <v>0</v>
      </c>
      <c r="F7">
        <f>F5/100</f>
        <v>4.4000000000000003E-3</v>
      </c>
      <c r="G7">
        <v>0</v>
      </c>
      <c r="H7">
        <f t="shared" ref="H7:M7" si="1">H5/100</f>
        <v>1.7000000000000001E-3</v>
      </c>
      <c r="I7">
        <f t="shared" si="1"/>
        <v>7.000000000000001E-4</v>
      </c>
      <c r="J7">
        <f t="shared" si="1"/>
        <v>1.2999999999999999E-3</v>
      </c>
      <c r="K7">
        <f t="shared" si="1"/>
        <v>1.5E-3</v>
      </c>
      <c r="L7">
        <f t="shared" si="1"/>
        <v>1E-3</v>
      </c>
      <c r="M7">
        <f t="shared" si="1"/>
        <v>1E-3</v>
      </c>
    </row>
    <row r="8" spans="1:13">
      <c r="A8" t="s">
        <v>117</v>
      </c>
      <c r="B8">
        <f>LOG((1-B4/100)*B2)</f>
        <v>2.5107158795098186</v>
      </c>
      <c r="C8">
        <f t="shared" ref="C8:M8" si="2">LOG((1-C4/100)*C2)</f>
        <v>2.5743207009153082</v>
      </c>
      <c r="D8">
        <f t="shared" si="2"/>
        <v>2.5527823098702873</v>
      </c>
      <c r="E8">
        <f t="shared" si="2"/>
        <v>2.6071332043915665</v>
      </c>
      <c r="F8">
        <f t="shared" si="2"/>
        <v>2.4687300499242171</v>
      </c>
      <c r="G8">
        <f t="shared" si="2"/>
        <v>2.5776066773625357</v>
      </c>
      <c r="H8">
        <f t="shared" si="2"/>
        <v>2.5244175441732613</v>
      </c>
      <c r="I8">
        <f t="shared" si="2"/>
        <v>2.617427187529664</v>
      </c>
      <c r="J8">
        <f t="shared" si="2"/>
        <v>2.6023692074661682</v>
      </c>
      <c r="K8">
        <f t="shared" si="2"/>
        <v>2.6095329420693147</v>
      </c>
      <c r="L8">
        <f t="shared" si="2"/>
        <v>2.6315670383853478</v>
      </c>
      <c r="M8">
        <f t="shared" si="2"/>
        <v>2.6262479544622765</v>
      </c>
    </row>
    <row r="9" spans="1:13">
      <c r="A9" t="s">
        <v>118</v>
      </c>
      <c r="B9">
        <f>LOG(B4/100*B2)</f>
        <v>1.319574469725743</v>
      </c>
      <c r="C9">
        <f t="shared" ref="C9:M9" si="3">LOG(C4/100*C2)</f>
        <v>1.2955670999624791</v>
      </c>
      <c r="D9">
        <f t="shared" si="3"/>
        <v>1.3405670483886014</v>
      </c>
      <c r="E9">
        <f t="shared" si="3"/>
        <v>1.3283796034387378</v>
      </c>
      <c r="F9">
        <f t="shared" si="3"/>
        <v>1.3372755208539151</v>
      </c>
      <c r="G9">
        <f t="shared" si="3"/>
        <v>1.2988530764097066</v>
      </c>
      <c r="H9">
        <f t="shared" si="3"/>
        <v>1.3114041662108256</v>
      </c>
      <c r="I9">
        <f t="shared" si="3"/>
        <v>1.3539719800643644</v>
      </c>
      <c r="J9">
        <f t="shared" si="3"/>
        <v>1.356314653074598</v>
      </c>
      <c r="K9">
        <f t="shared" si="3"/>
        <v>1.3234088717805323</v>
      </c>
      <c r="L9">
        <f t="shared" si="3"/>
        <v>1.3196992938932772</v>
      </c>
      <c r="M9">
        <f t="shared" si="3"/>
        <v>1.3240765797394864</v>
      </c>
    </row>
    <row r="10" spans="1:13">
      <c r="A10" t="s">
        <v>119</v>
      </c>
      <c r="B10">
        <f>B9-B8</f>
        <v>-1.1911414097840756</v>
      </c>
      <c r="C10">
        <f t="shared" ref="C10:M10" si="4">C9-C8</f>
        <v>-1.2787536009528291</v>
      </c>
      <c r="D10">
        <f t="shared" si="4"/>
        <v>-1.2122152614816859</v>
      </c>
      <c r="E10">
        <f t="shared" si="4"/>
        <v>-1.2787536009528286</v>
      </c>
      <c r="F10">
        <f t="shared" si="4"/>
        <v>-1.131454529070302</v>
      </c>
      <c r="G10">
        <f t="shared" si="4"/>
        <v>-1.2787536009528291</v>
      </c>
      <c r="H10">
        <f t="shared" si="4"/>
        <v>-1.2130133779624357</v>
      </c>
      <c r="I10">
        <f t="shared" si="4"/>
        <v>-1.2634552074652996</v>
      </c>
      <c r="J10">
        <f t="shared" si="4"/>
        <v>-1.2460545543915702</v>
      </c>
      <c r="K10">
        <f t="shared" si="4"/>
        <v>-1.2861240702887824</v>
      </c>
      <c r="L10">
        <f t="shared" si="4"/>
        <v>-1.3118677444920706</v>
      </c>
      <c r="M10">
        <f t="shared" si="4"/>
        <v>-1.3021713747227901</v>
      </c>
    </row>
    <row r="13" spans="1:13">
      <c r="A13" s="7" t="s">
        <v>269</v>
      </c>
      <c r="B13">
        <f>(1-B6)/B6</f>
        <v>6.4395955295369872E-2</v>
      </c>
      <c r="C13">
        <f t="shared" ref="C13:M13" si="5">(1-C6)/C6</f>
        <v>5.2631578947368474E-2</v>
      </c>
      <c r="D13">
        <f t="shared" si="5"/>
        <v>6.134578645722772E-2</v>
      </c>
      <c r="E13">
        <f t="shared" si="5"/>
        <v>5.2631578947368474E-2</v>
      </c>
      <c r="F13">
        <f t="shared" si="5"/>
        <v>7.3883161512027465E-2</v>
      </c>
      <c r="G13">
        <f t="shared" si="5"/>
        <v>5.2631578947368474E-2</v>
      </c>
      <c r="H13">
        <f t="shared" si="5"/>
        <v>6.1233152923697305E-2</v>
      </c>
      <c r="I13">
        <f t="shared" si="5"/>
        <v>5.4518612253506238E-2</v>
      </c>
      <c r="J13">
        <f t="shared" si="5"/>
        <v>5.6747331712987514E-2</v>
      </c>
      <c r="K13">
        <f t="shared" si="5"/>
        <v>5.1745898190997078E-2</v>
      </c>
      <c r="L13">
        <f t="shared" si="5"/>
        <v>4.8767697954903093E-2</v>
      </c>
      <c r="M13">
        <f t="shared" si="5"/>
        <v>4.986876640419946E-2</v>
      </c>
    </row>
    <row r="14" spans="1:13">
      <c r="A14" s="7" t="s">
        <v>270</v>
      </c>
      <c r="B14">
        <f>B7/B6^2</f>
        <v>1.0196448746842286E-3</v>
      </c>
      <c r="C14">
        <f t="shared" ref="C14:M14" si="6">C7/C6^2</f>
        <v>0</v>
      </c>
      <c r="D14">
        <f t="shared" si="6"/>
        <v>1.8023278054888181E-3</v>
      </c>
      <c r="E14">
        <f t="shared" si="6"/>
        <v>0</v>
      </c>
      <c r="F14">
        <f t="shared" si="6"/>
        <v>5.0741901961478967E-3</v>
      </c>
      <c r="G14">
        <f t="shared" si="6"/>
        <v>0</v>
      </c>
      <c r="H14">
        <f t="shared" si="6"/>
        <v>1.9145668682694315E-3</v>
      </c>
      <c r="I14">
        <f t="shared" si="6"/>
        <v>7.7840665251234249E-4</v>
      </c>
      <c r="J14">
        <f t="shared" si="6"/>
        <v>1.4517294000072744E-3</v>
      </c>
      <c r="K14">
        <f t="shared" si="6"/>
        <v>1.6592541515423808E-3</v>
      </c>
      <c r="L14">
        <f t="shared" si="6"/>
        <v>1.0999136842736268E-3</v>
      </c>
      <c r="M14">
        <f t="shared" si="6"/>
        <v>1.1022244266710756E-3</v>
      </c>
    </row>
    <row r="15" spans="1:13">
      <c r="A15" s="7" t="s">
        <v>237</v>
      </c>
      <c r="B15">
        <f>B14/(B13*LN(10))</f>
        <v>6.8766142305855781E-3</v>
      </c>
      <c r="C15">
        <f t="shared" ref="C15:M15" si="7">C14/(C13*LN(10))</f>
        <v>0</v>
      </c>
      <c r="D15">
        <f t="shared" si="7"/>
        <v>1.2759491168156162E-2</v>
      </c>
      <c r="E15">
        <f t="shared" si="7"/>
        <v>0</v>
      </c>
      <c r="F15">
        <f t="shared" si="7"/>
        <v>2.9826725835979152E-2</v>
      </c>
      <c r="G15">
        <f t="shared" si="7"/>
        <v>0</v>
      </c>
      <c r="H15">
        <f t="shared" si="7"/>
        <v>1.3579013760083844E-2</v>
      </c>
      <c r="I15">
        <f t="shared" si="7"/>
        <v>6.2007762099841584E-3</v>
      </c>
      <c r="J15">
        <f t="shared" si="7"/>
        <v>1.1110268070905316E-2</v>
      </c>
      <c r="K15">
        <f t="shared" si="7"/>
        <v>1.3925836583802717E-2</v>
      </c>
      <c r="L15">
        <f t="shared" si="7"/>
        <v>9.7951403015094571E-3</v>
      </c>
      <c r="M15">
        <f t="shared" si="7"/>
        <v>9.598993936250905E-3</v>
      </c>
    </row>
    <row r="16" spans="1:13">
      <c r="A16" s="7" t="s">
        <v>288</v>
      </c>
      <c r="B16">
        <f>B2*(1-B6)</f>
        <v>20.872499999999999</v>
      </c>
      <c r="C16">
        <f t="shared" ref="C16:M16" si="8">C2*(1-C6)</f>
        <v>19.750000000000018</v>
      </c>
      <c r="D16">
        <f t="shared" si="8"/>
        <v>21.906199999999984</v>
      </c>
      <c r="E16">
        <f t="shared" si="8"/>
        <v>21.300000000000018</v>
      </c>
      <c r="F16">
        <f t="shared" si="8"/>
        <v>21.740799999999993</v>
      </c>
      <c r="G16">
        <f t="shared" si="8"/>
        <v>19.900000000000016</v>
      </c>
      <c r="H16">
        <f t="shared" si="8"/>
        <v>20.483499999999992</v>
      </c>
      <c r="I16">
        <f t="shared" si="8"/>
        <v>22.592899999999986</v>
      </c>
      <c r="J16">
        <f t="shared" si="8"/>
        <v>22.715100000000035</v>
      </c>
      <c r="K16">
        <f t="shared" si="8"/>
        <v>21.057600000000008</v>
      </c>
      <c r="L16">
        <f t="shared" si="8"/>
        <v>20.878500000000045</v>
      </c>
      <c r="M16">
        <f t="shared" si="8"/>
        <v>21.089999999999993</v>
      </c>
    </row>
    <row r="17" spans="1:13">
      <c r="A17" s="7" t="s">
        <v>252</v>
      </c>
      <c r="B17">
        <f>SQRT(((1-B6)*B3)^2+(B2*B7)^2)</f>
        <v>0.47768111748320136</v>
      </c>
      <c r="C17">
        <f t="shared" ref="C17:M17" si="9">SQRT(((1-C6)*C3)^2+(C2*C7)^2)</f>
        <v>0.25000000000000022</v>
      </c>
      <c r="D17">
        <f t="shared" si="9"/>
        <v>0.92130446650388031</v>
      </c>
      <c r="E17">
        <f t="shared" si="9"/>
        <v>0.20000000000000018</v>
      </c>
      <c r="F17">
        <f t="shared" si="9"/>
        <v>1.9561667004629228</v>
      </c>
      <c r="G17">
        <f t="shared" si="9"/>
        <v>2.7000000000000024</v>
      </c>
      <c r="H17">
        <f t="shared" si="9"/>
        <v>0.91849333693827062</v>
      </c>
      <c r="I17">
        <f t="shared" si="9"/>
        <v>0.69171596049245498</v>
      </c>
      <c r="J17">
        <f t="shared" si="9"/>
        <v>1.0657281172982171</v>
      </c>
      <c r="K17">
        <f t="shared" si="9"/>
        <v>1.0157991139984326</v>
      </c>
      <c r="L17">
        <f t="shared" si="9"/>
        <v>0.71621574961739098</v>
      </c>
      <c r="M17">
        <f t="shared" si="9"/>
        <v>0.72252058794196294</v>
      </c>
    </row>
    <row r="18" spans="1:13">
      <c r="A18" s="7" t="s">
        <v>243</v>
      </c>
      <c r="B18">
        <f>B17/(B16*LN(10))</f>
        <v>9.939119579941709E-3</v>
      </c>
      <c r="C18">
        <f t="shared" ref="C18:M18" si="10">C17/(C16*LN(10))</f>
        <v>5.4973985051044527E-3</v>
      </c>
      <c r="D18">
        <f t="shared" si="10"/>
        <v>1.826503208933794E-2</v>
      </c>
      <c r="E18">
        <f t="shared" si="10"/>
        <v>4.0778824591854628E-3</v>
      </c>
      <c r="F18">
        <f t="shared" si="10"/>
        <v>3.9076409501671461E-2</v>
      </c>
      <c r="G18">
        <f t="shared" si="10"/>
        <v>5.8924376941647226E-2</v>
      </c>
      <c r="H18">
        <f t="shared" si="10"/>
        <v>1.9474044372162731E-2</v>
      </c>
      <c r="I18">
        <f t="shared" si="10"/>
        <v>1.3296585417820693E-2</v>
      </c>
      <c r="J18">
        <f t="shared" si="10"/>
        <v>2.0375866298266637E-2</v>
      </c>
      <c r="K18">
        <f t="shared" si="10"/>
        <v>2.0949963430387665E-2</v>
      </c>
      <c r="L18">
        <f t="shared" si="10"/>
        <v>1.4898031367724369E-2</v>
      </c>
      <c r="M18">
        <f t="shared" si="10"/>
        <v>1.4878459194153046E-2</v>
      </c>
    </row>
    <row r="19" spans="1:13">
      <c r="A19" s="7" t="s">
        <v>289</v>
      </c>
      <c r="B19">
        <f>B2*B6</f>
        <v>324.1275</v>
      </c>
      <c r="C19">
        <f t="shared" ref="C19:M19" si="11">C2*C6</f>
        <v>375.25</v>
      </c>
      <c r="D19">
        <f t="shared" si="11"/>
        <v>357.09379999999999</v>
      </c>
      <c r="E19">
        <f t="shared" si="11"/>
        <v>404.7</v>
      </c>
      <c r="F19">
        <f t="shared" si="11"/>
        <v>294.25920000000002</v>
      </c>
      <c r="G19">
        <f t="shared" si="11"/>
        <v>378.09999999999997</v>
      </c>
      <c r="H19">
        <f t="shared" si="11"/>
        <v>334.51650000000001</v>
      </c>
      <c r="I19">
        <f t="shared" si="11"/>
        <v>414.40710000000001</v>
      </c>
      <c r="J19">
        <f t="shared" si="11"/>
        <v>400.28489999999999</v>
      </c>
      <c r="K19">
        <f t="shared" si="11"/>
        <v>406.94239999999996</v>
      </c>
      <c r="L19">
        <f t="shared" si="11"/>
        <v>428.12149999999997</v>
      </c>
      <c r="M19">
        <f t="shared" si="11"/>
        <v>422.91</v>
      </c>
    </row>
    <row r="20" spans="1:13">
      <c r="A20" s="7" t="s">
        <v>250</v>
      </c>
      <c r="B20">
        <f>SQRT((B6*B3)^2+(B2*B7)^2)</f>
        <v>5.6455450799723499</v>
      </c>
      <c r="C20">
        <f t="shared" ref="C20:M20" si="12">SQRT((C6*C3)^2+(C2*C7)^2)</f>
        <v>4.75</v>
      </c>
      <c r="D20">
        <f t="shared" si="12"/>
        <v>11.3226499513144</v>
      </c>
      <c r="E20">
        <f t="shared" si="12"/>
        <v>3.8</v>
      </c>
      <c r="F20">
        <f t="shared" si="12"/>
        <v>18.675828981868516</v>
      </c>
      <c r="G20">
        <f t="shared" si="12"/>
        <v>51.3</v>
      </c>
      <c r="H20">
        <f t="shared" si="12"/>
        <v>11.323693302540475</v>
      </c>
      <c r="I20">
        <f t="shared" si="12"/>
        <v>11.383710773293567</v>
      </c>
      <c r="J20">
        <f t="shared" si="12"/>
        <v>16.096495780759238</v>
      </c>
      <c r="K20">
        <f t="shared" si="12"/>
        <v>15.226340592538969</v>
      </c>
      <c r="L20">
        <f t="shared" si="12"/>
        <v>11.450806303487976</v>
      </c>
      <c r="M20">
        <f t="shared" si="12"/>
        <v>11.438620371355979</v>
      </c>
    </row>
    <row r="21" spans="1:13">
      <c r="A21" s="7" t="s">
        <v>244</v>
      </c>
      <c r="B21">
        <f>B20/(B19*LN(10))</f>
        <v>7.5643969597397444E-3</v>
      </c>
      <c r="C21">
        <f t="shared" ref="C21:M21" si="13">C20/(C19*LN(10))</f>
        <v>5.4973985051044536E-3</v>
      </c>
      <c r="D21">
        <f t="shared" si="13"/>
        <v>1.3770511821762144E-2</v>
      </c>
      <c r="E21">
        <f t="shared" si="13"/>
        <v>4.0778824591854628E-3</v>
      </c>
      <c r="F21">
        <f t="shared" si="13"/>
        <v>2.756348644934235E-2</v>
      </c>
      <c r="G21">
        <f t="shared" si="13"/>
        <v>5.8924376941647233E-2</v>
      </c>
      <c r="H21">
        <f t="shared" si="13"/>
        <v>1.4701270388928909E-2</v>
      </c>
      <c r="I21">
        <f t="shared" si="13"/>
        <v>1.193001464604249E-2</v>
      </c>
      <c r="J21">
        <f t="shared" si="13"/>
        <v>1.7464109426967422E-2</v>
      </c>
      <c r="K21">
        <f t="shared" si="13"/>
        <v>1.6249758439816454E-2</v>
      </c>
      <c r="L21">
        <f t="shared" si="13"/>
        <v>1.161591275128159E-2</v>
      </c>
      <c r="M21">
        <f t="shared" si="13"/>
        <v>1.1746541126636935E-2</v>
      </c>
    </row>
    <row r="29" spans="1:13">
      <c r="D29" s="7" t="s">
        <v>240</v>
      </c>
      <c r="E29" s="7"/>
      <c r="F29" s="7"/>
    </row>
    <row r="30" spans="1:13">
      <c r="D30" s="7" t="s">
        <v>241</v>
      </c>
      <c r="E30" s="7"/>
      <c r="F30" s="7"/>
    </row>
    <row r="31" spans="1:13">
      <c r="D31" t="s">
        <v>248</v>
      </c>
      <c r="E31" s="7"/>
      <c r="F31" s="7"/>
    </row>
    <row r="32" spans="1:13">
      <c r="D32" s="7"/>
      <c r="E32" s="7"/>
      <c r="F32" s="7" t="s">
        <v>245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EADCE-B181-FE47-9230-7C347B20D7DE}">
  <dimension ref="A1:V29"/>
  <sheetViews>
    <sheetView workbookViewId="0">
      <selection activeCell="S33" sqref="S33"/>
    </sheetView>
  </sheetViews>
  <sheetFormatPr baseColWidth="10" defaultRowHeight="20"/>
  <cols>
    <col min="3" max="3" width="3.85546875" customWidth="1"/>
    <col min="4" max="5" width="6.42578125" customWidth="1"/>
    <col min="7" max="7" width="3.28515625" customWidth="1"/>
    <col min="8" max="8" width="8.5703125" customWidth="1"/>
  </cols>
  <sheetData>
    <row r="1" spans="1:22">
      <c r="A1" t="s">
        <v>120</v>
      </c>
      <c r="B1" t="s">
        <v>121</v>
      </c>
      <c r="F1" t="s">
        <v>116</v>
      </c>
      <c r="J1" t="s">
        <v>23</v>
      </c>
      <c r="K1" t="s">
        <v>122</v>
      </c>
      <c r="L1" t="s">
        <v>123</v>
      </c>
      <c r="N1" s="7" t="s">
        <v>247</v>
      </c>
      <c r="O1" s="7" t="s">
        <v>246</v>
      </c>
      <c r="P1" s="7" t="s">
        <v>242</v>
      </c>
      <c r="Q1" s="7" t="s">
        <v>249</v>
      </c>
      <c r="R1" s="7" t="s">
        <v>252</v>
      </c>
      <c r="S1" s="7" t="s">
        <v>243</v>
      </c>
      <c r="T1" s="7" t="s">
        <v>251</v>
      </c>
      <c r="U1" s="7" t="s">
        <v>250</v>
      </c>
      <c r="V1" s="7" t="s">
        <v>244</v>
      </c>
    </row>
    <row r="2" spans="1:22">
      <c r="A2" t="s">
        <v>124</v>
      </c>
      <c r="B2">
        <v>550</v>
      </c>
      <c r="C2" t="s">
        <v>102</v>
      </c>
      <c r="D2">
        <v>400</v>
      </c>
      <c r="F2">
        <v>2</v>
      </c>
      <c r="G2" t="s">
        <v>102</v>
      </c>
      <c r="H2">
        <v>1</v>
      </c>
      <c r="J2">
        <f>LOG(F2/(100-F2))</f>
        <v>-1.6901960800285136</v>
      </c>
      <c r="K2">
        <f>LOG(B2*F2/100)</f>
        <v>1.0413926851582251</v>
      </c>
      <c r="L2">
        <f>LOG(B2*(100-F2)/100)</f>
        <v>2.7315887651867388</v>
      </c>
      <c r="N2">
        <f>(F2/100)/(1-(F2/100))</f>
        <v>2.0408163265306124E-2</v>
      </c>
      <c r="O2">
        <f>(H2/100)/(1-F2/100)^2</f>
        <v>1.0412328196584757E-2</v>
      </c>
      <c r="P2">
        <f>O2/(N2*LN(10))</f>
        <v>0.22157881729757745</v>
      </c>
      <c r="Q2">
        <f>B2*(F2/100)</f>
        <v>11</v>
      </c>
      <c r="R2">
        <f>SQRT((F2/100*D2)^2+(B2*H2/100)^2)</f>
        <v>9.7082439194737997</v>
      </c>
      <c r="S2">
        <f>R2/(Q2*LN(10))</f>
        <v>0.38329425119984256</v>
      </c>
      <c r="T2">
        <f>B2*(1-F2/100)</f>
        <v>539</v>
      </c>
      <c r="U2">
        <f>SQRT(((1-F2/100)*D2)^2+(B2*H2/100)^2)</f>
        <v>392.0385822849583</v>
      </c>
      <c r="V2">
        <f>U2/(T2*LN(10))</f>
        <v>0.31588161962807293</v>
      </c>
    </row>
    <row r="3" spans="1:22">
      <c r="A3" t="s">
        <v>125</v>
      </c>
      <c r="B3">
        <v>210</v>
      </c>
      <c r="C3" t="s">
        <v>102</v>
      </c>
      <c r="D3">
        <v>100</v>
      </c>
      <c r="F3">
        <v>8</v>
      </c>
      <c r="G3" t="s">
        <v>102</v>
      </c>
      <c r="H3">
        <v>2</v>
      </c>
      <c r="J3">
        <f t="shared" ref="J3:J21" si="0">LOG(F3/(100-F3))</f>
        <v>-1.0606978403536116</v>
      </c>
      <c r="K3">
        <f t="shared" ref="K3:K21" si="1">LOG(B3*F3/100)</f>
        <v>1.2253092817258628</v>
      </c>
      <c r="L3">
        <f t="shared" ref="L3:L21" si="2">LOG(B3*(100-F3)/100)</f>
        <v>2.2860071220794747</v>
      </c>
      <c r="N3">
        <f t="shared" ref="N3:N21" si="3">(F3/100)/(1-(F3/100))</f>
        <v>8.6956521739130432E-2</v>
      </c>
      <c r="O3">
        <f t="shared" ref="O3:O21" si="4">(H3/100)/(1-F3/100)^2</f>
        <v>2.3629489603024575E-2</v>
      </c>
      <c r="P3">
        <f t="shared" ref="P3:P21" si="5">O3/(N3*LN(10))</f>
        <v>0.11801480486501409</v>
      </c>
      <c r="Q3">
        <f t="shared" ref="Q3:Q21" si="6">B3*(F3/100)</f>
        <v>16.8</v>
      </c>
      <c r="R3">
        <f t="shared" ref="R3:R21" si="7">SQRT((F3/100*D3)^2+(B3*H3/100)^2)</f>
        <v>9.0354855984612144</v>
      </c>
      <c r="S3">
        <f t="shared" ref="S3:S21" si="8">R3/(Q3*LN(10))</f>
        <v>0.23357509147190511</v>
      </c>
      <c r="T3">
        <f t="shared" ref="T3:T21" si="9">B3*(1-F3/100)</f>
        <v>193.20000000000002</v>
      </c>
      <c r="U3">
        <f t="shared" ref="U3:U21" si="10">SQRT(((1-F3/100)*D3)^2+(B3*H3/100)^2)</f>
        <v>92.095819666258464</v>
      </c>
      <c r="V3">
        <f t="shared" ref="V3:V21" si="11">U3/(T3*LN(10))</f>
        <v>0.20702228927232413</v>
      </c>
    </row>
    <row r="4" spans="1:22">
      <c r="A4" t="s">
        <v>126</v>
      </c>
      <c r="B4">
        <v>150</v>
      </c>
      <c r="C4" t="s">
        <v>102</v>
      </c>
      <c r="D4">
        <v>60</v>
      </c>
      <c r="F4">
        <v>28</v>
      </c>
      <c r="G4" t="s">
        <v>102</v>
      </c>
      <c r="H4">
        <v>8</v>
      </c>
      <c r="J4">
        <f t="shared" si="0"/>
        <v>-0.41017446508904926</v>
      </c>
      <c r="K4">
        <f t="shared" si="1"/>
        <v>1.6232492903979006</v>
      </c>
      <c r="L4">
        <f t="shared" si="2"/>
        <v>2.0334237554869499</v>
      </c>
      <c r="N4">
        <f t="shared" si="3"/>
        <v>0.38888888888888895</v>
      </c>
      <c r="O4">
        <f t="shared" si="4"/>
        <v>0.15432098765432101</v>
      </c>
      <c r="P4">
        <f t="shared" si="5"/>
        <v>0.172339080120338</v>
      </c>
      <c r="Q4">
        <f t="shared" si="6"/>
        <v>42.000000000000007</v>
      </c>
      <c r="R4">
        <f t="shared" si="7"/>
        <v>20.645580640902306</v>
      </c>
      <c r="S4">
        <f t="shared" si="8"/>
        <v>0.21348242257220168</v>
      </c>
      <c r="T4">
        <f t="shared" si="9"/>
        <v>108</v>
      </c>
      <c r="U4">
        <f t="shared" si="10"/>
        <v>44.835700061446566</v>
      </c>
      <c r="V4">
        <f t="shared" si="11"/>
        <v>0.18029534378662529</v>
      </c>
    </row>
    <row r="5" spans="1:22">
      <c r="A5" t="s">
        <v>127</v>
      </c>
      <c r="B5">
        <v>230</v>
      </c>
      <c r="C5" t="s">
        <v>102</v>
      </c>
      <c r="D5">
        <v>80</v>
      </c>
      <c r="F5">
        <v>13</v>
      </c>
      <c r="G5" t="s">
        <v>102</v>
      </c>
      <c r="H5">
        <v>2</v>
      </c>
      <c r="J5">
        <f t="shared" si="0"/>
        <v>-0.82557590031178174</v>
      </c>
      <c r="K5">
        <f t="shared" si="1"/>
        <v>1.4756711883244296</v>
      </c>
      <c r="L5">
        <f t="shared" si="2"/>
        <v>2.3012470886362113</v>
      </c>
      <c r="N5">
        <f t="shared" si="3"/>
        <v>0.14942528735632185</v>
      </c>
      <c r="O5">
        <f t="shared" si="4"/>
        <v>2.6423569824283261E-2</v>
      </c>
      <c r="P5">
        <f t="shared" si="5"/>
        <v>7.6798316870601555E-2</v>
      </c>
      <c r="Q5">
        <f t="shared" si="6"/>
        <v>29.900000000000002</v>
      </c>
      <c r="R5">
        <f t="shared" si="7"/>
        <v>11.3718951806636</v>
      </c>
      <c r="S5">
        <f t="shared" si="8"/>
        <v>0.16517562962355797</v>
      </c>
      <c r="T5">
        <f t="shared" si="9"/>
        <v>200.1</v>
      </c>
      <c r="U5">
        <f t="shared" si="10"/>
        <v>69.751845853711998</v>
      </c>
      <c r="V5">
        <f t="shared" si="11"/>
        <v>0.15138851452690322</v>
      </c>
    </row>
    <row r="6" spans="1:22">
      <c r="A6" t="s">
        <v>128</v>
      </c>
      <c r="B6">
        <v>110</v>
      </c>
      <c r="C6" t="s">
        <v>102</v>
      </c>
      <c r="D6">
        <v>60</v>
      </c>
      <c r="F6">
        <v>17</v>
      </c>
      <c r="G6" t="s">
        <v>102</v>
      </c>
      <c r="H6">
        <v>6</v>
      </c>
      <c r="J6">
        <f t="shared" si="0"/>
        <v>-0.68862917099779997</v>
      </c>
      <c r="K6">
        <f t="shared" si="1"/>
        <v>1.271841606536499</v>
      </c>
      <c r="L6">
        <f t="shared" si="2"/>
        <v>1.9604707775342989</v>
      </c>
      <c r="N6">
        <f t="shared" si="3"/>
        <v>0.20481927710843376</v>
      </c>
      <c r="O6">
        <f t="shared" si="4"/>
        <v>8.7095369429525338E-2</v>
      </c>
      <c r="P6">
        <f t="shared" si="5"/>
        <v>0.18467518720194973</v>
      </c>
      <c r="Q6">
        <f t="shared" si="6"/>
        <v>18.700000000000003</v>
      </c>
      <c r="R6">
        <f t="shared" si="7"/>
        <v>12.149074038789953</v>
      </c>
      <c r="S6">
        <f t="shared" si="8"/>
        <v>0.28215378691339721</v>
      </c>
      <c r="T6">
        <f t="shared" si="9"/>
        <v>91.3</v>
      </c>
      <c r="U6">
        <f t="shared" si="10"/>
        <v>50.235445653442746</v>
      </c>
      <c r="V6">
        <f t="shared" si="11"/>
        <v>0.23895922062695379</v>
      </c>
    </row>
    <row r="7" spans="1:22">
      <c r="A7" t="s">
        <v>129</v>
      </c>
      <c r="B7">
        <v>140</v>
      </c>
      <c r="C7" t="s">
        <v>102</v>
      </c>
      <c r="D7">
        <v>60</v>
      </c>
      <c r="F7">
        <v>35</v>
      </c>
      <c r="G7" t="s">
        <v>102</v>
      </c>
      <c r="H7">
        <v>12</v>
      </c>
      <c r="J7">
        <f t="shared" si="0"/>
        <v>-0.26884531229257996</v>
      </c>
      <c r="K7">
        <f t="shared" si="1"/>
        <v>1.6901960800285136</v>
      </c>
      <c r="L7">
        <f t="shared" si="2"/>
        <v>1.9590413923210936</v>
      </c>
      <c r="N7">
        <f t="shared" si="3"/>
        <v>0.53846153846153844</v>
      </c>
      <c r="O7">
        <f t="shared" si="4"/>
        <v>0.28402366863905321</v>
      </c>
      <c r="P7">
        <f t="shared" si="5"/>
        <v>0.22907840803688004</v>
      </c>
      <c r="Q7">
        <f t="shared" si="6"/>
        <v>49</v>
      </c>
      <c r="R7">
        <f t="shared" si="7"/>
        <v>26.893121797217965</v>
      </c>
      <c r="S7">
        <f t="shared" si="8"/>
        <v>0.23835784485069028</v>
      </c>
      <c r="T7">
        <f t="shared" si="9"/>
        <v>91</v>
      </c>
      <c r="U7">
        <f t="shared" si="10"/>
        <v>42.464573470129189</v>
      </c>
      <c r="V7">
        <f t="shared" si="11"/>
        <v>0.20266076851046513</v>
      </c>
    </row>
    <row r="8" spans="1:22">
      <c r="A8" t="s">
        <v>130</v>
      </c>
      <c r="B8">
        <v>200</v>
      </c>
      <c r="C8" t="s">
        <v>102</v>
      </c>
      <c r="D8">
        <v>90</v>
      </c>
      <c r="F8">
        <v>19</v>
      </c>
      <c r="G8" t="s">
        <v>102</v>
      </c>
      <c r="H8">
        <v>4</v>
      </c>
      <c r="J8">
        <f t="shared" si="0"/>
        <v>-0.62973141792582077</v>
      </c>
      <c r="K8">
        <f t="shared" si="1"/>
        <v>1.5797835966168101</v>
      </c>
      <c r="L8">
        <f t="shared" si="2"/>
        <v>2.2095150145426308</v>
      </c>
      <c r="N8">
        <f t="shared" si="3"/>
        <v>0.23456790123456789</v>
      </c>
      <c r="O8">
        <f t="shared" si="4"/>
        <v>6.0966316110349021E-2</v>
      </c>
      <c r="P8">
        <f t="shared" si="5"/>
        <v>0.11287705832443189</v>
      </c>
      <c r="Q8">
        <f t="shared" si="6"/>
        <v>38</v>
      </c>
      <c r="R8">
        <f t="shared" si="7"/>
        <v>18.878824115924171</v>
      </c>
      <c r="S8">
        <f t="shared" si="8"/>
        <v>0.21576234574652378</v>
      </c>
      <c r="T8">
        <f t="shared" si="9"/>
        <v>162</v>
      </c>
      <c r="U8">
        <f t="shared" si="10"/>
        <v>73.337643812710539</v>
      </c>
      <c r="V8">
        <f t="shared" si="11"/>
        <v>0.19660576557806383</v>
      </c>
    </row>
    <row r="9" spans="1:22">
      <c r="A9" t="s">
        <v>131</v>
      </c>
      <c r="B9">
        <v>220</v>
      </c>
      <c r="C9" t="s">
        <v>102</v>
      </c>
      <c r="D9">
        <v>50</v>
      </c>
      <c r="F9">
        <v>13</v>
      </c>
      <c r="G9" t="s">
        <v>102</v>
      </c>
      <c r="H9">
        <v>2</v>
      </c>
      <c r="J9">
        <f t="shared" si="0"/>
        <v>-0.82557590031178174</v>
      </c>
      <c r="K9">
        <f t="shared" si="1"/>
        <v>1.4563660331290431</v>
      </c>
      <c r="L9">
        <f t="shared" si="2"/>
        <v>2.2819419334408249</v>
      </c>
      <c r="N9">
        <f t="shared" si="3"/>
        <v>0.14942528735632185</v>
      </c>
      <c r="O9">
        <f t="shared" si="4"/>
        <v>2.6423569824283261E-2</v>
      </c>
      <c r="P9">
        <f t="shared" si="5"/>
        <v>7.6798316870601555E-2</v>
      </c>
      <c r="Q9">
        <f t="shared" si="6"/>
        <v>28.6</v>
      </c>
      <c r="R9">
        <f t="shared" si="7"/>
        <v>7.8492037812761621</v>
      </c>
      <c r="S9">
        <f t="shared" si="8"/>
        <v>0.11919111501896418</v>
      </c>
      <c r="T9">
        <f t="shared" si="9"/>
        <v>191.4</v>
      </c>
      <c r="U9">
        <f t="shared" si="10"/>
        <v>43.721962444519804</v>
      </c>
      <c r="V9">
        <f t="shared" si="11"/>
        <v>9.9206933268736461E-2</v>
      </c>
    </row>
    <row r="10" spans="1:22">
      <c r="A10" t="s">
        <v>132</v>
      </c>
      <c r="B10">
        <v>190</v>
      </c>
      <c r="C10" t="s">
        <v>102</v>
      </c>
      <c r="D10">
        <v>50</v>
      </c>
      <c r="F10">
        <v>11</v>
      </c>
      <c r="G10" t="s">
        <v>102</v>
      </c>
      <c r="H10">
        <v>2</v>
      </c>
      <c r="J10">
        <f t="shared" si="0"/>
        <v>-0.90799732148668777</v>
      </c>
      <c r="K10">
        <f t="shared" si="1"/>
        <v>1.320146286111054</v>
      </c>
      <c r="L10">
        <f t="shared" si="2"/>
        <v>2.2281436075977417</v>
      </c>
      <c r="N10">
        <f t="shared" si="3"/>
        <v>0.12359550561797752</v>
      </c>
      <c r="O10">
        <f t="shared" si="4"/>
        <v>2.5249337204898373E-2</v>
      </c>
      <c r="P10">
        <f t="shared" si="5"/>
        <v>8.8722059632942149E-2</v>
      </c>
      <c r="Q10">
        <f t="shared" si="6"/>
        <v>20.9</v>
      </c>
      <c r="R10">
        <f t="shared" si="7"/>
        <v>6.6850579653433071</v>
      </c>
      <c r="S10">
        <f t="shared" si="8"/>
        <v>0.138913099787176</v>
      </c>
      <c r="T10">
        <f t="shared" si="9"/>
        <v>169.1</v>
      </c>
      <c r="U10">
        <f t="shared" si="10"/>
        <v>44.661952487548056</v>
      </c>
      <c r="V10">
        <f t="shared" si="11"/>
        <v>0.11470395929253301</v>
      </c>
    </row>
    <row r="11" spans="1:22">
      <c r="A11" t="s">
        <v>133</v>
      </c>
      <c r="B11">
        <v>180</v>
      </c>
      <c r="C11" t="s">
        <v>102</v>
      </c>
      <c r="D11">
        <v>90</v>
      </c>
      <c r="F11">
        <v>18</v>
      </c>
      <c r="G11" t="s">
        <v>102</v>
      </c>
      <c r="H11">
        <v>3</v>
      </c>
      <c r="J11">
        <f t="shared" si="0"/>
        <v>-0.65854134728041058</v>
      </c>
      <c r="K11">
        <f t="shared" si="1"/>
        <v>1.510545010206612</v>
      </c>
      <c r="L11">
        <f t="shared" si="2"/>
        <v>2.1690863574870227</v>
      </c>
      <c r="N11">
        <f t="shared" si="3"/>
        <v>0.21951219512195119</v>
      </c>
      <c r="O11">
        <f t="shared" si="4"/>
        <v>4.461629982153479E-2</v>
      </c>
      <c r="P11">
        <f t="shared" si="5"/>
        <v>8.8271236159197505E-2</v>
      </c>
      <c r="Q11">
        <f t="shared" si="6"/>
        <v>32.4</v>
      </c>
      <c r="R11">
        <f t="shared" si="7"/>
        <v>17.07629936490925</v>
      </c>
      <c r="S11">
        <f t="shared" si="8"/>
        <v>0.22889328967617564</v>
      </c>
      <c r="T11">
        <f t="shared" si="9"/>
        <v>147.60000000000002</v>
      </c>
      <c r="U11">
        <f t="shared" si="10"/>
        <v>73.997297247940082</v>
      </c>
      <c r="V11">
        <f t="shared" si="11"/>
        <v>0.2177277633505085</v>
      </c>
    </row>
    <row r="12" spans="1:22">
      <c r="A12" t="s">
        <v>134</v>
      </c>
      <c r="B12">
        <v>110</v>
      </c>
      <c r="C12" t="s">
        <v>102</v>
      </c>
      <c r="D12">
        <v>90</v>
      </c>
      <c r="F12">
        <v>8</v>
      </c>
      <c r="G12" t="s">
        <v>102</v>
      </c>
      <c r="H12">
        <v>6</v>
      </c>
      <c r="J12">
        <f t="shared" si="0"/>
        <v>-1.0606978403536116</v>
      </c>
      <c r="K12">
        <f t="shared" si="1"/>
        <v>0.94448267215016868</v>
      </c>
      <c r="L12">
        <f t="shared" si="2"/>
        <v>2.0051805125037805</v>
      </c>
      <c r="N12">
        <f t="shared" si="3"/>
        <v>8.6956521739130432E-2</v>
      </c>
      <c r="O12">
        <f t="shared" si="4"/>
        <v>7.0888468809073721E-2</v>
      </c>
      <c r="P12">
        <f t="shared" si="5"/>
        <v>0.35404441459504221</v>
      </c>
      <c r="Q12">
        <f t="shared" si="6"/>
        <v>8.8000000000000007</v>
      </c>
      <c r="R12">
        <f t="shared" si="7"/>
        <v>9.7672923576598247</v>
      </c>
      <c r="S12">
        <f t="shared" si="8"/>
        <v>0.48203195159857543</v>
      </c>
      <c r="T12">
        <f t="shared" si="9"/>
        <v>101.2</v>
      </c>
      <c r="U12">
        <f t="shared" si="10"/>
        <v>83.062626975072249</v>
      </c>
      <c r="V12">
        <f t="shared" si="11"/>
        <v>0.3564588986923129</v>
      </c>
    </row>
    <row r="13" spans="1:22">
      <c r="A13" t="s">
        <v>135</v>
      </c>
      <c r="B13">
        <v>190</v>
      </c>
      <c r="C13" t="s">
        <v>102</v>
      </c>
      <c r="D13">
        <v>50</v>
      </c>
      <c r="F13">
        <v>16</v>
      </c>
      <c r="G13" t="s">
        <v>102</v>
      </c>
      <c r="H13">
        <v>6</v>
      </c>
      <c r="J13">
        <f t="shared" si="0"/>
        <v>-0.72015930340595691</v>
      </c>
      <c r="K13">
        <f t="shared" si="1"/>
        <v>1.4828735836087537</v>
      </c>
      <c r="L13">
        <f t="shared" si="2"/>
        <v>2.2030328870147105</v>
      </c>
      <c r="N13">
        <f t="shared" si="3"/>
        <v>0.19047619047619049</v>
      </c>
      <c r="O13">
        <f t="shared" si="4"/>
        <v>8.5034013605442188E-2</v>
      </c>
      <c r="P13">
        <f t="shared" si="5"/>
        <v>0.19388146513538027</v>
      </c>
      <c r="Q13">
        <f t="shared" si="6"/>
        <v>30.400000000000002</v>
      </c>
      <c r="R13">
        <f t="shared" si="7"/>
        <v>13.926952286842948</v>
      </c>
      <c r="S13">
        <f t="shared" si="8"/>
        <v>0.19896047789163701</v>
      </c>
      <c r="T13">
        <f t="shared" si="9"/>
        <v>159.6</v>
      </c>
      <c r="U13">
        <f t="shared" si="10"/>
        <v>43.519650733892618</v>
      </c>
      <c r="V13">
        <f t="shared" si="11"/>
        <v>0.11842320907322285</v>
      </c>
    </row>
    <row r="14" spans="1:22">
      <c r="A14" t="s">
        <v>136</v>
      </c>
      <c r="B14">
        <v>290</v>
      </c>
      <c r="C14" t="s">
        <v>102</v>
      </c>
      <c r="D14">
        <v>60</v>
      </c>
      <c r="F14">
        <v>16</v>
      </c>
      <c r="G14" t="s">
        <v>102</v>
      </c>
      <c r="H14">
        <v>6</v>
      </c>
      <c r="J14">
        <f t="shared" si="0"/>
        <v>-0.72015930340595691</v>
      </c>
      <c r="K14">
        <f t="shared" si="1"/>
        <v>1.6665179805548809</v>
      </c>
      <c r="L14">
        <f t="shared" si="2"/>
        <v>2.3866772839608377</v>
      </c>
      <c r="N14">
        <f t="shared" si="3"/>
        <v>0.19047619047619049</v>
      </c>
      <c r="O14">
        <f t="shared" si="4"/>
        <v>8.5034013605442188E-2</v>
      </c>
      <c r="P14">
        <f t="shared" si="5"/>
        <v>0.19388146513538027</v>
      </c>
      <c r="Q14">
        <f t="shared" si="6"/>
        <v>46.4</v>
      </c>
      <c r="R14">
        <f t="shared" si="7"/>
        <v>19.872594194015033</v>
      </c>
      <c r="S14">
        <f t="shared" si="8"/>
        <v>0.18600340516300276</v>
      </c>
      <c r="T14">
        <f t="shared" si="9"/>
        <v>243.6</v>
      </c>
      <c r="U14">
        <f t="shared" si="10"/>
        <v>53.319039751293346</v>
      </c>
      <c r="V14">
        <f t="shared" si="11"/>
        <v>9.5058147554872047E-2</v>
      </c>
    </row>
    <row r="15" spans="1:22">
      <c r="A15" t="s">
        <v>137</v>
      </c>
      <c r="B15">
        <v>290</v>
      </c>
      <c r="C15" t="s">
        <v>102</v>
      </c>
      <c r="D15">
        <v>50</v>
      </c>
      <c r="F15">
        <v>13</v>
      </c>
      <c r="G15" t="s">
        <v>102</v>
      </c>
      <c r="H15">
        <v>3</v>
      </c>
      <c r="J15">
        <f t="shared" si="0"/>
        <v>-0.82557590031178174</v>
      </c>
      <c r="K15">
        <f t="shared" si="1"/>
        <v>1.5763413502057928</v>
      </c>
      <c r="L15">
        <f t="shared" si="2"/>
        <v>2.4019172505175748</v>
      </c>
      <c r="N15">
        <f t="shared" si="3"/>
        <v>0.14942528735632185</v>
      </c>
      <c r="O15">
        <f t="shared" si="4"/>
        <v>3.9635354736424891E-2</v>
      </c>
      <c r="P15">
        <f t="shared" si="5"/>
        <v>0.11519747530590232</v>
      </c>
      <c r="Q15">
        <f t="shared" si="6"/>
        <v>37.700000000000003</v>
      </c>
      <c r="R15">
        <f t="shared" si="7"/>
        <v>10.860018416190647</v>
      </c>
      <c r="S15">
        <f t="shared" si="8"/>
        <v>0.12510467033207665</v>
      </c>
      <c r="T15">
        <f t="shared" si="9"/>
        <v>252.3</v>
      </c>
      <c r="U15">
        <f t="shared" si="10"/>
        <v>44.36146976825723</v>
      </c>
      <c r="V15">
        <f t="shared" si="11"/>
        <v>7.6361242685184474E-2</v>
      </c>
    </row>
    <row r="16" spans="1:22">
      <c r="A16" t="s">
        <v>138</v>
      </c>
      <c r="B16">
        <v>160</v>
      </c>
      <c r="C16" t="s">
        <v>102</v>
      </c>
      <c r="D16">
        <v>50</v>
      </c>
      <c r="F16">
        <v>21</v>
      </c>
      <c r="G16" t="s">
        <v>102</v>
      </c>
      <c r="H16">
        <v>3</v>
      </c>
      <c r="J16">
        <f t="shared" si="0"/>
        <v>-0.57540779655652219</v>
      </c>
      <c r="K16">
        <f t="shared" si="1"/>
        <v>1.5263392773898441</v>
      </c>
      <c r="L16">
        <f t="shared" si="2"/>
        <v>2.1017470739463664</v>
      </c>
      <c r="N16">
        <f t="shared" si="3"/>
        <v>0.26582278481012656</v>
      </c>
      <c r="O16">
        <f t="shared" si="4"/>
        <v>4.8069219676333909E-2</v>
      </c>
      <c r="P16">
        <f t="shared" si="5"/>
        <v>7.8534264358635031E-2</v>
      </c>
      <c r="Q16">
        <f t="shared" si="6"/>
        <v>33.6</v>
      </c>
      <c r="R16">
        <f t="shared" si="7"/>
        <v>11.545128842936315</v>
      </c>
      <c r="S16">
        <f t="shared" si="8"/>
        <v>0.14922576634968202</v>
      </c>
      <c r="T16">
        <f t="shared" si="9"/>
        <v>126.4</v>
      </c>
      <c r="U16">
        <f t="shared" si="10"/>
        <v>39.790576773904647</v>
      </c>
      <c r="V16">
        <f t="shared" si="11"/>
        <v>0.13671541079631711</v>
      </c>
    </row>
    <row r="17" spans="1:22">
      <c r="A17" t="s">
        <v>139</v>
      </c>
      <c r="B17">
        <v>260</v>
      </c>
      <c r="C17" t="s">
        <v>102</v>
      </c>
      <c r="D17">
        <v>220</v>
      </c>
      <c r="F17">
        <v>15</v>
      </c>
      <c r="G17" t="s">
        <v>102</v>
      </c>
      <c r="H17">
        <v>18</v>
      </c>
      <c r="J17">
        <f t="shared" si="0"/>
        <v>-0.75332766665861151</v>
      </c>
      <c r="K17">
        <f t="shared" si="1"/>
        <v>1.5910646070264991</v>
      </c>
      <c r="L17">
        <f t="shared" si="2"/>
        <v>2.3443922736851106</v>
      </c>
      <c r="N17">
        <f t="shared" si="3"/>
        <v>0.17647058823529413</v>
      </c>
      <c r="O17">
        <f t="shared" si="4"/>
        <v>0.24913494809688583</v>
      </c>
      <c r="P17">
        <f t="shared" si="5"/>
        <v>0.61312162151047311</v>
      </c>
      <c r="Q17">
        <f t="shared" si="6"/>
        <v>39</v>
      </c>
      <c r="R17">
        <f t="shared" si="7"/>
        <v>57.264648780901467</v>
      </c>
      <c r="S17">
        <f t="shared" si="8"/>
        <v>0.63768515317110974</v>
      </c>
      <c r="T17">
        <f t="shared" si="9"/>
        <v>221</v>
      </c>
      <c r="U17">
        <f t="shared" si="10"/>
        <v>192.76732088193788</v>
      </c>
      <c r="V17">
        <f t="shared" si="11"/>
        <v>0.37881350113257511</v>
      </c>
    </row>
    <row r="18" spans="1:22">
      <c r="A18" t="s">
        <v>140</v>
      </c>
      <c r="B18">
        <v>380</v>
      </c>
      <c r="C18" t="s">
        <v>102</v>
      </c>
      <c r="D18">
        <v>30</v>
      </c>
      <c r="F18">
        <v>20</v>
      </c>
      <c r="G18" t="s">
        <v>102</v>
      </c>
      <c r="H18">
        <v>20</v>
      </c>
      <c r="J18">
        <f t="shared" si="0"/>
        <v>-0.6020599913279624</v>
      </c>
      <c r="K18">
        <f t="shared" si="1"/>
        <v>1.8808135922807914</v>
      </c>
      <c r="L18">
        <f t="shared" si="2"/>
        <v>2.4828735836087539</v>
      </c>
      <c r="N18">
        <f t="shared" si="3"/>
        <v>0.25</v>
      </c>
      <c r="O18">
        <f t="shared" si="4"/>
        <v>0.31249999999999994</v>
      </c>
      <c r="P18">
        <f t="shared" si="5"/>
        <v>0.54286810237906469</v>
      </c>
      <c r="Q18">
        <f t="shared" si="6"/>
        <v>76</v>
      </c>
      <c r="R18">
        <f t="shared" si="7"/>
        <v>76.236474210183673</v>
      </c>
      <c r="S18">
        <f t="shared" si="8"/>
        <v>0.43564579038476758</v>
      </c>
      <c r="T18">
        <f t="shared" si="9"/>
        <v>304</v>
      </c>
      <c r="U18">
        <f t="shared" si="10"/>
        <v>79.699435380685102</v>
      </c>
      <c r="V18">
        <f t="shared" si="11"/>
        <v>0.11385863485735635</v>
      </c>
    </row>
    <row r="19" spans="1:22">
      <c r="A19" t="s">
        <v>141</v>
      </c>
      <c r="B19">
        <v>750</v>
      </c>
      <c r="C19" t="s">
        <v>102</v>
      </c>
      <c r="D19">
        <v>340</v>
      </c>
      <c r="F19">
        <v>20</v>
      </c>
      <c r="G19" t="s">
        <v>102</v>
      </c>
      <c r="H19">
        <v>100</v>
      </c>
      <c r="J19">
        <f t="shared" si="0"/>
        <v>-0.6020599913279624</v>
      </c>
      <c r="K19">
        <f t="shared" si="1"/>
        <v>2.1760912590556813</v>
      </c>
      <c r="L19">
        <f t="shared" si="2"/>
        <v>2.7781512503836434</v>
      </c>
      <c r="N19">
        <f t="shared" si="3"/>
        <v>0.25</v>
      </c>
      <c r="O19">
        <f t="shared" si="4"/>
        <v>1.5624999999999998</v>
      </c>
      <c r="P19">
        <f t="shared" si="5"/>
        <v>2.7143405118953234</v>
      </c>
      <c r="Q19">
        <f t="shared" si="6"/>
        <v>150</v>
      </c>
      <c r="R19">
        <f t="shared" si="7"/>
        <v>753.07635735030215</v>
      </c>
      <c r="S19">
        <f t="shared" si="8"/>
        <v>2.180379376326917</v>
      </c>
      <c r="T19">
        <f t="shared" si="9"/>
        <v>600</v>
      </c>
      <c r="U19">
        <f t="shared" si="10"/>
        <v>797.79947355209504</v>
      </c>
      <c r="V19">
        <f t="shared" si="11"/>
        <v>0.57746651504832358</v>
      </c>
    </row>
    <row r="20" spans="1:22">
      <c r="A20" t="s">
        <v>142</v>
      </c>
      <c r="B20">
        <v>750</v>
      </c>
      <c r="C20" t="s">
        <v>102</v>
      </c>
      <c r="D20">
        <v>130</v>
      </c>
      <c r="F20">
        <v>5</v>
      </c>
      <c r="G20" t="s">
        <v>102</v>
      </c>
      <c r="H20">
        <v>3</v>
      </c>
      <c r="J20">
        <f t="shared" si="0"/>
        <v>-1.2787536009528291</v>
      </c>
      <c r="K20">
        <f t="shared" si="1"/>
        <v>1.5740312677277188</v>
      </c>
      <c r="L20">
        <f t="shared" si="2"/>
        <v>2.8527848686805477</v>
      </c>
      <c r="N20">
        <f t="shared" si="3"/>
        <v>5.2631578947368425E-2</v>
      </c>
      <c r="O20">
        <f t="shared" si="4"/>
        <v>3.3240997229916899E-2</v>
      </c>
      <c r="P20">
        <f t="shared" si="5"/>
        <v>0.27429125172836955</v>
      </c>
      <c r="Q20">
        <f t="shared" si="6"/>
        <v>37.5</v>
      </c>
      <c r="R20">
        <f t="shared" si="7"/>
        <v>23.420076857260739</v>
      </c>
      <c r="S20">
        <f t="shared" si="8"/>
        <v>0.27123227052955706</v>
      </c>
      <c r="T20">
        <f t="shared" si="9"/>
        <v>712.5</v>
      </c>
      <c r="U20">
        <f t="shared" si="10"/>
        <v>125.53286422287989</v>
      </c>
      <c r="V20">
        <f t="shared" si="11"/>
        <v>7.6516814357202631E-2</v>
      </c>
    </row>
    <row r="21" spans="1:22">
      <c r="A21" t="s">
        <v>143</v>
      </c>
      <c r="B21">
        <v>640</v>
      </c>
      <c r="C21" t="s">
        <v>102</v>
      </c>
      <c r="D21">
        <v>80</v>
      </c>
      <c r="F21">
        <v>60</v>
      </c>
      <c r="G21" t="s">
        <v>102</v>
      </c>
      <c r="H21">
        <v>70</v>
      </c>
      <c r="J21">
        <f t="shared" si="0"/>
        <v>0.17609125905568124</v>
      </c>
      <c r="K21">
        <f t="shared" si="1"/>
        <v>2.5843312243675309</v>
      </c>
      <c r="L21">
        <f t="shared" si="2"/>
        <v>2.4082399653118496</v>
      </c>
      <c r="N21">
        <f t="shared" si="3"/>
        <v>1.4999999999999998</v>
      </c>
      <c r="O21">
        <f t="shared" si="4"/>
        <v>4.3749999999999991</v>
      </c>
      <c r="P21">
        <f t="shared" si="5"/>
        <v>1.2666922388844843</v>
      </c>
      <c r="Q21">
        <f t="shared" si="6"/>
        <v>384</v>
      </c>
      <c r="R21">
        <f t="shared" si="7"/>
        <v>450.56409089051914</v>
      </c>
      <c r="S21">
        <f t="shared" si="8"/>
        <v>0.50957681879559291</v>
      </c>
      <c r="T21">
        <f t="shared" si="9"/>
        <v>256</v>
      </c>
      <c r="U21">
        <f t="shared" si="10"/>
        <v>449.14140312378237</v>
      </c>
      <c r="V21">
        <f t="shared" si="11"/>
        <v>0.76195169129274465</v>
      </c>
    </row>
    <row r="26" spans="1:22">
      <c r="J26" s="7" t="s">
        <v>253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spans="1:22">
      <c r="J27" s="7" t="s">
        <v>254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spans="1:22">
      <c r="J28" t="s">
        <v>255</v>
      </c>
      <c r="K28" s="7"/>
      <c r="L28" s="7"/>
      <c r="M28" s="7"/>
      <c r="N28" s="7"/>
      <c r="O28" s="7"/>
    </row>
    <row r="29" spans="1:22">
      <c r="J29" s="7"/>
      <c r="K29" s="7"/>
      <c r="L29" s="7" t="s">
        <v>245</v>
      </c>
      <c r="M29" s="7"/>
      <c r="N29" s="7"/>
      <c r="O29" s="7"/>
      <c r="P29" s="7"/>
      <c r="Q29" s="7"/>
      <c r="R29" s="7"/>
      <c r="S29" s="7"/>
      <c r="T29" s="7"/>
      <c r="U29" s="7"/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C0554-7229-6C48-B253-F99E338314FB}">
  <dimension ref="A1:P35"/>
  <sheetViews>
    <sheetView workbookViewId="0">
      <selection activeCell="V20" sqref="V20"/>
    </sheetView>
  </sheetViews>
  <sheetFormatPr baseColWidth="10" defaultRowHeight="20"/>
  <cols>
    <col min="3" max="3" width="4.28515625" customWidth="1"/>
    <col min="6" max="6" width="3.42578125" customWidth="1"/>
  </cols>
  <sheetData>
    <row r="1" spans="1:16">
      <c r="A1" t="s">
        <v>158</v>
      </c>
      <c r="B1" t="s">
        <v>157</v>
      </c>
      <c r="D1" t="s">
        <v>149</v>
      </c>
    </row>
    <row r="2" spans="1:16">
      <c r="B2" t="s">
        <v>144</v>
      </c>
      <c r="E2" t="s">
        <v>145</v>
      </c>
      <c r="I2" t="s">
        <v>146</v>
      </c>
      <c r="J2" t="s">
        <v>2</v>
      </c>
      <c r="K2" t="s">
        <v>147</v>
      </c>
      <c r="L2" t="s">
        <v>148</v>
      </c>
      <c r="N2" t="s">
        <v>237</v>
      </c>
      <c r="O2" t="s">
        <v>256</v>
      </c>
      <c r="P2" t="s">
        <v>257</v>
      </c>
    </row>
    <row r="3" spans="1:16">
      <c r="A3" t="s">
        <v>150</v>
      </c>
      <c r="B3">
        <v>1.2</v>
      </c>
      <c r="C3" t="s">
        <v>102</v>
      </c>
      <c r="D3">
        <v>0.1</v>
      </c>
      <c r="E3">
        <v>20</v>
      </c>
      <c r="F3" t="s">
        <v>102</v>
      </c>
      <c r="G3">
        <v>3</v>
      </c>
      <c r="I3">
        <f>B3*0.001/E3</f>
        <v>5.9999999999999995E-5</v>
      </c>
      <c r="J3">
        <f>LOG10(I3)</f>
        <v>-4.2218487496163561</v>
      </c>
      <c r="K3">
        <f>LOG10(B3*0.001)</f>
        <v>-2.9208187539523753</v>
      </c>
      <c r="L3">
        <f>LOG10(E3)</f>
        <v>1.3010299956639813</v>
      </c>
      <c r="N3">
        <f>SQRT(O3^2+P3^2)</f>
        <v>7.4522255965790873E-2</v>
      </c>
      <c r="O3">
        <f>D3/(B3*LN(10))</f>
        <v>3.6191206825270987E-2</v>
      </c>
      <c r="P3">
        <f>G3/(E3*LN(10))</f>
        <v>6.5144172285487759E-2</v>
      </c>
    </row>
    <row r="4" spans="1:16">
      <c r="A4" t="s">
        <v>151</v>
      </c>
      <c r="B4">
        <v>0.8</v>
      </c>
      <c r="C4" t="s">
        <v>102</v>
      </c>
      <c r="D4">
        <v>0.1</v>
      </c>
      <c r="E4">
        <v>13</v>
      </c>
      <c r="F4" t="s">
        <v>102</v>
      </c>
      <c r="G4">
        <v>3</v>
      </c>
      <c r="I4">
        <f t="shared" ref="I4:I9" si="0">B4*0.001/E4</f>
        <v>6.1538461538461535E-5</v>
      </c>
      <c r="J4">
        <f t="shared" ref="J4:J9" si="1">LOG10(I4)</f>
        <v>-4.2108533653148932</v>
      </c>
      <c r="K4">
        <f t="shared" ref="K4:K9" si="2">LOG10(B4*0.001)</f>
        <v>-3.0969100130080562</v>
      </c>
      <c r="L4">
        <f t="shared" ref="L4:L9" si="3">LOG10(E4)</f>
        <v>1.1139433523068367</v>
      </c>
      <c r="N4">
        <f t="shared" ref="N4:N9" si="4">SQRT(O4^2+P4^2)</f>
        <v>0.11398011960790899</v>
      </c>
      <c r="O4">
        <f t="shared" ref="O4:O9" si="5">D4/(B4*LN(10))</f>
        <v>5.428681023790647E-2</v>
      </c>
      <c r="P4">
        <f t="shared" ref="P4:P9" si="6">G4/(E4*LN(10))</f>
        <v>0.10022180351613502</v>
      </c>
    </row>
    <row r="5" spans="1:16">
      <c r="A5" t="s">
        <v>152</v>
      </c>
      <c r="B5">
        <v>0.9</v>
      </c>
      <c r="C5" t="s">
        <v>102</v>
      </c>
      <c r="D5">
        <v>0.1</v>
      </c>
      <c r="E5">
        <v>16</v>
      </c>
      <c r="F5" t="s">
        <v>102</v>
      </c>
      <c r="G5">
        <v>2</v>
      </c>
      <c r="I5">
        <f t="shared" si="0"/>
        <v>5.6250000000000005E-5</v>
      </c>
      <c r="J5">
        <f t="shared" si="1"/>
        <v>-4.2498774732165998</v>
      </c>
      <c r="K5">
        <f t="shared" si="2"/>
        <v>-3.0457574905606752</v>
      </c>
      <c r="L5">
        <f t="shared" si="3"/>
        <v>1.2041199826559248</v>
      </c>
      <c r="N5">
        <f t="shared" si="4"/>
        <v>7.2633306651188959E-2</v>
      </c>
      <c r="O5">
        <f t="shared" si="5"/>
        <v>4.8254942433694645E-2</v>
      </c>
      <c r="P5">
        <f t="shared" si="6"/>
        <v>5.428681023790647E-2</v>
      </c>
    </row>
    <row r="6" spans="1:16">
      <c r="A6" t="s">
        <v>153</v>
      </c>
      <c r="B6">
        <v>1</v>
      </c>
      <c r="C6" t="s">
        <v>102</v>
      </c>
      <c r="D6">
        <v>0.1</v>
      </c>
      <c r="E6">
        <v>17</v>
      </c>
      <c r="F6" t="s">
        <v>102</v>
      </c>
      <c r="G6">
        <v>3</v>
      </c>
      <c r="I6">
        <f t="shared" si="0"/>
        <v>5.8823529411764708E-5</v>
      </c>
      <c r="J6">
        <f t="shared" si="1"/>
        <v>-4.2304489213782741</v>
      </c>
      <c r="K6">
        <f t="shared" si="2"/>
        <v>-3</v>
      </c>
      <c r="L6">
        <f t="shared" si="3"/>
        <v>1.2304489213782739</v>
      </c>
      <c r="N6">
        <f t="shared" si="4"/>
        <v>8.8089940619221027E-2</v>
      </c>
      <c r="O6">
        <f t="shared" si="5"/>
        <v>4.3429448190325182E-2</v>
      </c>
      <c r="P6">
        <f t="shared" si="6"/>
        <v>7.6640202688809139E-2</v>
      </c>
    </row>
    <row r="7" spans="1:16">
      <c r="A7" t="s">
        <v>154</v>
      </c>
      <c r="B7">
        <v>1.3</v>
      </c>
      <c r="C7" t="s">
        <v>102</v>
      </c>
      <c r="D7">
        <v>0.1</v>
      </c>
      <c r="E7">
        <v>41</v>
      </c>
      <c r="F7" t="s">
        <v>102</v>
      </c>
      <c r="G7">
        <v>6</v>
      </c>
      <c r="I7">
        <f t="shared" si="0"/>
        <v>3.1707317073170738E-5</v>
      </c>
      <c r="J7">
        <f t="shared" si="1"/>
        <v>-4.4988405044128985</v>
      </c>
      <c r="K7">
        <f t="shared" si="2"/>
        <v>-2.8860566476931631</v>
      </c>
      <c r="L7">
        <f t="shared" si="3"/>
        <v>1.6127838567197355</v>
      </c>
      <c r="N7">
        <f t="shared" si="4"/>
        <v>7.1800560135923508E-2</v>
      </c>
      <c r="O7">
        <f t="shared" si="5"/>
        <v>3.3407267838711674E-2</v>
      </c>
      <c r="P7">
        <f t="shared" si="6"/>
        <v>6.3555290034622208E-2</v>
      </c>
    </row>
    <row r="8" spans="1:16">
      <c r="A8" t="s">
        <v>155</v>
      </c>
      <c r="B8">
        <v>1.3</v>
      </c>
      <c r="C8" t="s">
        <v>102</v>
      </c>
      <c r="D8">
        <v>0.1</v>
      </c>
      <c r="E8">
        <v>57</v>
      </c>
      <c r="F8" t="s">
        <v>102</v>
      </c>
      <c r="G8">
        <v>14</v>
      </c>
      <c r="I8">
        <f t="shared" si="0"/>
        <v>2.2807017543859652E-5</v>
      </c>
      <c r="J8">
        <f t="shared" si="1"/>
        <v>-4.6419315033656545</v>
      </c>
      <c r="K8">
        <f t="shared" si="2"/>
        <v>-2.8860566476931631</v>
      </c>
      <c r="L8">
        <f t="shared" si="3"/>
        <v>1.7558748556724915</v>
      </c>
      <c r="N8">
        <f t="shared" si="4"/>
        <v>0.11177782753977848</v>
      </c>
      <c r="O8">
        <f t="shared" si="5"/>
        <v>3.3407267838711674E-2</v>
      </c>
      <c r="P8">
        <f t="shared" si="6"/>
        <v>0.10666882011658815</v>
      </c>
    </row>
    <row r="9" spans="1:16">
      <c r="A9" t="s">
        <v>156</v>
      </c>
      <c r="B9">
        <v>1.5</v>
      </c>
      <c r="C9" t="s">
        <v>102</v>
      </c>
      <c r="D9">
        <v>0.2</v>
      </c>
      <c r="E9">
        <v>14</v>
      </c>
      <c r="F9" t="s">
        <v>102</v>
      </c>
      <c r="G9">
        <v>3</v>
      </c>
      <c r="I9">
        <f t="shared" si="0"/>
        <v>1.0714285714285715E-4</v>
      </c>
      <c r="J9">
        <f t="shared" si="1"/>
        <v>-3.9700367766225568</v>
      </c>
      <c r="K9">
        <f t="shared" si="2"/>
        <v>-2.8239087409443187</v>
      </c>
      <c r="L9">
        <f t="shared" si="3"/>
        <v>1.146128035678238</v>
      </c>
      <c r="N9">
        <f t="shared" si="4"/>
        <v>0.10960765495653499</v>
      </c>
      <c r="O9">
        <f t="shared" si="5"/>
        <v>5.7905930920433578E-2</v>
      </c>
      <c r="P9">
        <f t="shared" si="6"/>
        <v>9.306310326498253E-2</v>
      </c>
    </row>
    <row r="34" spans="1:1">
      <c r="A34" s="7" t="s">
        <v>233</v>
      </c>
    </row>
    <row r="35" spans="1:1">
      <c r="A35" s="7" t="s">
        <v>234</v>
      </c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B3DC-674E-F04B-A05B-62E04123C0AA}">
  <dimension ref="A1:P35"/>
  <sheetViews>
    <sheetView workbookViewId="0">
      <selection activeCell="S21" sqref="S21"/>
    </sheetView>
  </sheetViews>
  <sheetFormatPr baseColWidth="10" defaultRowHeight="20"/>
  <cols>
    <col min="3" max="3" width="4.85546875" customWidth="1"/>
    <col min="6" max="6" width="3.85546875" customWidth="1"/>
  </cols>
  <sheetData>
    <row r="1" spans="1:16">
      <c r="A1" t="s">
        <v>158</v>
      </c>
      <c r="B1" t="s">
        <v>159</v>
      </c>
      <c r="D1" t="s">
        <v>149</v>
      </c>
    </row>
    <row r="2" spans="1:16">
      <c r="B2" t="s">
        <v>144</v>
      </c>
      <c r="E2" t="s">
        <v>145</v>
      </c>
      <c r="I2" t="s">
        <v>146</v>
      </c>
      <c r="J2" t="s">
        <v>2</v>
      </c>
      <c r="K2" t="s">
        <v>147</v>
      </c>
      <c r="L2" t="s">
        <v>148</v>
      </c>
      <c r="N2" t="s">
        <v>237</v>
      </c>
      <c r="O2" t="s">
        <v>256</v>
      </c>
      <c r="P2" t="s">
        <v>257</v>
      </c>
    </row>
    <row r="3" spans="1:16">
      <c r="A3" t="s">
        <v>150</v>
      </c>
      <c r="B3">
        <v>1.7</v>
      </c>
      <c r="C3" t="s">
        <v>102</v>
      </c>
      <c r="D3">
        <v>0.2</v>
      </c>
      <c r="E3">
        <v>11</v>
      </c>
      <c r="F3" t="s">
        <v>102</v>
      </c>
      <c r="G3">
        <v>2</v>
      </c>
      <c r="I3">
        <f>B3*0.001/E3</f>
        <v>1.5454545454545454E-4</v>
      </c>
      <c r="J3">
        <f>LOG10(I3)</f>
        <v>-3.8109437637799513</v>
      </c>
      <c r="K3">
        <f>LOG10(B3*0.001)</f>
        <v>-2.7695510786217259</v>
      </c>
      <c r="L3">
        <f>LOG10(E3)</f>
        <v>1.0413926851582251</v>
      </c>
      <c r="N3">
        <f>SQRT(O3^2+P3^2)</f>
        <v>9.4051262304465755E-2</v>
      </c>
      <c r="O3">
        <f>D3/(B3*LN(10))</f>
        <v>5.10934684592061E-2</v>
      </c>
      <c r="P3">
        <f>G3/(E3*LN(10))</f>
        <v>7.8962633073318508E-2</v>
      </c>
    </row>
    <row r="4" spans="1:16">
      <c r="A4" t="s">
        <v>151</v>
      </c>
      <c r="B4">
        <v>1.5</v>
      </c>
      <c r="C4" t="s">
        <v>102</v>
      </c>
      <c r="D4">
        <v>0.2</v>
      </c>
      <c r="E4">
        <v>6</v>
      </c>
      <c r="F4" t="s">
        <v>102</v>
      </c>
      <c r="G4">
        <v>2</v>
      </c>
      <c r="I4">
        <f t="shared" ref="I4:I9" si="0">B4*0.001/E4</f>
        <v>2.5000000000000001E-4</v>
      </c>
      <c r="J4">
        <f t="shared" ref="J4:J9" si="1">LOG10(I4)</f>
        <v>-3.6020599913279625</v>
      </c>
      <c r="K4">
        <f t="shared" ref="K4:K9" si="2">LOG10(B4*0.001)</f>
        <v>-2.8239087409443187</v>
      </c>
      <c r="L4">
        <f t="shared" ref="L4:L9" si="3">LOG10(E4)</f>
        <v>0.77815125038364363</v>
      </c>
      <c r="N4">
        <f t="shared" ref="N4:N9" si="4">SQRT(O4^2+P4^2)</f>
        <v>0.15591649065854027</v>
      </c>
      <c r="O4">
        <f t="shared" ref="O4:O9" si="5">D4/(B4*LN(10))</f>
        <v>5.7905930920433578E-2</v>
      </c>
      <c r="P4">
        <f t="shared" ref="P4:P9" si="6">G4/(E4*LN(10))</f>
        <v>0.14476482730108392</v>
      </c>
    </row>
    <row r="5" spans="1:16">
      <c r="A5" t="s">
        <v>152</v>
      </c>
      <c r="B5">
        <v>2</v>
      </c>
      <c r="C5" t="s">
        <v>102</v>
      </c>
      <c r="D5">
        <v>0.2</v>
      </c>
      <c r="E5">
        <v>10</v>
      </c>
      <c r="F5" t="s">
        <v>102</v>
      </c>
      <c r="G5">
        <v>2</v>
      </c>
      <c r="I5">
        <f t="shared" si="0"/>
        <v>2.0000000000000001E-4</v>
      </c>
      <c r="J5">
        <f t="shared" si="1"/>
        <v>-3.6989700043360187</v>
      </c>
      <c r="K5">
        <f t="shared" si="2"/>
        <v>-2.6989700043360187</v>
      </c>
      <c r="L5">
        <f t="shared" si="3"/>
        <v>1</v>
      </c>
      <c r="N5">
        <f t="shared" si="4"/>
        <v>9.7111198378872318E-2</v>
      </c>
      <c r="O5">
        <f t="shared" si="5"/>
        <v>4.3429448190325182E-2</v>
      </c>
      <c r="P5">
        <f t="shared" si="6"/>
        <v>8.6858896380650349E-2</v>
      </c>
    </row>
    <row r="6" spans="1:16">
      <c r="A6" t="s">
        <v>153</v>
      </c>
      <c r="B6">
        <v>1.5</v>
      </c>
      <c r="C6" t="s">
        <v>102</v>
      </c>
      <c r="D6">
        <v>0.1</v>
      </c>
      <c r="E6">
        <v>9</v>
      </c>
      <c r="F6" t="s">
        <v>102</v>
      </c>
      <c r="G6">
        <v>2</v>
      </c>
      <c r="I6">
        <f t="shared" si="0"/>
        <v>1.6666666666666666E-4</v>
      </c>
      <c r="J6">
        <f t="shared" si="1"/>
        <v>-3.7781512503836439</v>
      </c>
      <c r="K6">
        <f t="shared" si="2"/>
        <v>-2.8239087409443187</v>
      </c>
      <c r="L6">
        <f t="shared" si="3"/>
        <v>0.95424250943932487</v>
      </c>
      <c r="N6">
        <f t="shared" si="4"/>
        <v>0.10075927791552121</v>
      </c>
      <c r="O6">
        <f t="shared" si="5"/>
        <v>2.8952965460216789E-2</v>
      </c>
      <c r="P6">
        <f t="shared" si="6"/>
        <v>9.6509884867389276E-2</v>
      </c>
    </row>
    <row r="7" spans="1:16">
      <c r="A7" t="s">
        <v>154</v>
      </c>
      <c r="B7">
        <v>1.6</v>
      </c>
      <c r="C7" t="s">
        <v>102</v>
      </c>
      <c r="D7">
        <v>0.1</v>
      </c>
      <c r="E7">
        <v>15</v>
      </c>
      <c r="F7" t="s">
        <v>102</v>
      </c>
      <c r="G7">
        <v>2</v>
      </c>
      <c r="I7">
        <f t="shared" si="0"/>
        <v>1.0666666666666667E-4</v>
      </c>
      <c r="J7">
        <f t="shared" si="1"/>
        <v>-3.9719712763997563</v>
      </c>
      <c r="K7">
        <f t="shared" si="2"/>
        <v>-2.795880017344075</v>
      </c>
      <c r="L7">
        <f t="shared" si="3"/>
        <v>1.1760912590556813</v>
      </c>
      <c r="N7">
        <f t="shared" si="4"/>
        <v>6.3952023245661599E-2</v>
      </c>
      <c r="O7">
        <f t="shared" si="5"/>
        <v>2.7143405118953235E-2</v>
      </c>
      <c r="P7">
        <f t="shared" si="6"/>
        <v>5.7905930920433564E-2</v>
      </c>
    </row>
    <row r="8" spans="1:16">
      <c r="A8" t="s">
        <v>155</v>
      </c>
      <c r="B8">
        <v>2</v>
      </c>
      <c r="C8" t="s">
        <v>102</v>
      </c>
      <c r="D8">
        <v>0.3</v>
      </c>
      <c r="E8">
        <v>20</v>
      </c>
      <c r="F8" t="s">
        <v>102</v>
      </c>
      <c r="G8">
        <v>6</v>
      </c>
      <c r="I8">
        <f t="shared" si="0"/>
        <v>1E-4</v>
      </c>
      <c r="J8">
        <f t="shared" si="1"/>
        <v>-4</v>
      </c>
      <c r="K8">
        <f t="shared" si="2"/>
        <v>-2.6989700043360187</v>
      </c>
      <c r="L8">
        <f t="shared" si="3"/>
        <v>1.3010299956639813</v>
      </c>
      <c r="N8">
        <f t="shared" si="4"/>
        <v>0.14566679756830847</v>
      </c>
      <c r="O8">
        <f t="shared" si="5"/>
        <v>6.5144172285487773E-2</v>
      </c>
      <c r="P8">
        <f t="shared" si="6"/>
        <v>0.13028834457097552</v>
      </c>
    </row>
    <row r="9" spans="1:16">
      <c r="A9" t="s">
        <v>156</v>
      </c>
      <c r="B9">
        <v>1.9</v>
      </c>
      <c r="C9" t="s">
        <v>102</v>
      </c>
      <c r="D9">
        <v>0.2</v>
      </c>
      <c r="E9">
        <v>4</v>
      </c>
      <c r="F9" t="s">
        <v>102</v>
      </c>
      <c r="G9">
        <v>1</v>
      </c>
      <c r="I9">
        <f t="shared" si="0"/>
        <v>4.75E-4</v>
      </c>
      <c r="J9">
        <f t="shared" si="1"/>
        <v>-3.3233063903751336</v>
      </c>
      <c r="K9">
        <f t="shared" si="2"/>
        <v>-2.7212463990471711</v>
      </c>
      <c r="L9">
        <f t="shared" si="3"/>
        <v>0.6020599913279624</v>
      </c>
      <c r="N9">
        <f t="shared" si="4"/>
        <v>0.117805396151974</v>
      </c>
      <c r="O9">
        <f t="shared" si="5"/>
        <v>4.5715208621394929E-2</v>
      </c>
      <c r="P9">
        <f t="shared" si="6"/>
        <v>0.10857362047581294</v>
      </c>
    </row>
    <row r="34" spans="1:1">
      <c r="A34" s="7" t="s">
        <v>233</v>
      </c>
    </row>
    <row r="35" spans="1:1">
      <c r="A35" s="7" t="s">
        <v>234</v>
      </c>
    </row>
  </sheetData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DF8A-6647-BE43-B143-DA9BE5074636}">
  <dimension ref="A1:P35"/>
  <sheetViews>
    <sheetView tabSelected="1" workbookViewId="0">
      <selection activeCell="V22" sqref="V22"/>
    </sheetView>
  </sheetViews>
  <sheetFormatPr baseColWidth="10" defaultRowHeight="20"/>
  <cols>
    <col min="3" max="3" width="3.85546875" customWidth="1"/>
    <col min="6" max="6" width="3.5703125" customWidth="1"/>
  </cols>
  <sheetData>
    <row r="1" spans="1:16">
      <c r="A1" t="s">
        <v>160</v>
      </c>
      <c r="B1" t="s">
        <v>161</v>
      </c>
      <c r="E1" t="s">
        <v>145</v>
      </c>
      <c r="I1" t="s">
        <v>146</v>
      </c>
      <c r="J1" t="s">
        <v>2</v>
      </c>
      <c r="K1" t="s">
        <v>147</v>
      </c>
      <c r="L1" t="s">
        <v>148</v>
      </c>
      <c r="N1" t="s">
        <v>237</v>
      </c>
      <c r="O1" t="s">
        <v>256</v>
      </c>
      <c r="P1" t="s">
        <v>257</v>
      </c>
    </row>
    <row r="2" spans="1:16">
      <c r="A2" t="s">
        <v>162</v>
      </c>
      <c r="B2" t="s">
        <v>163</v>
      </c>
      <c r="E2" t="s">
        <v>163</v>
      </c>
    </row>
    <row r="3" spans="1:16">
      <c r="A3" t="s">
        <v>164</v>
      </c>
      <c r="B3">
        <v>9.6999999999999993</v>
      </c>
      <c r="C3" t="s">
        <v>102</v>
      </c>
      <c r="D3">
        <v>2.1</v>
      </c>
      <c r="E3">
        <v>206</v>
      </c>
      <c r="F3" t="s">
        <v>102</v>
      </c>
      <c r="G3">
        <v>65</v>
      </c>
      <c r="I3" s="11">
        <f>B3/E3</f>
        <v>4.7087378640776695E-2</v>
      </c>
      <c r="J3">
        <f>LOG10(I3)</f>
        <v>-1.3270954861029085</v>
      </c>
      <c r="K3">
        <f>LOG10(B3)</f>
        <v>0.98677173426624487</v>
      </c>
      <c r="L3">
        <f>LOG10(E3)</f>
        <v>2.3138672203691533</v>
      </c>
      <c r="N3">
        <f>SQRT(O3^2+P3^2)</f>
        <v>0.16618884891104221</v>
      </c>
      <c r="O3">
        <f>D3/(B3*LN(10))</f>
        <v>9.4022516700704009E-2</v>
      </c>
      <c r="P3">
        <f>G3/(E3*LN(10))</f>
        <v>0.13703466661995808</v>
      </c>
    </row>
    <row r="4" spans="1:16">
      <c r="A4" t="s">
        <v>165</v>
      </c>
      <c r="B4">
        <v>8.1999999999999993</v>
      </c>
      <c r="C4" t="s">
        <v>102</v>
      </c>
      <c r="D4">
        <v>3.6</v>
      </c>
      <c r="E4">
        <v>493</v>
      </c>
      <c r="F4" t="s">
        <v>102</v>
      </c>
      <c r="G4">
        <v>302</v>
      </c>
      <c r="I4" s="11">
        <f t="shared" ref="I4:I13" si="0">B4/E4</f>
        <v>1.6632860040567951E-2</v>
      </c>
      <c r="J4">
        <f t="shared" ref="J4:J13" si="1">LOG10(I4)</f>
        <v>-1.7790330668935133</v>
      </c>
      <c r="K4">
        <f t="shared" ref="K4:K13" si="2">LOG10(B4)</f>
        <v>0.91381385238371671</v>
      </c>
      <c r="L4">
        <f t="shared" ref="L4:L13" si="3">LOG10(E4)</f>
        <v>2.6928469192772302</v>
      </c>
      <c r="N4">
        <f t="shared" ref="N4:N13" si="4">SQRT(O4^2+P4^2)</f>
        <v>0.32730705280648797</v>
      </c>
      <c r="O4">
        <f t="shared" ref="O4:O13" si="5">D4/(B4*LN(10))</f>
        <v>0.19066587010386665</v>
      </c>
      <c r="P4">
        <f t="shared" ref="P4:P13" si="6">G4/(E4*LN(10))</f>
        <v>0.26603840473586621</v>
      </c>
    </row>
    <row r="5" spans="1:16">
      <c r="A5" t="s">
        <v>166</v>
      </c>
      <c r="B5">
        <v>3.3</v>
      </c>
      <c r="C5" t="s">
        <v>102</v>
      </c>
      <c r="D5">
        <v>0.2</v>
      </c>
      <c r="E5">
        <v>489</v>
      </c>
      <c r="F5" t="s">
        <v>102</v>
      </c>
      <c r="G5">
        <v>78</v>
      </c>
      <c r="I5" s="11">
        <f t="shared" si="0"/>
        <v>6.7484662576687109E-3</v>
      </c>
      <c r="J5">
        <f t="shared" si="1"/>
        <v>-2.1707949192457328</v>
      </c>
      <c r="K5">
        <f t="shared" si="2"/>
        <v>0.51851393987788741</v>
      </c>
      <c r="L5">
        <f t="shared" si="3"/>
        <v>2.6893088591236203</v>
      </c>
      <c r="N5">
        <f t="shared" si="4"/>
        <v>7.4105809681564661E-2</v>
      </c>
      <c r="O5">
        <f t="shared" si="5"/>
        <v>2.6320877691106172E-2</v>
      </c>
      <c r="P5">
        <f t="shared" si="6"/>
        <v>6.927396643855549E-2</v>
      </c>
    </row>
    <row r="6" spans="1:16">
      <c r="A6" t="s">
        <v>167</v>
      </c>
      <c r="B6">
        <v>2</v>
      </c>
      <c r="C6" t="s">
        <v>102</v>
      </c>
      <c r="D6">
        <v>0.2</v>
      </c>
      <c r="E6">
        <v>1172</v>
      </c>
      <c r="F6" t="s">
        <v>102</v>
      </c>
      <c r="G6">
        <v>324</v>
      </c>
      <c r="I6" s="11">
        <f t="shared" si="0"/>
        <v>1.7064846416382253E-3</v>
      </c>
      <c r="J6">
        <f t="shared" si="1"/>
        <v>-2.7678976160180908</v>
      </c>
      <c r="K6">
        <f t="shared" si="2"/>
        <v>0.3010299956639812</v>
      </c>
      <c r="L6">
        <f t="shared" si="3"/>
        <v>3.0689276116820721</v>
      </c>
      <c r="N6">
        <f t="shared" si="4"/>
        <v>0.12767436833028967</v>
      </c>
      <c r="O6">
        <f t="shared" si="5"/>
        <v>4.3429448190325182E-2</v>
      </c>
      <c r="P6">
        <f t="shared" si="6"/>
        <v>0.12006093185721295</v>
      </c>
    </row>
    <row r="7" spans="1:16">
      <c r="A7" t="s">
        <v>168</v>
      </c>
      <c r="B7">
        <v>2.2000000000000002</v>
      </c>
      <c r="C7" t="s">
        <v>102</v>
      </c>
      <c r="D7">
        <v>0.4</v>
      </c>
      <c r="E7">
        <v>2235</v>
      </c>
      <c r="F7" t="s">
        <v>102</v>
      </c>
      <c r="G7">
        <v>993</v>
      </c>
      <c r="I7" s="11">
        <f t="shared" si="0"/>
        <v>9.8434004474272948E-4</v>
      </c>
      <c r="J7">
        <f t="shared" si="1"/>
        <v>-3.0068548466457488</v>
      </c>
      <c r="K7">
        <f t="shared" si="2"/>
        <v>0.34242268082220628</v>
      </c>
      <c r="L7">
        <f t="shared" si="3"/>
        <v>3.3492775274679554</v>
      </c>
      <c r="N7">
        <f t="shared" si="4"/>
        <v>0.20848675899212227</v>
      </c>
      <c r="O7">
        <f t="shared" si="5"/>
        <v>7.8962633073318494E-2</v>
      </c>
      <c r="P7">
        <f t="shared" si="6"/>
        <v>0.19295499799996824</v>
      </c>
    </row>
    <row r="8" spans="1:16">
      <c r="A8" t="s">
        <v>169</v>
      </c>
      <c r="B8">
        <v>2.5</v>
      </c>
      <c r="C8" t="s">
        <v>102</v>
      </c>
      <c r="D8">
        <v>0.5</v>
      </c>
      <c r="E8">
        <v>1251</v>
      </c>
      <c r="F8" t="s">
        <v>102</v>
      </c>
      <c r="G8">
        <v>612</v>
      </c>
      <c r="I8" s="11">
        <f t="shared" si="0"/>
        <v>1.9984012789768186E-3</v>
      </c>
      <c r="J8">
        <f t="shared" si="1"/>
        <v>-2.6993173010213822</v>
      </c>
      <c r="K8">
        <f t="shared" si="2"/>
        <v>0.3979400086720376</v>
      </c>
      <c r="L8">
        <f t="shared" si="3"/>
        <v>3.0972573096934202</v>
      </c>
      <c r="N8">
        <f t="shared" si="4"/>
        <v>0.22952990789683003</v>
      </c>
      <c r="O8">
        <f t="shared" si="5"/>
        <v>8.6858896380650349E-2</v>
      </c>
      <c r="P8">
        <f t="shared" si="6"/>
        <v>0.2124606098519505</v>
      </c>
    </row>
    <row r="9" spans="1:16">
      <c r="A9" t="s">
        <v>170</v>
      </c>
      <c r="B9">
        <v>2</v>
      </c>
      <c r="C9" t="s">
        <v>102</v>
      </c>
      <c r="D9">
        <v>0.2</v>
      </c>
      <c r="E9">
        <v>1323</v>
      </c>
      <c r="F9" t="s">
        <v>102</v>
      </c>
      <c r="G9">
        <v>451</v>
      </c>
      <c r="I9" s="11">
        <f t="shared" si="0"/>
        <v>1.5117157974300832E-3</v>
      </c>
      <c r="J9">
        <f t="shared" si="1"/>
        <v>-2.82052984852352</v>
      </c>
      <c r="K9">
        <f t="shared" si="2"/>
        <v>0.3010299956639812</v>
      </c>
      <c r="L9">
        <f t="shared" si="3"/>
        <v>3.1215598441875008</v>
      </c>
      <c r="N9">
        <f t="shared" si="4"/>
        <v>0.15428600795993824</v>
      </c>
      <c r="O9">
        <f t="shared" si="5"/>
        <v>4.3429448190325182E-2</v>
      </c>
      <c r="P9">
        <f t="shared" si="6"/>
        <v>0.14804747644623323</v>
      </c>
    </row>
    <row r="10" spans="1:16">
      <c r="A10" t="s">
        <v>171</v>
      </c>
      <c r="B10">
        <v>3.6</v>
      </c>
      <c r="C10" t="s">
        <v>102</v>
      </c>
      <c r="D10">
        <v>1.1000000000000001</v>
      </c>
      <c r="E10">
        <v>995</v>
      </c>
      <c r="F10" t="s">
        <v>102</v>
      </c>
      <c r="G10">
        <v>579</v>
      </c>
      <c r="I10" s="11">
        <f t="shared" si="0"/>
        <v>3.6180904522613066E-3</v>
      </c>
      <c r="J10">
        <f t="shared" si="1"/>
        <v>-2.4415205799784383</v>
      </c>
      <c r="K10">
        <f t="shared" si="2"/>
        <v>0.55630250076728727</v>
      </c>
      <c r="L10">
        <f t="shared" si="3"/>
        <v>2.9978230807457256</v>
      </c>
      <c r="N10">
        <f t="shared" si="4"/>
        <v>0.28544181803914304</v>
      </c>
      <c r="O10">
        <f t="shared" si="5"/>
        <v>0.13270109169266028</v>
      </c>
      <c r="P10">
        <f t="shared" si="6"/>
        <v>0.25272010554973146</v>
      </c>
    </row>
    <row r="11" spans="1:16">
      <c r="A11" t="s">
        <v>172</v>
      </c>
      <c r="B11">
        <v>5.8</v>
      </c>
      <c r="C11" t="s">
        <v>102</v>
      </c>
      <c r="D11">
        <v>0.4</v>
      </c>
      <c r="E11">
        <v>52</v>
      </c>
      <c r="F11" t="s">
        <v>102</v>
      </c>
      <c r="G11">
        <v>6</v>
      </c>
      <c r="I11" s="11">
        <f t="shared" si="0"/>
        <v>0.11153846153846153</v>
      </c>
      <c r="J11">
        <f t="shared" si="1"/>
        <v>-0.95257535007186189</v>
      </c>
      <c r="K11">
        <f t="shared" si="2"/>
        <v>0.76342799356293722</v>
      </c>
      <c r="L11">
        <f t="shared" si="3"/>
        <v>1.7160033436347992</v>
      </c>
      <c r="N11">
        <f t="shared" si="4"/>
        <v>5.8379666470664449E-2</v>
      </c>
      <c r="O11">
        <f t="shared" si="5"/>
        <v>2.9951343579534606E-2</v>
      </c>
      <c r="P11">
        <f t="shared" si="6"/>
        <v>5.0110901758067511E-2</v>
      </c>
    </row>
    <row r="12" spans="1:16">
      <c r="A12" t="s">
        <v>173</v>
      </c>
      <c r="B12">
        <v>2.2999999999999998</v>
      </c>
      <c r="C12" t="s">
        <v>102</v>
      </c>
      <c r="D12">
        <v>0.1</v>
      </c>
      <c r="E12">
        <v>488</v>
      </c>
      <c r="F12" t="s">
        <v>102</v>
      </c>
      <c r="G12">
        <v>70</v>
      </c>
      <c r="I12" s="11">
        <f t="shared" si="0"/>
        <v>4.7131147540983602E-3</v>
      </c>
      <c r="J12">
        <f t="shared" si="1"/>
        <v>-2.3266919859851178</v>
      </c>
      <c r="K12">
        <f t="shared" si="2"/>
        <v>0.36172783601759284</v>
      </c>
      <c r="L12">
        <f t="shared" si="3"/>
        <v>2.6884198220027105</v>
      </c>
      <c r="N12">
        <f t="shared" si="4"/>
        <v>6.5095144061548774E-2</v>
      </c>
      <c r="O12">
        <f t="shared" si="5"/>
        <v>1.8882368778402252E-2</v>
      </c>
      <c r="P12">
        <f t="shared" si="6"/>
        <v>6.2296339617269721E-2</v>
      </c>
    </row>
    <row r="13" spans="1:16">
      <c r="A13" t="s">
        <v>174</v>
      </c>
      <c r="B13">
        <v>4.7</v>
      </c>
      <c r="C13" t="s">
        <v>102</v>
      </c>
      <c r="D13">
        <v>1.5</v>
      </c>
      <c r="E13">
        <v>646</v>
      </c>
      <c r="F13" t="s">
        <v>102</v>
      </c>
      <c r="G13">
        <v>370</v>
      </c>
      <c r="I13" s="11">
        <f t="shared" si="0"/>
        <v>7.2755417956656349E-3</v>
      </c>
      <c r="J13">
        <f t="shared" si="1"/>
        <v>-2.1381346600593667</v>
      </c>
      <c r="K13">
        <f t="shared" si="2"/>
        <v>0.67209785793571752</v>
      </c>
      <c r="L13">
        <f t="shared" si="3"/>
        <v>2.8102325179950842</v>
      </c>
      <c r="N13">
        <f t="shared" si="4"/>
        <v>0.28475441382585337</v>
      </c>
      <c r="O13">
        <f t="shared" si="5"/>
        <v>0.13860462188401654</v>
      </c>
      <c r="P13">
        <f t="shared" si="6"/>
        <v>0.2487445174987665</v>
      </c>
    </row>
    <row r="14" spans="1:16">
      <c r="E14" s="11"/>
      <c r="F14" s="11"/>
      <c r="G14" s="11"/>
      <c r="H14" s="11"/>
      <c r="I14" s="11"/>
    </row>
    <row r="15" spans="1:16">
      <c r="E15" s="11"/>
      <c r="F15" s="11"/>
      <c r="G15" s="11"/>
      <c r="H15" s="11"/>
      <c r="I15" s="11"/>
    </row>
    <row r="34" spans="1:1">
      <c r="A34" s="7" t="s">
        <v>233</v>
      </c>
    </row>
    <row r="35" spans="1:1">
      <c r="A35" s="7" t="s">
        <v>234</v>
      </c>
    </row>
  </sheetData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68449-5BEC-D44B-9E07-793271A4FF96}">
  <dimension ref="A1:S37"/>
  <sheetViews>
    <sheetView workbookViewId="0">
      <selection activeCell="V25" sqref="V25"/>
    </sheetView>
  </sheetViews>
  <sheetFormatPr baseColWidth="10" defaultRowHeight="20"/>
  <cols>
    <col min="16" max="16" width="15" customWidth="1"/>
    <col min="17" max="17" width="14.5703125" customWidth="1"/>
    <col min="18" max="18" width="15.140625" customWidth="1"/>
    <col min="19" max="19" width="14" customWidth="1"/>
  </cols>
  <sheetData>
    <row r="1" spans="1:19">
      <c r="A1" t="s">
        <v>175</v>
      </c>
      <c r="B1" t="s">
        <v>223</v>
      </c>
    </row>
    <row r="2" spans="1:19">
      <c r="B2" t="s">
        <v>176</v>
      </c>
      <c r="C2" t="s">
        <v>218</v>
      </c>
      <c r="D2" t="s">
        <v>219</v>
      </c>
      <c r="E2" t="s">
        <v>145</v>
      </c>
      <c r="F2" t="s">
        <v>218</v>
      </c>
      <c r="G2" t="s">
        <v>219</v>
      </c>
      <c r="I2" t="s">
        <v>177</v>
      </c>
      <c r="J2" t="s">
        <v>2</v>
      </c>
      <c r="K2" t="s">
        <v>147</v>
      </c>
      <c r="L2" t="s">
        <v>148</v>
      </c>
      <c r="O2" t="s">
        <v>237</v>
      </c>
      <c r="P2" t="s">
        <v>258</v>
      </c>
      <c r="Q2" t="s">
        <v>259</v>
      </c>
      <c r="R2" t="s">
        <v>260</v>
      </c>
      <c r="S2" t="s">
        <v>261</v>
      </c>
    </row>
    <row r="3" spans="1:19">
      <c r="A3" t="s">
        <v>178</v>
      </c>
      <c r="B3">
        <v>0.3</v>
      </c>
      <c r="C3">
        <v>0.2</v>
      </c>
      <c r="D3">
        <v>0.6</v>
      </c>
      <c r="E3" s="11">
        <v>160</v>
      </c>
      <c r="F3" s="11">
        <v>50</v>
      </c>
      <c r="G3" s="11">
        <v>430</v>
      </c>
      <c r="H3" s="11"/>
      <c r="I3" s="11">
        <f>B3*0.01/E3</f>
        <v>1.8750000000000002E-5</v>
      </c>
      <c r="J3">
        <f>LOG10(I3)</f>
        <v>-4.7269987279362624</v>
      </c>
      <c r="K3">
        <f>LOG10(B3*0.01)</f>
        <v>-2.5228787452803374</v>
      </c>
      <c r="L3">
        <f>LOG10(E3)</f>
        <v>2.2041199826559246</v>
      </c>
      <c r="O3">
        <f>SQRT(AVERAGE(P3,Q3)^2+AVERAGE(R3,S3)^2)</f>
        <v>0.87159967981426756</v>
      </c>
      <c r="P3">
        <f>C3/(B3*LN(10))</f>
        <v>0.2895296546021679</v>
      </c>
      <c r="Q3">
        <f>D3/(B3*LN(10))</f>
        <v>0.86858896380650363</v>
      </c>
      <c r="R3" s="11">
        <f>F3/(E3*LN(10))</f>
        <v>0.13571702559476617</v>
      </c>
      <c r="S3" s="11">
        <f>G3/(E3*LN(10))</f>
        <v>1.1671664201149892</v>
      </c>
    </row>
    <row r="4" spans="1:19">
      <c r="A4" t="s">
        <v>179</v>
      </c>
      <c r="B4" t="s">
        <v>190</v>
      </c>
      <c r="E4" t="s">
        <v>191</v>
      </c>
    </row>
    <row r="5" spans="1:19">
      <c r="A5" t="s">
        <v>180</v>
      </c>
      <c r="B5">
        <v>0.8</v>
      </c>
      <c r="C5">
        <v>0.6</v>
      </c>
      <c r="D5">
        <v>1.2</v>
      </c>
      <c r="E5" s="11">
        <v>2000</v>
      </c>
      <c r="F5" s="11">
        <v>1000</v>
      </c>
      <c r="G5" s="11">
        <v>3700</v>
      </c>
      <c r="H5" s="11"/>
      <c r="I5" s="11">
        <f>B5*0.01/E5</f>
        <v>3.9999999999999998E-6</v>
      </c>
      <c r="J5">
        <f>LOG10(I5)</f>
        <v>-5.3979400086720375</v>
      </c>
      <c r="K5">
        <f>LOG10(B5*0.01)</f>
        <v>-2.0969100130080562</v>
      </c>
      <c r="L5">
        <f>LOG10(E5)</f>
        <v>3.3010299956639813</v>
      </c>
      <c r="O5">
        <f>SQRT(AVERAGE(P5,Q5)^2+AVERAGE(R5,S5)^2)</f>
        <v>0.70647979675075168</v>
      </c>
      <c r="P5">
        <f>C5/(B5*LN(10))</f>
        <v>0.32572086142743878</v>
      </c>
      <c r="Q5">
        <f>D5/(B5*LN(10))</f>
        <v>0.65144172285487756</v>
      </c>
      <c r="R5" s="11">
        <f>F5/(E5*LN(10))</f>
        <v>0.21714724095162591</v>
      </c>
      <c r="S5" s="11">
        <f>G5/(E5*LN(10))</f>
        <v>0.80344479152101589</v>
      </c>
    </row>
    <row r="6" spans="1:19">
      <c r="A6" t="s">
        <v>192</v>
      </c>
      <c r="B6" t="s">
        <v>193</v>
      </c>
      <c r="E6" t="s">
        <v>194</v>
      </c>
    </row>
    <row r="7" spans="1:19">
      <c r="A7" t="s">
        <v>181</v>
      </c>
      <c r="B7" t="s">
        <v>195</v>
      </c>
      <c r="E7" t="s">
        <v>196</v>
      </c>
    </row>
    <row r="8" spans="1:19">
      <c r="A8" t="s">
        <v>155</v>
      </c>
      <c r="B8">
        <v>1</v>
      </c>
      <c r="C8">
        <v>0.7</v>
      </c>
      <c r="D8">
        <v>1.6</v>
      </c>
      <c r="E8" s="11">
        <v>1600</v>
      </c>
      <c r="F8" s="11">
        <v>800</v>
      </c>
      <c r="G8" s="11">
        <v>3000</v>
      </c>
      <c r="H8" s="11"/>
      <c r="I8" s="11">
        <f>B8*0.01/E8</f>
        <v>6.2500000000000003E-6</v>
      </c>
      <c r="J8">
        <f>LOG10(I8)</f>
        <v>-5.204119982655925</v>
      </c>
      <c r="K8">
        <f>LOG10(B8*0.01)</f>
        <v>-2</v>
      </c>
      <c r="L8">
        <f>LOG10(E8)</f>
        <v>3.2041199826559246</v>
      </c>
      <c r="O8">
        <f>SQRT(AVERAGE(P8,Q8)^2+AVERAGE(R8,S8)^2)</f>
        <v>0.717921257981607</v>
      </c>
      <c r="P8">
        <f>C8/(B8*LN(10))</f>
        <v>0.30400613733227622</v>
      </c>
      <c r="Q8">
        <f>D8/(B8*LN(10))</f>
        <v>0.69487117104520291</v>
      </c>
      <c r="R8" s="11">
        <f>F8/(E8*LN(10))</f>
        <v>0.21714724095162591</v>
      </c>
      <c r="S8" s="11">
        <f>G8/(E8*LN(10))</f>
        <v>0.81430215356859714</v>
      </c>
    </row>
    <row r="9" spans="1:19">
      <c r="A9" t="s">
        <v>182</v>
      </c>
      <c r="B9">
        <v>0.7</v>
      </c>
      <c r="C9">
        <v>0.5</v>
      </c>
      <c r="D9">
        <v>1.2</v>
      </c>
      <c r="E9" s="11">
        <v>900</v>
      </c>
      <c r="F9" s="11">
        <v>400</v>
      </c>
      <c r="G9" s="11">
        <v>1800</v>
      </c>
      <c r="H9" s="11"/>
      <c r="I9" s="11">
        <f>B9*0.01/E9</f>
        <v>7.7777777777777775E-6</v>
      </c>
      <c r="J9">
        <f>LOG10(I9)</f>
        <v>-5.1091444694250683</v>
      </c>
      <c r="K9">
        <f>LOG10(B9*0.01)</f>
        <v>-2.1549019599857431</v>
      </c>
      <c r="L9">
        <f>LOG10(E9)</f>
        <v>2.9542425094393248</v>
      </c>
      <c r="O9">
        <f>SQRT(AVERAGE(P9,Q9)^2+AVERAGE(R9,S9)^2)</f>
        <v>0.74823746124960422</v>
      </c>
      <c r="P9">
        <f>C9/(B9*LN(10))</f>
        <v>0.31021034421660848</v>
      </c>
      <c r="Q9">
        <f>D9/(B9*LN(10))</f>
        <v>0.74450482611986024</v>
      </c>
      <c r="R9" s="11">
        <f>F9/(E9*LN(10))</f>
        <v>0.19301976973477858</v>
      </c>
      <c r="S9" s="11">
        <f>G9/(E9*LN(10))</f>
        <v>0.86858896380650363</v>
      </c>
    </row>
    <row r="10" spans="1:19">
      <c r="A10" t="s">
        <v>183</v>
      </c>
      <c r="B10" t="s">
        <v>197</v>
      </c>
      <c r="E10" t="s">
        <v>198</v>
      </c>
    </row>
    <row r="11" spans="1:19">
      <c r="A11" t="s">
        <v>184</v>
      </c>
      <c r="B11">
        <v>1</v>
      </c>
      <c r="C11">
        <v>0.5</v>
      </c>
      <c r="D11">
        <v>2.5</v>
      </c>
      <c r="E11" s="11">
        <v>1000</v>
      </c>
      <c r="F11" s="11">
        <v>300</v>
      </c>
      <c r="G11" s="11">
        <v>3300</v>
      </c>
      <c r="H11" s="11"/>
      <c r="I11" s="11">
        <f t="shared" ref="I11:I15" si="0">B11*0.01/E11</f>
        <v>1.0000000000000001E-5</v>
      </c>
      <c r="J11">
        <f t="shared" ref="J11:J15" si="1">LOG10(I11)</f>
        <v>-5</v>
      </c>
      <c r="K11">
        <f>LOG10(B11*0.01)</f>
        <v>-2</v>
      </c>
      <c r="L11">
        <f>LOG10(E11)</f>
        <v>3</v>
      </c>
      <c r="O11">
        <f>SQRT(AVERAGE(P11,Q11)^2+AVERAGE(R11,S11)^2)</f>
        <v>1.0175845009598763</v>
      </c>
      <c r="P11">
        <f>C11/(B11*LN(10))</f>
        <v>0.21714724095162588</v>
      </c>
      <c r="Q11">
        <f>D11/(B11*LN(10))</f>
        <v>1.0857362047581294</v>
      </c>
      <c r="R11" s="11">
        <f>F11/(E11*LN(10))</f>
        <v>0.13028834457097555</v>
      </c>
      <c r="S11" s="11">
        <f>G11/(E11*LN(10))</f>
        <v>1.4331717902807311</v>
      </c>
    </row>
    <row r="12" spans="1:19">
      <c r="A12" t="s">
        <v>185</v>
      </c>
      <c r="B12">
        <v>0.6</v>
      </c>
      <c r="C12">
        <v>0.4</v>
      </c>
      <c r="D12">
        <v>0.9</v>
      </c>
      <c r="E12" s="11">
        <v>4300</v>
      </c>
      <c r="F12" s="11">
        <v>2000</v>
      </c>
      <c r="G12" s="11">
        <v>8300</v>
      </c>
      <c r="H12" s="11"/>
      <c r="I12" s="11">
        <f t="shared" si="0"/>
        <v>1.3953488372093023E-6</v>
      </c>
      <c r="J12">
        <f t="shared" si="1"/>
        <v>-5.8553172051959432</v>
      </c>
      <c r="K12">
        <f>LOG10(B12*0.01)</f>
        <v>-2.2218487496163561</v>
      </c>
      <c r="L12">
        <f>LOG10(E12)</f>
        <v>3.6334684555795866</v>
      </c>
      <c r="O12">
        <f>SQRT(AVERAGE(P12,Q12)^2+AVERAGE(R12,S12)^2)</f>
        <v>0.70136005775971977</v>
      </c>
      <c r="P12">
        <f>C12/(B12*LN(10))</f>
        <v>0.2895296546021679</v>
      </c>
      <c r="Q12">
        <f>D12/(B12*LN(10))</f>
        <v>0.65144172285487778</v>
      </c>
      <c r="R12" s="11">
        <f>F12/(E12*LN(10))</f>
        <v>0.20199743344337293</v>
      </c>
      <c r="S12" s="11">
        <f>G12/(E12*LN(10))</f>
        <v>0.83828934878999761</v>
      </c>
    </row>
    <row r="13" spans="1:19">
      <c r="A13" t="s">
        <v>186</v>
      </c>
      <c r="B13">
        <v>2</v>
      </c>
      <c r="C13">
        <v>1</v>
      </c>
      <c r="D13">
        <v>6.2</v>
      </c>
      <c r="E13" s="11">
        <v>16000</v>
      </c>
      <c r="F13" s="11">
        <v>5000</v>
      </c>
      <c r="G13" s="11">
        <v>58000</v>
      </c>
      <c r="H13" s="11"/>
      <c r="I13" s="11">
        <f t="shared" si="0"/>
        <v>1.2500000000000001E-6</v>
      </c>
      <c r="J13">
        <f t="shared" si="1"/>
        <v>-5.9030899869919438</v>
      </c>
      <c r="K13">
        <f>LOG10(B13*0.01)</f>
        <v>-1.6989700043360187</v>
      </c>
      <c r="L13">
        <f>LOG10(E13)</f>
        <v>4.204119982655925</v>
      </c>
      <c r="O13">
        <f>SQRT(AVERAGE(P13,Q13)^2+AVERAGE(R13,S13)^2)</f>
        <v>1.1585147454167322</v>
      </c>
      <c r="P13">
        <f>C13/(B13*LN(10))</f>
        <v>0.21714724095162588</v>
      </c>
      <c r="Q13">
        <f>D13/(B13*LN(10))</f>
        <v>1.3463128939000806</v>
      </c>
      <c r="R13" s="11">
        <f>F13/(E13*LN(10))</f>
        <v>0.1357170255947662</v>
      </c>
      <c r="S13" s="11">
        <f>G13/(E13*LN(10))</f>
        <v>1.5743174968992879</v>
      </c>
    </row>
    <row r="14" spans="1:19">
      <c r="A14" t="s">
        <v>187</v>
      </c>
      <c r="B14">
        <v>0.8</v>
      </c>
      <c r="C14">
        <v>0.5</v>
      </c>
      <c r="D14">
        <v>2.2999999999999998</v>
      </c>
      <c r="E14" s="11">
        <v>6000</v>
      </c>
      <c r="F14" s="11">
        <v>2200</v>
      </c>
      <c r="G14" s="11">
        <v>20000</v>
      </c>
      <c r="H14" s="11"/>
      <c r="I14" s="11">
        <f t="shared" si="0"/>
        <v>1.3333333333333334E-6</v>
      </c>
      <c r="J14">
        <f t="shared" si="1"/>
        <v>-5.8750612633917001</v>
      </c>
      <c r="K14">
        <f>LOG10(B14*0.01)</f>
        <v>-2.0969100130080562</v>
      </c>
      <c r="L14">
        <f>LOG10(E14)</f>
        <v>3.7781512503836434</v>
      </c>
      <c r="O14">
        <f>SQRT(AVERAGE(P14,Q14)^2+AVERAGE(R14,S14)^2)</f>
        <v>1.1059596986872153</v>
      </c>
      <c r="P14">
        <f>C14/(B14*LN(10))</f>
        <v>0.27143405118953234</v>
      </c>
      <c r="Q14">
        <f>D14/(B14*LN(10))</f>
        <v>1.2485966354718487</v>
      </c>
      <c r="R14" s="11">
        <f>F14/(E14*LN(10))</f>
        <v>0.15924131003119232</v>
      </c>
      <c r="S14" s="11">
        <f>G14/(E14*LN(10))</f>
        <v>1.4476482730108393</v>
      </c>
    </row>
    <row r="15" spans="1:19">
      <c r="A15" t="s">
        <v>188</v>
      </c>
      <c r="B15">
        <v>0.6</v>
      </c>
      <c r="C15">
        <v>0.4</v>
      </c>
      <c r="D15">
        <v>1</v>
      </c>
      <c r="E15" s="11">
        <v>750</v>
      </c>
      <c r="F15" s="11">
        <v>380</v>
      </c>
      <c r="G15" s="11">
        <v>1500</v>
      </c>
      <c r="H15" s="11"/>
      <c r="I15" s="11">
        <f t="shared" si="0"/>
        <v>7.9999999999999996E-6</v>
      </c>
      <c r="J15">
        <f t="shared" si="1"/>
        <v>-5.0969100130080562</v>
      </c>
      <c r="K15">
        <f>LOG10(B15*0.01)</f>
        <v>-2.2218487496163561</v>
      </c>
      <c r="L15">
        <f>LOG10(E15)</f>
        <v>2.8750612633917001</v>
      </c>
      <c r="O15">
        <f>SQRT(AVERAGE(P15,Q15)^2+AVERAGE(R15,S15)^2)</f>
        <v>0.74364044597907841</v>
      </c>
      <c r="P15">
        <f>C15/(B15*LN(10))</f>
        <v>0.2895296546021679</v>
      </c>
      <c r="Q15">
        <f>D15/(B15*LN(10))</f>
        <v>0.72382413650541966</v>
      </c>
      <c r="R15" s="11">
        <f>F15/(E15*LN(10))</f>
        <v>0.22004253749764757</v>
      </c>
      <c r="S15" s="11">
        <f>G15/(E15*LN(10))</f>
        <v>0.86858896380650363</v>
      </c>
    </row>
    <row r="16" spans="1:19">
      <c r="A16" t="s">
        <v>189</v>
      </c>
      <c r="B16" t="s">
        <v>199</v>
      </c>
      <c r="E16" t="s">
        <v>194</v>
      </c>
    </row>
    <row r="36" spans="1:1">
      <c r="A36" s="7" t="s">
        <v>233</v>
      </c>
    </row>
    <row r="37" spans="1:1">
      <c r="A37" s="7" t="s">
        <v>234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B2255-E9E3-B746-B991-2C9AF100F46A}">
  <dimension ref="A1:AC40"/>
  <sheetViews>
    <sheetView workbookViewId="0">
      <selection activeCell="V48" sqref="V48"/>
    </sheetView>
  </sheetViews>
  <sheetFormatPr baseColWidth="10" defaultRowHeight="20"/>
  <sheetData>
    <row r="1" spans="1:29">
      <c r="A1" t="s">
        <v>175</v>
      </c>
      <c r="B1" t="s">
        <v>222</v>
      </c>
      <c r="AB1" t="s">
        <v>147</v>
      </c>
      <c r="AC1" t="s">
        <v>148</v>
      </c>
    </row>
    <row r="2" spans="1:29">
      <c r="B2" t="s">
        <v>221</v>
      </c>
      <c r="C2" t="s">
        <v>218</v>
      </c>
      <c r="D2" t="s">
        <v>219</v>
      </c>
      <c r="E2" t="s">
        <v>220</v>
      </c>
      <c r="F2" t="s">
        <v>218</v>
      </c>
      <c r="G2" t="s">
        <v>219</v>
      </c>
      <c r="I2" t="s">
        <v>177</v>
      </c>
      <c r="J2" t="s">
        <v>2</v>
      </c>
      <c r="K2" t="s">
        <v>147</v>
      </c>
      <c r="L2" t="s">
        <v>148</v>
      </c>
      <c r="O2" t="s">
        <v>237</v>
      </c>
      <c r="P2" t="s">
        <v>258</v>
      </c>
      <c r="Q2" t="s">
        <v>259</v>
      </c>
      <c r="R2" t="s">
        <v>260</v>
      </c>
      <c r="S2" t="s">
        <v>261</v>
      </c>
    </row>
    <row r="3" spans="1:29">
      <c r="A3" t="s">
        <v>200</v>
      </c>
      <c r="B3">
        <v>140</v>
      </c>
      <c r="C3">
        <v>100</v>
      </c>
      <c r="D3">
        <v>200</v>
      </c>
      <c r="E3">
        <v>20</v>
      </c>
      <c r="F3">
        <v>5</v>
      </c>
      <c r="G3">
        <v>60</v>
      </c>
      <c r="I3">
        <f>(B3)/(E3*1000)</f>
        <v>7.0000000000000001E-3</v>
      </c>
      <c r="J3">
        <f>LOG10(I3)</f>
        <v>-2.1549019599857431</v>
      </c>
      <c r="K3">
        <f>LOG10(B3)</f>
        <v>2.1461280356782382</v>
      </c>
      <c r="L3">
        <f>LOG10(E3*1000)</f>
        <v>4.3010299956639813</v>
      </c>
      <c r="O3">
        <f>SQRT(AVERAGE(P3,Q3)^2+AVERAGE(R3,S3)^2)</f>
        <v>0.84532318799025796</v>
      </c>
      <c r="P3">
        <f>C3/(B3*LN(10))</f>
        <v>0.31021034421660842</v>
      </c>
      <c r="Q3">
        <f>D3/(B3*LN(10))</f>
        <v>0.62042068843321685</v>
      </c>
      <c r="R3" s="11">
        <f>F3/(E3*LN(10))</f>
        <v>0.10857362047581294</v>
      </c>
      <c r="S3" s="11">
        <f>G3/(E3*LN(10))</f>
        <v>1.3028834457097553</v>
      </c>
    </row>
    <row r="4" spans="1:29">
      <c r="A4" t="s">
        <v>201</v>
      </c>
      <c r="B4">
        <v>90</v>
      </c>
      <c r="C4">
        <v>50</v>
      </c>
      <c r="D4">
        <v>150</v>
      </c>
      <c r="E4">
        <v>40</v>
      </c>
      <c r="F4">
        <v>4</v>
      </c>
      <c r="G4">
        <v>150</v>
      </c>
      <c r="I4">
        <f t="shared" ref="I4:I20" si="0">(B4)/(E4*1000)</f>
        <v>2.2499999999999998E-3</v>
      </c>
      <c r="J4">
        <f t="shared" ref="J4:J20" si="1">LOG10(I4)</f>
        <v>-2.6478174818886377</v>
      </c>
      <c r="K4">
        <f t="shared" ref="K4:K20" si="2">LOG10(B4)</f>
        <v>1.954242509439325</v>
      </c>
      <c r="L4">
        <f t="shared" ref="L4:L20" si="3">LOG10(E4*1000)</f>
        <v>4.6020599913279625</v>
      </c>
      <c r="O4">
        <f t="shared" ref="O4:O20" si="4">SQRT(AVERAGE(P4,Q4)^2+AVERAGE(R4,S4)^2)</f>
        <v>0.96528657230201853</v>
      </c>
      <c r="P4">
        <f t="shared" ref="P4:P20" si="5">C4/(B4*LN(10))</f>
        <v>0.24127471216847321</v>
      </c>
      <c r="Q4">
        <f t="shared" ref="Q4:Q20" si="6">D4/(B4*LN(10))</f>
        <v>0.72382413650541966</v>
      </c>
      <c r="R4" s="11">
        <f t="shared" ref="R4:R20" si="7">F4/(E4*LN(10))</f>
        <v>4.3429448190325175E-2</v>
      </c>
      <c r="S4" s="11">
        <f t="shared" ref="S4:S20" si="8">G4/(E4*LN(10))</f>
        <v>1.6286043071371941</v>
      </c>
    </row>
    <row r="5" spans="1:29">
      <c r="A5" t="s">
        <v>202</v>
      </c>
      <c r="B5">
        <v>160</v>
      </c>
      <c r="C5">
        <v>60</v>
      </c>
      <c r="D5">
        <v>490</v>
      </c>
      <c r="E5">
        <v>100</v>
      </c>
      <c r="F5">
        <v>4</v>
      </c>
      <c r="G5">
        <v>700</v>
      </c>
      <c r="I5">
        <f t="shared" si="0"/>
        <v>1.6000000000000001E-3</v>
      </c>
      <c r="J5">
        <f t="shared" si="1"/>
        <v>-2.795880017344075</v>
      </c>
      <c r="K5">
        <f t="shared" si="2"/>
        <v>2.2041199826559246</v>
      </c>
      <c r="L5">
        <f t="shared" si="3"/>
        <v>5</v>
      </c>
      <c r="O5">
        <f t="shared" si="4"/>
        <v>1.7012208791043231</v>
      </c>
      <c r="P5">
        <f t="shared" si="5"/>
        <v>0.16286043071371942</v>
      </c>
      <c r="Q5">
        <f t="shared" si="6"/>
        <v>1.3300268508287085</v>
      </c>
      <c r="R5" s="11">
        <f t="shared" si="7"/>
        <v>1.7371779276130071E-2</v>
      </c>
      <c r="S5" s="11">
        <f t="shared" si="8"/>
        <v>3.0400613733227626</v>
      </c>
    </row>
    <row r="6" spans="1:29">
      <c r="A6" t="s">
        <v>203</v>
      </c>
      <c r="B6">
        <v>80</v>
      </c>
      <c r="C6">
        <v>50</v>
      </c>
      <c r="D6">
        <v>170</v>
      </c>
      <c r="E6">
        <v>120</v>
      </c>
      <c r="F6">
        <v>5</v>
      </c>
      <c r="G6">
        <v>720</v>
      </c>
      <c r="I6">
        <f t="shared" si="0"/>
        <v>6.6666666666666664E-4</v>
      </c>
      <c r="J6">
        <f t="shared" si="1"/>
        <v>-3.1760912590556813</v>
      </c>
      <c r="K6">
        <f t="shared" si="2"/>
        <v>1.9030899869919435</v>
      </c>
      <c r="L6">
        <f t="shared" si="3"/>
        <v>5.0791812460476251</v>
      </c>
      <c r="O6">
        <f t="shared" si="4"/>
        <v>1.4414428839219666</v>
      </c>
      <c r="P6">
        <f t="shared" si="5"/>
        <v>0.27143405118953234</v>
      </c>
      <c r="Q6">
        <f t="shared" si="6"/>
        <v>0.92287577404441001</v>
      </c>
      <c r="R6" s="11">
        <f t="shared" si="7"/>
        <v>1.809560341263549E-2</v>
      </c>
      <c r="S6" s="11">
        <f t="shared" si="8"/>
        <v>2.6057668914195107</v>
      </c>
    </row>
    <row r="7" spans="1:29">
      <c r="A7" t="s">
        <v>204</v>
      </c>
      <c r="B7">
        <v>120</v>
      </c>
      <c r="C7">
        <v>40</v>
      </c>
      <c r="D7">
        <v>250</v>
      </c>
      <c r="E7">
        <v>7</v>
      </c>
      <c r="F7">
        <v>0.4</v>
      </c>
      <c r="G7">
        <v>50</v>
      </c>
      <c r="I7">
        <f t="shared" si="0"/>
        <v>1.7142857142857144E-2</v>
      </c>
      <c r="J7">
        <f t="shared" si="1"/>
        <v>-1.765916793966632</v>
      </c>
      <c r="K7">
        <f t="shared" si="2"/>
        <v>2.0791812460476247</v>
      </c>
      <c r="L7">
        <f t="shared" si="3"/>
        <v>3.8450980400142569</v>
      </c>
      <c r="O7">
        <f t="shared" si="4"/>
        <v>1.6491797260886962</v>
      </c>
      <c r="P7">
        <f t="shared" si="5"/>
        <v>0.14476482730108392</v>
      </c>
      <c r="Q7">
        <f t="shared" si="6"/>
        <v>0.90478017063177452</v>
      </c>
      <c r="R7" s="11">
        <f t="shared" si="7"/>
        <v>2.4816827537328678E-2</v>
      </c>
      <c r="S7" s="11">
        <f t="shared" si="8"/>
        <v>3.1021034421660842</v>
      </c>
    </row>
    <row r="8" spans="1:29">
      <c r="A8" t="s">
        <v>205</v>
      </c>
      <c r="B8">
        <v>90</v>
      </c>
      <c r="C8">
        <v>0</v>
      </c>
      <c r="D8">
        <v>310</v>
      </c>
      <c r="E8">
        <v>80</v>
      </c>
      <c r="F8">
        <v>0.5</v>
      </c>
      <c r="G8">
        <v>370</v>
      </c>
      <c r="I8">
        <f t="shared" si="0"/>
        <v>1.1249999999999999E-3</v>
      </c>
      <c r="J8">
        <f t="shared" si="1"/>
        <v>-2.9488474775526186</v>
      </c>
      <c r="K8">
        <f t="shared" si="2"/>
        <v>1.954242509439325</v>
      </c>
      <c r="L8">
        <f t="shared" si="3"/>
        <v>4.9030899869919438</v>
      </c>
      <c r="O8">
        <f t="shared" si="4"/>
        <v>1.2533116125633168</v>
      </c>
      <c r="P8">
        <f t="shared" si="5"/>
        <v>0</v>
      </c>
      <c r="Q8">
        <f t="shared" si="6"/>
        <v>1.495903215444534</v>
      </c>
      <c r="R8" s="11">
        <f t="shared" si="7"/>
        <v>2.7143405118953234E-3</v>
      </c>
      <c r="S8" s="11">
        <f t="shared" si="8"/>
        <v>2.0086119788025392</v>
      </c>
    </row>
    <row r="9" spans="1:29">
      <c r="A9" t="s">
        <v>206</v>
      </c>
      <c r="B9">
        <v>120</v>
      </c>
      <c r="E9">
        <v>400</v>
      </c>
      <c r="I9">
        <f t="shared" si="0"/>
        <v>2.9999999999999997E-4</v>
      </c>
      <c r="J9">
        <f t="shared" si="1"/>
        <v>-3.5228787452803374</v>
      </c>
      <c r="K9">
        <f t="shared" si="2"/>
        <v>2.0791812460476247</v>
      </c>
      <c r="L9">
        <f t="shared" si="3"/>
        <v>5.6020599913279625</v>
      </c>
      <c r="O9">
        <f t="shared" si="4"/>
        <v>0</v>
      </c>
      <c r="P9">
        <f t="shared" si="5"/>
        <v>0</v>
      </c>
      <c r="Q9">
        <f t="shared" si="6"/>
        <v>0</v>
      </c>
      <c r="R9" s="11">
        <f t="shared" si="7"/>
        <v>0</v>
      </c>
      <c r="S9" s="11">
        <f t="shared" si="8"/>
        <v>0</v>
      </c>
    </row>
    <row r="10" spans="1:29">
      <c r="A10" t="s">
        <v>207</v>
      </c>
      <c r="B10">
        <v>120</v>
      </c>
      <c r="C10">
        <v>60</v>
      </c>
      <c r="D10">
        <v>260</v>
      </c>
      <c r="E10">
        <v>10</v>
      </c>
      <c r="F10">
        <v>0.5</v>
      </c>
      <c r="G10">
        <v>80</v>
      </c>
      <c r="I10">
        <f t="shared" si="0"/>
        <v>1.2E-2</v>
      </c>
      <c r="J10">
        <f t="shared" si="1"/>
        <v>-1.9208187539523751</v>
      </c>
      <c r="K10">
        <f t="shared" si="2"/>
        <v>2.0791812460476247</v>
      </c>
      <c r="L10">
        <f t="shared" si="3"/>
        <v>4</v>
      </c>
      <c r="O10">
        <f t="shared" si="4"/>
        <v>1.8414497162493957</v>
      </c>
      <c r="P10">
        <f t="shared" si="5"/>
        <v>0.21714724095162588</v>
      </c>
      <c r="Q10">
        <f t="shared" si="6"/>
        <v>0.94097137745704551</v>
      </c>
      <c r="R10" s="11">
        <f t="shared" si="7"/>
        <v>2.1714724095162587E-2</v>
      </c>
      <c r="S10" s="11">
        <f t="shared" si="8"/>
        <v>3.4743558552260141</v>
      </c>
    </row>
    <row r="11" spans="1:29">
      <c r="A11" t="s">
        <v>208</v>
      </c>
      <c r="B11">
        <v>140</v>
      </c>
      <c r="C11">
        <v>100</v>
      </c>
      <c r="D11">
        <v>270</v>
      </c>
      <c r="E11">
        <v>20</v>
      </c>
      <c r="F11">
        <v>3</v>
      </c>
      <c r="G11">
        <v>90</v>
      </c>
      <c r="I11">
        <f t="shared" si="0"/>
        <v>7.0000000000000001E-3</v>
      </c>
      <c r="J11">
        <f t="shared" si="1"/>
        <v>-2.1549019599857431</v>
      </c>
      <c r="K11">
        <f t="shared" si="2"/>
        <v>2.1461280356782382</v>
      </c>
      <c r="L11">
        <f t="shared" si="3"/>
        <v>4.3010299956639813</v>
      </c>
      <c r="O11">
        <f t="shared" si="4"/>
        <v>1.161427073042594</v>
      </c>
      <c r="P11">
        <f t="shared" si="5"/>
        <v>0.31021034421660842</v>
      </c>
      <c r="Q11">
        <f t="shared" si="6"/>
        <v>0.8375679293848427</v>
      </c>
      <c r="R11" s="11">
        <f t="shared" si="7"/>
        <v>6.5144172285487759E-2</v>
      </c>
      <c r="S11" s="11">
        <f t="shared" si="8"/>
        <v>1.9543251685646328</v>
      </c>
    </row>
    <row r="12" spans="1:29">
      <c r="A12" t="s">
        <v>209</v>
      </c>
      <c r="B12">
        <v>170</v>
      </c>
      <c r="C12">
        <v>100</v>
      </c>
      <c r="D12">
        <v>330</v>
      </c>
      <c r="E12">
        <v>50</v>
      </c>
      <c r="F12">
        <v>8</v>
      </c>
      <c r="G12">
        <v>210</v>
      </c>
      <c r="I12">
        <f t="shared" si="0"/>
        <v>3.3999999999999998E-3</v>
      </c>
      <c r="J12">
        <f t="shared" si="1"/>
        <v>-2.4685210829577451</v>
      </c>
      <c r="K12">
        <f t="shared" si="2"/>
        <v>2.2304489213782741</v>
      </c>
      <c r="L12">
        <f t="shared" si="3"/>
        <v>4.6989700043360187</v>
      </c>
      <c r="O12">
        <f t="shared" si="4"/>
        <v>1.0945497013622114</v>
      </c>
      <c r="P12">
        <f t="shared" si="5"/>
        <v>0.25546734229603046</v>
      </c>
      <c r="Q12">
        <f t="shared" si="6"/>
        <v>0.84304222957690056</v>
      </c>
      <c r="R12" s="11">
        <f t="shared" si="7"/>
        <v>6.9487117104520282E-2</v>
      </c>
      <c r="S12" s="11">
        <f t="shared" si="8"/>
        <v>1.8240368239936575</v>
      </c>
    </row>
    <row r="13" spans="1:29">
      <c r="A13" t="s">
        <v>210</v>
      </c>
      <c r="B13">
        <v>140</v>
      </c>
      <c r="C13">
        <v>90</v>
      </c>
      <c r="D13">
        <v>210</v>
      </c>
      <c r="E13">
        <v>4</v>
      </c>
      <c r="F13">
        <v>0.8</v>
      </c>
      <c r="G13">
        <v>10</v>
      </c>
      <c r="I13">
        <f t="shared" si="0"/>
        <v>3.5000000000000003E-2</v>
      </c>
      <c r="J13">
        <f t="shared" si="1"/>
        <v>-1.4559319556497243</v>
      </c>
      <c r="K13">
        <f t="shared" si="2"/>
        <v>2.1461280356782382</v>
      </c>
      <c r="L13">
        <f t="shared" si="3"/>
        <v>3.6020599913279625</v>
      </c>
      <c r="O13">
        <f t="shared" si="4"/>
        <v>0.74850741314724889</v>
      </c>
      <c r="P13">
        <f t="shared" si="5"/>
        <v>0.2791893097949476</v>
      </c>
      <c r="Q13">
        <f t="shared" si="6"/>
        <v>0.65144172285487767</v>
      </c>
      <c r="R13" s="11">
        <f t="shared" si="7"/>
        <v>8.6858896380650363E-2</v>
      </c>
      <c r="S13" s="11">
        <f t="shared" si="8"/>
        <v>1.0857362047581294</v>
      </c>
    </row>
    <row r="14" spans="1:29">
      <c r="A14" t="s">
        <v>211</v>
      </c>
      <c r="B14">
        <v>140</v>
      </c>
      <c r="C14">
        <v>100</v>
      </c>
      <c r="D14">
        <v>210</v>
      </c>
      <c r="E14">
        <v>9</v>
      </c>
      <c r="F14">
        <v>2</v>
      </c>
      <c r="G14">
        <v>30</v>
      </c>
      <c r="I14">
        <f t="shared" si="0"/>
        <v>1.5555555555555555E-2</v>
      </c>
      <c r="J14">
        <f t="shared" si="1"/>
        <v>-1.8081144737610868</v>
      </c>
      <c r="K14">
        <f t="shared" si="2"/>
        <v>2.1461280356782382</v>
      </c>
      <c r="L14">
        <f t="shared" si="3"/>
        <v>3.9542425094393248</v>
      </c>
      <c r="O14">
        <f t="shared" si="4"/>
        <v>0.90956021167440404</v>
      </c>
      <c r="P14">
        <f t="shared" si="5"/>
        <v>0.31021034421660842</v>
      </c>
      <c r="Q14">
        <f t="shared" si="6"/>
        <v>0.65144172285487767</v>
      </c>
      <c r="R14" s="11">
        <f t="shared" si="7"/>
        <v>9.6509884867389276E-2</v>
      </c>
      <c r="S14" s="11">
        <f t="shared" si="8"/>
        <v>1.4476482730108393</v>
      </c>
    </row>
    <row r="15" spans="1:29">
      <c r="A15" t="s">
        <v>212</v>
      </c>
      <c r="B15">
        <v>120</v>
      </c>
      <c r="C15">
        <v>80</v>
      </c>
      <c r="D15">
        <v>260</v>
      </c>
      <c r="E15">
        <v>62</v>
      </c>
      <c r="F15">
        <v>4</v>
      </c>
      <c r="G15">
        <v>320</v>
      </c>
      <c r="I15">
        <f t="shared" si="0"/>
        <v>1.9354838709677419E-3</v>
      </c>
      <c r="J15">
        <f t="shared" si="1"/>
        <v>-2.7132104434506292</v>
      </c>
      <c r="K15">
        <f t="shared" si="2"/>
        <v>2.0791812460476247</v>
      </c>
      <c r="L15">
        <f t="shared" si="3"/>
        <v>4.7923916894982534</v>
      </c>
      <c r="O15">
        <f t="shared" si="4"/>
        <v>1.2908272186042871</v>
      </c>
      <c r="P15">
        <f t="shared" si="5"/>
        <v>0.28952965460216784</v>
      </c>
      <c r="Q15">
        <f t="shared" si="6"/>
        <v>0.94097137745704551</v>
      </c>
      <c r="R15" s="11">
        <f t="shared" si="7"/>
        <v>2.8018998832467858E-2</v>
      </c>
      <c r="S15" s="11">
        <f t="shared" si="8"/>
        <v>2.2415199065974285</v>
      </c>
    </row>
    <row r="16" spans="1:29">
      <c r="A16" t="s">
        <v>213</v>
      </c>
      <c r="B16">
        <v>200</v>
      </c>
      <c r="E16">
        <v>5</v>
      </c>
      <c r="I16">
        <f t="shared" si="0"/>
        <v>0.04</v>
      </c>
      <c r="J16">
        <f t="shared" si="1"/>
        <v>-1.3979400086720375</v>
      </c>
      <c r="K16">
        <f t="shared" si="2"/>
        <v>2.3010299956639813</v>
      </c>
      <c r="L16">
        <f t="shared" si="3"/>
        <v>3.6989700043360187</v>
      </c>
      <c r="O16">
        <f t="shared" si="4"/>
        <v>0</v>
      </c>
      <c r="P16">
        <f t="shared" si="5"/>
        <v>0</v>
      </c>
      <c r="Q16">
        <f t="shared" si="6"/>
        <v>0</v>
      </c>
      <c r="R16" s="11">
        <f t="shared" si="7"/>
        <v>0</v>
      </c>
      <c r="S16" s="11">
        <f t="shared" si="8"/>
        <v>0</v>
      </c>
    </row>
    <row r="17" spans="1:19">
      <c r="A17" t="s">
        <v>214</v>
      </c>
      <c r="B17">
        <v>40</v>
      </c>
      <c r="C17">
        <v>30</v>
      </c>
      <c r="D17">
        <v>70</v>
      </c>
      <c r="E17">
        <v>170</v>
      </c>
      <c r="F17">
        <v>20</v>
      </c>
      <c r="G17">
        <v>660</v>
      </c>
      <c r="I17">
        <f t="shared" si="0"/>
        <v>2.3529411764705883E-4</v>
      </c>
      <c r="J17">
        <f t="shared" si="1"/>
        <v>-3.6283889300503116</v>
      </c>
      <c r="K17">
        <f t="shared" si="2"/>
        <v>1.6020599913279623</v>
      </c>
      <c r="L17">
        <f t="shared" si="3"/>
        <v>5.2304489213782741</v>
      </c>
      <c r="O17">
        <f t="shared" si="4"/>
        <v>1.0242814870078938</v>
      </c>
      <c r="P17">
        <f t="shared" si="5"/>
        <v>0.32572086142743883</v>
      </c>
      <c r="Q17">
        <f t="shared" si="6"/>
        <v>0.76001534333069054</v>
      </c>
      <c r="R17" s="11">
        <f t="shared" si="7"/>
        <v>5.1093468459206093E-2</v>
      </c>
      <c r="S17" s="11">
        <f t="shared" si="8"/>
        <v>1.6860844591538011</v>
      </c>
    </row>
    <row r="18" spans="1:19">
      <c r="A18" t="s">
        <v>215</v>
      </c>
      <c r="B18">
        <v>70</v>
      </c>
      <c r="C18">
        <v>30</v>
      </c>
      <c r="D18">
        <v>180</v>
      </c>
      <c r="E18">
        <v>430</v>
      </c>
      <c r="F18">
        <v>6</v>
      </c>
      <c r="G18">
        <v>3000</v>
      </c>
      <c r="I18">
        <f t="shared" si="0"/>
        <v>1.6279069767441859E-4</v>
      </c>
      <c r="J18">
        <f t="shared" si="1"/>
        <v>-3.7883704155653297</v>
      </c>
      <c r="K18">
        <f t="shared" si="2"/>
        <v>1.8450980400142569</v>
      </c>
      <c r="L18">
        <f t="shared" si="3"/>
        <v>5.6334684555795862</v>
      </c>
      <c r="O18">
        <f t="shared" si="4"/>
        <v>1.6518876599259098</v>
      </c>
      <c r="P18">
        <f t="shared" si="5"/>
        <v>0.18612620652996506</v>
      </c>
      <c r="Q18">
        <f t="shared" si="6"/>
        <v>1.1167572391797904</v>
      </c>
      <c r="R18" s="11">
        <f t="shared" si="7"/>
        <v>6.0599230033011875E-3</v>
      </c>
      <c r="S18" s="11">
        <f t="shared" si="8"/>
        <v>3.0299615016505936</v>
      </c>
    </row>
    <row r="19" spans="1:19">
      <c r="A19" t="s">
        <v>216</v>
      </c>
      <c r="B19">
        <v>130</v>
      </c>
      <c r="E19">
        <v>190</v>
      </c>
      <c r="I19">
        <f t="shared" si="0"/>
        <v>6.8421052631578944E-4</v>
      </c>
      <c r="J19">
        <f t="shared" si="1"/>
        <v>-3.1648102486459924</v>
      </c>
      <c r="K19">
        <f t="shared" si="2"/>
        <v>2.1139433523068369</v>
      </c>
      <c r="L19">
        <f t="shared" si="3"/>
        <v>5.2787536009528289</v>
      </c>
      <c r="O19">
        <f t="shared" si="4"/>
        <v>0</v>
      </c>
      <c r="P19">
        <f t="shared" si="5"/>
        <v>0</v>
      </c>
      <c r="Q19">
        <f t="shared" si="6"/>
        <v>0</v>
      </c>
      <c r="R19" s="11">
        <v>0</v>
      </c>
      <c r="S19" s="11">
        <f t="shared" si="8"/>
        <v>0</v>
      </c>
    </row>
    <row r="20" spans="1:19">
      <c r="A20" t="s">
        <v>217</v>
      </c>
      <c r="B20">
        <v>110</v>
      </c>
      <c r="C20">
        <v>60</v>
      </c>
      <c r="D20">
        <v>250</v>
      </c>
      <c r="E20">
        <v>9</v>
      </c>
      <c r="F20">
        <v>0.2</v>
      </c>
      <c r="G20">
        <v>50</v>
      </c>
      <c r="I20">
        <f t="shared" si="0"/>
        <v>1.2222222222222223E-2</v>
      </c>
      <c r="J20">
        <f t="shared" si="1"/>
        <v>-1.9128498242810998</v>
      </c>
      <c r="K20">
        <f t="shared" si="2"/>
        <v>2.0413926851582249</v>
      </c>
      <c r="L20">
        <f t="shared" si="3"/>
        <v>3.9542425094393248</v>
      </c>
      <c r="O20">
        <f t="shared" si="4"/>
        <v>1.3570183086243668</v>
      </c>
      <c r="P20">
        <f t="shared" si="5"/>
        <v>0.23688789921995551</v>
      </c>
      <c r="Q20">
        <f t="shared" si="6"/>
        <v>0.98703291341648136</v>
      </c>
      <c r="R20" s="11">
        <f t="shared" si="7"/>
        <v>9.6509884867389279E-3</v>
      </c>
      <c r="S20" s="11">
        <f t="shared" si="8"/>
        <v>2.412747121684732</v>
      </c>
    </row>
    <row r="22" spans="1:19">
      <c r="O22" t="s">
        <v>262</v>
      </c>
    </row>
    <row r="39" spans="1:1">
      <c r="A39" s="7" t="s">
        <v>233</v>
      </c>
    </row>
    <row r="40" spans="1:1">
      <c r="A40" s="7" t="s">
        <v>234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AB56F-EDC3-E24E-97EC-54BE319902DD}">
  <dimension ref="A1:S31"/>
  <sheetViews>
    <sheetView zoomScale="88" zoomScaleNormal="88" workbookViewId="0">
      <selection activeCell="S44" sqref="S44"/>
    </sheetView>
  </sheetViews>
  <sheetFormatPr baseColWidth="10" defaultRowHeight="20"/>
  <cols>
    <col min="1" max="1" width="15" customWidth="1"/>
    <col min="4" max="4" width="13.5703125" bestFit="1" customWidth="1"/>
  </cols>
  <sheetData>
    <row r="1" spans="1:19">
      <c r="A1" t="s">
        <v>16</v>
      </c>
      <c r="B1">
        <v>3</v>
      </c>
      <c r="C1">
        <v>5</v>
      </c>
      <c r="D1">
        <v>10</v>
      </c>
      <c r="E1">
        <v>12</v>
      </c>
      <c r="F1">
        <v>13</v>
      </c>
      <c r="G1">
        <v>14</v>
      </c>
      <c r="H1">
        <v>18</v>
      </c>
      <c r="I1">
        <v>22</v>
      </c>
      <c r="J1">
        <v>36</v>
      </c>
      <c r="K1" t="s">
        <v>17</v>
      </c>
      <c r="L1">
        <v>37</v>
      </c>
      <c r="M1">
        <v>38</v>
      </c>
      <c r="N1">
        <v>43</v>
      </c>
      <c r="O1">
        <v>46</v>
      </c>
      <c r="P1">
        <v>48</v>
      </c>
      <c r="Q1">
        <v>50</v>
      </c>
      <c r="R1">
        <v>51</v>
      </c>
      <c r="S1">
        <v>52</v>
      </c>
    </row>
    <row r="2" spans="1:19">
      <c r="A2" t="s">
        <v>28</v>
      </c>
      <c r="B2">
        <v>23</v>
      </c>
      <c r="C2">
        <v>22.5</v>
      </c>
      <c r="D2">
        <v>27</v>
      </c>
      <c r="E2">
        <v>21.5</v>
      </c>
      <c r="F2">
        <v>31.5</v>
      </c>
      <c r="G2">
        <v>27</v>
      </c>
      <c r="H2">
        <v>34.5</v>
      </c>
      <c r="I2">
        <v>26.5</v>
      </c>
      <c r="J2">
        <v>30.5</v>
      </c>
      <c r="K2">
        <v>29.5</v>
      </c>
      <c r="L2">
        <v>33.5</v>
      </c>
      <c r="M2">
        <v>37.5</v>
      </c>
      <c r="N2">
        <v>29</v>
      </c>
      <c r="O2">
        <v>26</v>
      </c>
      <c r="P2">
        <v>22.5</v>
      </c>
      <c r="Q2">
        <v>31</v>
      </c>
      <c r="R2">
        <v>29.5</v>
      </c>
      <c r="S2">
        <v>35</v>
      </c>
    </row>
    <row r="3" spans="1:19">
      <c r="A3" t="s">
        <v>29</v>
      </c>
      <c r="B3">
        <v>1.5</v>
      </c>
      <c r="C3">
        <v>1.5</v>
      </c>
      <c r="D3">
        <v>1.5</v>
      </c>
      <c r="E3">
        <v>1</v>
      </c>
      <c r="F3">
        <v>2.5</v>
      </c>
      <c r="G3">
        <v>2</v>
      </c>
      <c r="H3">
        <v>3</v>
      </c>
      <c r="I3">
        <v>1.5</v>
      </c>
      <c r="J3">
        <v>2</v>
      </c>
      <c r="K3">
        <v>3</v>
      </c>
      <c r="L3">
        <v>3</v>
      </c>
      <c r="M3">
        <v>3</v>
      </c>
      <c r="N3">
        <v>2</v>
      </c>
      <c r="O3">
        <v>2</v>
      </c>
      <c r="P3">
        <v>2</v>
      </c>
      <c r="Q3">
        <v>2.5</v>
      </c>
      <c r="R3">
        <v>2</v>
      </c>
      <c r="S3">
        <v>3</v>
      </c>
    </row>
    <row r="4" spans="1:19">
      <c r="A4" t="s">
        <v>30</v>
      </c>
      <c r="B4">
        <v>12.5</v>
      </c>
      <c r="C4">
        <v>12.5</v>
      </c>
      <c r="E4">
        <v>13.5</v>
      </c>
      <c r="F4">
        <v>11</v>
      </c>
      <c r="G4">
        <v>9.5</v>
      </c>
      <c r="I4">
        <v>10.5</v>
      </c>
      <c r="J4">
        <v>8</v>
      </c>
      <c r="K4">
        <v>10.5</v>
      </c>
      <c r="M4">
        <v>13</v>
      </c>
      <c r="N4">
        <v>10.5</v>
      </c>
      <c r="O4">
        <v>9.5</v>
      </c>
      <c r="P4">
        <v>11</v>
      </c>
      <c r="Q4">
        <v>12</v>
      </c>
    </row>
    <row r="5" spans="1:19">
      <c r="A5" t="s">
        <v>31</v>
      </c>
      <c r="B5">
        <v>0.5</v>
      </c>
      <c r="C5">
        <v>0.5</v>
      </c>
      <c r="E5">
        <v>0.5</v>
      </c>
      <c r="F5">
        <v>0.5</v>
      </c>
      <c r="G5">
        <v>0.5</v>
      </c>
      <c r="I5">
        <v>0.5</v>
      </c>
      <c r="J5">
        <v>0.5</v>
      </c>
      <c r="K5">
        <v>0.5</v>
      </c>
      <c r="M5">
        <v>0.5</v>
      </c>
      <c r="N5">
        <v>0.5</v>
      </c>
      <c r="O5">
        <v>0.5</v>
      </c>
      <c r="P5">
        <v>1</v>
      </c>
      <c r="Q5">
        <v>0.5</v>
      </c>
    </row>
    <row r="6" spans="1:19">
      <c r="A6" t="s">
        <v>32</v>
      </c>
      <c r="B6">
        <v>22</v>
      </c>
      <c r="C6">
        <v>20.5</v>
      </c>
      <c r="E6">
        <v>20.5</v>
      </c>
      <c r="F6">
        <v>25</v>
      </c>
      <c r="G6">
        <v>18</v>
      </c>
      <c r="I6">
        <v>20.5</v>
      </c>
      <c r="J6">
        <v>17</v>
      </c>
      <c r="K6">
        <v>22.5</v>
      </c>
      <c r="M6">
        <v>34.5</v>
      </c>
      <c r="N6">
        <v>21.5</v>
      </c>
      <c r="O6">
        <v>18</v>
      </c>
      <c r="P6">
        <v>18</v>
      </c>
      <c r="Q6">
        <v>28</v>
      </c>
    </row>
    <row r="7" spans="1:19">
      <c r="A7" t="s">
        <v>33</v>
      </c>
      <c r="B7">
        <v>1.5</v>
      </c>
      <c r="C7">
        <v>1</v>
      </c>
      <c r="E7">
        <v>1</v>
      </c>
      <c r="F7">
        <v>2.5</v>
      </c>
      <c r="G7">
        <v>1</v>
      </c>
      <c r="I7">
        <v>1</v>
      </c>
      <c r="J7">
        <v>2</v>
      </c>
      <c r="K7">
        <v>1.5</v>
      </c>
      <c r="M7">
        <v>2.8</v>
      </c>
      <c r="N7">
        <v>1</v>
      </c>
      <c r="O7">
        <v>1.3</v>
      </c>
      <c r="P7">
        <v>1</v>
      </c>
      <c r="Q7">
        <v>1.3</v>
      </c>
    </row>
    <row r="9" spans="1:19">
      <c r="A9" t="s">
        <v>19</v>
      </c>
      <c r="B9">
        <f t="shared" ref="B9:S9" si="0">B2/$B$30</f>
        <v>1.7037037037037037</v>
      </c>
      <c r="C9">
        <f t="shared" si="0"/>
        <v>1.6666666666666667</v>
      </c>
      <c r="D9">
        <f t="shared" si="0"/>
        <v>2</v>
      </c>
      <c r="E9">
        <f t="shared" si="0"/>
        <v>1.5925925925925926</v>
      </c>
      <c r="F9">
        <f t="shared" si="0"/>
        <v>2.3333333333333335</v>
      </c>
      <c r="G9">
        <f t="shared" si="0"/>
        <v>2</v>
      </c>
      <c r="H9">
        <f t="shared" si="0"/>
        <v>2.5555555555555554</v>
      </c>
      <c r="I9">
        <f t="shared" si="0"/>
        <v>1.962962962962963</v>
      </c>
      <c r="J9">
        <f t="shared" si="0"/>
        <v>2.2592592592592591</v>
      </c>
      <c r="K9">
        <f t="shared" si="0"/>
        <v>2.1851851851851851</v>
      </c>
      <c r="L9">
        <f t="shared" si="0"/>
        <v>2.4814814814814814</v>
      </c>
      <c r="M9">
        <f t="shared" si="0"/>
        <v>2.7777777777777777</v>
      </c>
      <c r="N9">
        <f t="shared" si="0"/>
        <v>2.1481481481481484</v>
      </c>
      <c r="O9">
        <f t="shared" si="0"/>
        <v>1.9259259259259258</v>
      </c>
      <c r="P9">
        <f t="shared" si="0"/>
        <v>1.6666666666666667</v>
      </c>
      <c r="Q9">
        <f t="shared" si="0"/>
        <v>2.2962962962962963</v>
      </c>
      <c r="R9">
        <f t="shared" si="0"/>
        <v>2.1851851851851851</v>
      </c>
      <c r="S9">
        <f t="shared" si="0"/>
        <v>2.5925925925925926</v>
      </c>
    </row>
    <row r="10" spans="1:19">
      <c r="A10" t="s">
        <v>20</v>
      </c>
      <c r="B10">
        <f>B4/$B$31</f>
        <v>0.51020408163265307</v>
      </c>
      <c r="C10">
        <f>C4/$B$31</f>
        <v>0.51020408163265307</v>
      </c>
      <c r="E10">
        <f>E4/$B$31</f>
        <v>0.55102040816326525</v>
      </c>
      <c r="F10">
        <f>F4/$B$31</f>
        <v>0.44897959183673469</v>
      </c>
      <c r="G10">
        <f>G4/$B$31</f>
        <v>0.38775510204081631</v>
      </c>
      <c r="I10">
        <f>I4/$B$31</f>
        <v>0.42857142857142855</v>
      </c>
      <c r="J10">
        <f>J4/$B$31</f>
        <v>0.32653061224489793</v>
      </c>
      <c r="K10">
        <f>K4/$B$31</f>
        <v>0.42857142857142855</v>
      </c>
      <c r="M10">
        <f>M4/$B$31</f>
        <v>0.53061224489795922</v>
      </c>
      <c r="N10">
        <f>N4/$B$31</f>
        <v>0.42857142857142855</v>
      </c>
      <c r="O10">
        <f>O4/$B$31</f>
        <v>0.38775510204081631</v>
      </c>
      <c r="P10">
        <f>P4/$B$31</f>
        <v>0.44897959183673469</v>
      </c>
      <c r="Q10">
        <f>Q4/$B$31</f>
        <v>0.48979591836734693</v>
      </c>
    </row>
    <row r="11" spans="1:19">
      <c r="A11" t="s">
        <v>21</v>
      </c>
      <c r="B11">
        <f>B6/$B$31</f>
        <v>0.89795918367346939</v>
      </c>
      <c r="C11">
        <f>C6/$B$31</f>
        <v>0.83673469387755106</v>
      </c>
      <c r="E11">
        <f>E6/$B$31</f>
        <v>0.83673469387755106</v>
      </c>
      <c r="F11">
        <f>F6/$B$31</f>
        <v>1.0204081632653061</v>
      </c>
      <c r="G11">
        <f>G6/$B$31</f>
        <v>0.73469387755102045</v>
      </c>
      <c r="I11">
        <f>I6/$B$31</f>
        <v>0.83673469387755106</v>
      </c>
      <c r="J11">
        <f>J6/$B$31</f>
        <v>0.69387755102040816</v>
      </c>
      <c r="K11">
        <f>K6/$B$31</f>
        <v>0.91836734693877553</v>
      </c>
      <c r="M11">
        <f>M6/$B$31</f>
        <v>1.4081632653061225</v>
      </c>
      <c r="N11">
        <f>N6/$B$31</f>
        <v>0.87755102040816324</v>
      </c>
      <c r="O11">
        <f>O6/$B$31</f>
        <v>0.73469387755102045</v>
      </c>
      <c r="P11">
        <f>P6/$B$31</f>
        <v>0.73469387755102045</v>
      </c>
      <c r="Q11">
        <f>Q6/$B$31</f>
        <v>1.1428571428571428</v>
      </c>
    </row>
    <row r="13" spans="1:19">
      <c r="A13" t="s">
        <v>23</v>
      </c>
      <c r="B13">
        <f>LOG(B11/B10)</f>
        <v>0.24551266781414982</v>
      </c>
      <c r="C13">
        <f t="shared" ref="C13:Q13" si="1">LOG(C11/C10)</f>
        <v>0.21484384804769791</v>
      </c>
      <c r="E13">
        <f t="shared" si="1"/>
        <v>0.18142009256074826</v>
      </c>
      <c r="F13">
        <f t="shared" si="1"/>
        <v>0.35654732351381263</v>
      </c>
      <c r="G13">
        <f t="shared" si="1"/>
        <v>0.27754889981445835</v>
      </c>
      <c r="I13">
        <f t="shared" si="1"/>
        <v>0.29056456198581626</v>
      </c>
      <c r="J13">
        <f t="shared" si="1"/>
        <v>0.32735893438633035</v>
      </c>
      <c r="K13">
        <f t="shared" si="1"/>
        <v>0.33099321904142448</v>
      </c>
      <c r="M13">
        <f t="shared" si="1"/>
        <v>0.42387574276643736</v>
      </c>
      <c r="N13">
        <f t="shared" si="1"/>
        <v>0.31124916084566734</v>
      </c>
      <c r="O13">
        <f t="shared" si="1"/>
        <v>0.27754889981445835</v>
      </c>
      <c r="P13">
        <f t="shared" si="1"/>
        <v>0.21387981994508107</v>
      </c>
      <c r="Q13">
        <f t="shared" si="1"/>
        <v>0.36797678529459432</v>
      </c>
    </row>
    <row r="14" spans="1:19">
      <c r="A14" t="s">
        <v>24</v>
      </c>
    </row>
    <row r="15" spans="1:19">
      <c r="A15" t="s">
        <v>25</v>
      </c>
    </row>
    <row r="16" spans="1:19">
      <c r="A16" t="s">
        <v>26</v>
      </c>
      <c r="B16">
        <f>LOG(B10)</f>
        <v>-0.29225607135647602</v>
      </c>
      <c r="C16">
        <f>LOG(C10)</f>
        <v>-0.29225607135647602</v>
      </c>
      <c r="E16">
        <f>LOG(E10)</f>
        <v>-0.25883231586952637</v>
      </c>
      <c r="F16">
        <f>LOG(F10)</f>
        <v>-0.34777339920630745</v>
      </c>
      <c r="G16">
        <f>LOG(G10)</f>
        <v>-0.41144247907568471</v>
      </c>
      <c r="I16">
        <f>LOG(I10)</f>
        <v>-0.36797678529459443</v>
      </c>
      <c r="J16">
        <f>LOG(J10)</f>
        <v>-0.48607609737258889</v>
      </c>
      <c r="K16">
        <f>LOG(K10)</f>
        <v>-0.36797678529459443</v>
      </c>
      <c r="M16">
        <f>LOG(M10)</f>
        <v>-0.27522273205769565</v>
      </c>
      <c r="N16">
        <f>LOG(N10)</f>
        <v>-0.36797678529459443</v>
      </c>
      <c r="O16">
        <f>LOG(O10)</f>
        <v>-0.41144247907568471</v>
      </c>
      <c r="P16">
        <f>LOG(P10)</f>
        <v>-0.34777339920630745</v>
      </c>
      <c r="Q16">
        <f>LOG(Q10)</f>
        <v>-0.30998483831690765</v>
      </c>
    </row>
    <row r="17" spans="1:17">
      <c r="A17" t="s">
        <v>24</v>
      </c>
      <c r="B17">
        <f>ABS(LOG((B4+B5)/$B$31)-B16)</f>
        <v>1.703333929878037E-2</v>
      </c>
      <c r="C17">
        <f>ABS(LOG((C4+C5)/$B$31)-C16)</f>
        <v>1.703333929878037E-2</v>
      </c>
      <c r="E17">
        <f>ABS(LOG((E4+E5)/$B$31)-E16)</f>
        <v>1.5794267183231903E-2</v>
      </c>
      <c r="F17">
        <f>ABS(LOG((F4+F5)/$B$31)-F16)</f>
        <v>1.930515519538667E-2</v>
      </c>
      <c r="G17">
        <f>ABS(LOG((G4+G5)/$B$31)-G16)</f>
        <v>2.2276394711152225E-2</v>
      </c>
      <c r="I17">
        <f>ABS(LOG((I4+I5)/$B$31)-I16)</f>
        <v>2.0203386088286979E-2</v>
      </c>
      <c r="J17">
        <f>ABS(LOG((J4+J5)/$B$31)-J16)</f>
        <v>2.6328938722349149E-2</v>
      </c>
      <c r="K17">
        <f>ABS(LOG((K4+K5)/$B$31)-K16)</f>
        <v>2.0203386088286979E-2</v>
      </c>
      <c r="M17">
        <f>ABS(LOG((M4+M5)/$B$31)-M16)</f>
        <v>1.6390416188169277E-2</v>
      </c>
      <c r="N17">
        <f>ABS(LOG((N4+N5)/$B$31)-N16)</f>
        <v>2.0203386088286979E-2</v>
      </c>
      <c r="O17">
        <f>ABS(LOG((O4+O5)/$B$31)-O16)</f>
        <v>2.2276394711152225E-2</v>
      </c>
      <c r="P17">
        <f>ABS(LOG((P4+P5)/$B$31)-P16)</f>
        <v>3.7788560889399803E-2</v>
      </c>
      <c r="Q17">
        <f>ABS(LOG((Q4+Q5)/$B$31)-Q16)</f>
        <v>1.772876696043163E-2</v>
      </c>
    </row>
    <row r="18" spans="1:17">
      <c r="A18" t="s">
        <v>25</v>
      </c>
      <c r="B18">
        <f>ABS(LOG((B4-B5)/$B$31)-B16)</f>
        <v>1.772876696043163E-2</v>
      </c>
      <c r="C18">
        <f>ABS(LOG((C4-C5)/$B$31)-C16)</f>
        <v>1.772876696043163E-2</v>
      </c>
      <c r="E18">
        <f>ABS(LOG((E4-E5)/$B$31)-E16)</f>
        <v>1.6390416188169277E-2</v>
      </c>
      <c r="F18">
        <f>ABS(LOG((F4-F5)/$B$31)-F16)</f>
        <v>2.0203386088286979E-2</v>
      </c>
      <c r="G18">
        <f>ABS(LOG((G4-G5)/$B$31)-G16)</f>
        <v>2.3481095849522848E-2</v>
      </c>
      <c r="I18">
        <f>ABS(LOG((I4-I5)/$B$31)-I16)</f>
        <v>2.118929906993805E-2</v>
      </c>
      <c r="J18">
        <f>ABS(LOG((J4-J5)/$B$31)-J16)</f>
        <v>2.8028723600243499E-2</v>
      </c>
      <c r="K18">
        <f>ABS(LOG((K4-K5)/$B$31)-K16)</f>
        <v>2.118929906993805E-2</v>
      </c>
      <c r="M18">
        <f>ABS(LOG((M4-M5)/$B$31)-M16)</f>
        <v>1.703333929878037E-2</v>
      </c>
      <c r="N18">
        <f>ABS(LOG((N4-N5)/$B$31)-N16)</f>
        <v>2.118929906993805E-2</v>
      </c>
      <c r="O18">
        <f>ABS(LOG((O4-O5)/$B$31)-O16)</f>
        <v>2.3481095849522848E-2</v>
      </c>
      <c r="P18">
        <f>ABS(LOG((P4-P5)/$B$31)-P16)</f>
        <v>4.1392685158225029E-2</v>
      </c>
      <c r="Q18">
        <f>ABS(LOG((Q4-Q5)/$B$31)-Q16)</f>
        <v>1.8483405694013133E-2</v>
      </c>
    </row>
    <row r="19" spans="1:17">
      <c r="A19" t="s">
        <v>232</v>
      </c>
      <c r="B19">
        <f>AVERAGE(B17:B18)</f>
        <v>1.7381053129606E-2</v>
      </c>
      <c r="C19">
        <f>AVERAGE(C17:C18)</f>
        <v>1.7381053129606E-2</v>
      </c>
      <c r="E19">
        <f>AVERAGE(E17:E18)</f>
        <v>1.609234168570059E-2</v>
      </c>
      <c r="F19">
        <f>AVERAGE(F17:F18)</f>
        <v>1.9754270641836824E-2</v>
      </c>
      <c r="G19">
        <f>AVERAGE(G17:G18)</f>
        <v>2.2878745280337537E-2</v>
      </c>
      <c r="I19">
        <f>AVERAGE(I17:I18)</f>
        <v>2.0696342579112514E-2</v>
      </c>
      <c r="J19">
        <f t="shared" ref="J19:M19" si="2">AVERAGE(J17:J18)</f>
        <v>2.7178831161296324E-2</v>
      </c>
      <c r="K19">
        <f t="shared" si="2"/>
        <v>2.0696342579112514E-2</v>
      </c>
      <c r="M19">
        <f t="shared" si="2"/>
        <v>1.6711877743474823E-2</v>
      </c>
      <c r="N19">
        <f t="shared" ref="N19" si="3">AVERAGE(N17:N18)</f>
        <v>2.0696342579112514E-2</v>
      </c>
      <c r="O19">
        <f t="shared" ref="O19" si="4">AVERAGE(O17:O18)</f>
        <v>2.2878745280337537E-2</v>
      </c>
      <c r="P19">
        <f t="shared" ref="P19" si="5">AVERAGE(P17:P18)</f>
        <v>3.9590623023812416E-2</v>
      </c>
      <c r="Q19">
        <f t="shared" ref="Q19" si="6">AVERAGE(Q17:Q18)</f>
        <v>1.8106086327222382E-2</v>
      </c>
    </row>
    <row r="21" spans="1:17">
      <c r="A21" t="s">
        <v>23</v>
      </c>
      <c r="B21">
        <f>LOG(B11/B10)</f>
        <v>0.24551266781414982</v>
      </c>
      <c r="C21">
        <f t="shared" ref="C21:Q21" si="7">LOG(C11/C10)</f>
        <v>0.21484384804769791</v>
      </c>
      <c r="E21">
        <f t="shared" si="7"/>
        <v>0.18142009256074826</v>
      </c>
      <c r="F21">
        <f t="shared" si="7"/>
        <v>0.35654732351381263</v>
      </c>
      <c r="G21">
        <f t="shared" si="7"/>
        <v>0.27754889981445835</v>
      </c>
      <c r="I21">
        <f t="shared" si="7"/>
        <v>0.29056456198581626</v>
      </c>
      <c r="J21">
        <f t="shared" si="7"/>
        <v>0.32735893438633035</v>
      </c>
      <c r="K21">
        <f t="shared" si="7"/>
        <v>0.33099321904142448</v>
      </c>
      <c r="M21">
        <f t="shared" si="7"/>
        <v>0.42387574276643736</v>
      </c>
      <c r="N21">
        <f t="shared" si="7"/>
        <v>0.31124916084566734</v>
      </c>
      <c r="O21">
        <f t="shared" si="7"/>
        <v>0.27754889981445835</v>
      </c>
      <c r="P21">
        <f t="shared" si="7"/>
        <v>0.21387981994508107</v>
      </c>
      <c r="Q21">
        <f t="shared" si="7"/>
        <v>0.36797678529459432</v>
      </c>
    </row>
    <row r="22" spans="1:17" ht="42">
      <c r="A22" s="14" t="s">
        <v>286</v>
      </c>
      <c r="B22">
        <f>SQRT(B27^2+B19^2)</f>
        <v>3.437497189753852E-2</v>
      </c>
      <c r="C22">
        <f>SQRT(C27^2+C19^2)</f>
        <v>2.7415736373887126E-2</v>
      </c>
      <c r="E22">
        <f>SQRT(E27^2+E19^2)</f>
        <v>2.6617382552715958E-2</v>
      </c>
      <c r="F22">
        <f>SQRT(F27^2+F19^2)</f>
        <v>4.7843698545887194E-2</v>
      </c>
      <c r="G22">
        <f>SQRT(G27^2+G19^2)</f>
        <v>3.3268190554983229E-2</v>
      </c>
      <c r="I22">
        <f>SQRT(I27^2+I19^2)</f>
        <v>2.9628705492820248E-2</v>
      </c>
      <c r="J22">
        <f>SQRT(J27^2+J19^2)</f>
        <v>5.8082510054628007E-2</v>
      </c>
      <c r="K22">
        <f>SQRT(K27^2+K19^2)</f>
        <v>3.5624501045175269E-2</v>
      </c>
      <c r="M22">
        <f>SQRT(M27^2+M19^2)</f>
        <v>3.9078475898619416E-2</v>
      </c>
      <c r="N22">
        <f>SQRT(N27^2+N19^2)</f>
        <v>2.8930220773128915E-2</v>
      </c>
      <c r="O22">
        <f>SQRT(O27^2+O19^2)</f>
        <v>3.8867463402507435E-2</v>
      </c>
      <c r="P22">
        <f>SQRT(P27^2+P19^2)</f>
        <v>4.6376211020454597E-2</v>
      </c>
      <c r="Q22">
        <f>SQRT(Q27^2+Q19^2)</f>
        <v>2.7110685897112057E-2</v>
      </c>
    </row>
    <row r="24" spans="1:17">
      <c r="A24" t="s">
        <v>27</v>
      </c>
      <c r="B24">
        <f>LOG(B11)</f>
        <v>-4.6743403542326228E-2</v>
      </c>
      <c r="C24">
        <f t="shared" ref="C24:Q24" si="8">LOG(C11)</f>
        <v>-7.7412223308778144E-2</v>
      </c>
      <c r="E24">
        <f t="shared" si="8"/>
        <v>-7.7412223308778144E-2</v>
      </c>
      <c r="F24">
        <f t="shared" si="8"/>
        <v>8.7739243075051522E-3</v>
      </c>
      <c r="G24">
        <f t="shared" si="8"/>
        <v>-0.13389357926122639</v>
      </c>
      <c r="I24">
        <f t="shared" si="8"/>
        <v>-7.7412223308778144E-2</v>
      </c>
      <c r="J24">
        <f t="shared" si="8"/>
        <v>-0.15871716298625854</v>
      </c>
      <c r="K24">
        <f t="shared" si="8"/>
        <v>-3.6983566253169974E-2</v>
      </c>
      <c r="M24">
        <f t="shared" si="8"/>
        <v>0.14865301070874165</v>
      </c>
      <c r="N24">
        <f t="shared" si="8"/>
        <v>-5.672762444892715E-2</v>
      </c>
      <c r="O24">
        <f t="shared" si="8"/>
        <v>-0.13389357926122639</v>
      </c>
      <c r="P24">
        <f t="shared" si="8"/>
        <v>-0.13389357926122639</v>
      </c>
      <c r="Q24">
        <f t="shared" si="8"/>
        <v>5.7991946977686733E-2</v>
      </c>
    </row>
    <row r="25" spans="1:17">
      <c r="A25" t="s">
        <v>24</v>
      </c>
      <c r="B25">
        <f>ABS(LOG((B6+B7)/$B$31)-B24)</f>
        <v>2.8645181449530009E-2</v>
      </c>
      <c r="C25">
        <f>ABS(LOG((C6+C7)/$B$31)-C24)</f>
        <v>2.0684598859850994E-2</v>
      </c>
      <c r="E25">
        <f>ABS(LOG((E6+E7)/$B$31)-E24)</f>
        <v>2.0684598859850994E-2</v>
      </c>
      <c r="F25">
        <f>ABS(LOG((F6+F7)/$B$31)-F24)</f>
        <v>4.1392685158225001E-2</v>
      </c>
      <c r="G25">
        <f>ABS(LOG((G6+G7)/$B$31)-G24)</f>
        <v>2.3481095849522862E-2</v>
      </c>
      <c r="I25">
        <f>ABS(LOG((I6+I7)/$B$31)-I24)</f>
        <v>2.0684598859850994E-2</v>
      </c>
      <c r="J25">
        <f>ABS(LOG((J6+J7)/$B$31)-J24)</f>
        <v>4.8304679574555018E-2</v>
      </c>
      <c r="K25">
        <f>ABS(LOG((K6+K7)/$B$31)-K24)</f>
        <v>2.802872360024352E-2</v>
      </c>
      <c r="M25">
        <f>ABS(LOG((M6+M7)/$B$31)-M24)</f>
        <v>3.3889736735413428E-2</v>
      </c>
      <c r="N25">
        <f>ABS(LOG((N6+N7)/$B$31)-N24)</f>
        <v>1.9744058195757176E-2</v>
      </c>
      <c r="O25">
        <f>ABS(LOG((O6+O7)/$B$31)-O24)</f>
        <v>3.028480390446768E-2</v>
      </c>
      <c r="P25">
        <f>ABS(LOG((P6+P7)/$B$31)-P24)</f>
        <v>2.3481095849522862E-2</v>
      </c>
      <c r="Q25">
        <f>ABS(LOG((Q6+Q7)/$B$31)-Q24)</f>
        <v>1.9709589011890301E-2</v>
      </c>
    </row>
    <row r="26" spans="1:17">
      <c r="A26" t="s">
        <v>25</v>
      </c>
      <c r="B26">
        <f>ABS(LOG((B6-B7)/$B$31)-B24)</f>
        <v>3.0668819766451916E-2</v>
      </c>
      <c r="C26">
        <f>ABS(LOG((C6-C7)/$B$31)-C24)</f>
        <v>2.1719249693236312E-2</v>
      </c>
      <c r="E26">
        <f>ABS(LOG((E6-E7)/$B$31)-E24)</f>
        <v>2.1719249693236312E-2</v>
      </c>
      <c r="F26">
        <f>ABS(LOG((F6-F7)/$B$31)-F24)</f>
        <v>4.5757490560675129E-2</v>
      </c>
      <c r="G26">
        <f>ABS(LOG((G6-G7)/$B$31)-G24)</f>
        <v>2.4823583725032156E-2</v>
      </c>
      <c r="I26">
        <f>ABS(LOG((I6-I7)/$B$31)-I24)</f>
        <v>2.1719249693236312E-2</v>
      </c>
      <c r="J26">
        <f>ABS(LOG((J6-J7)/$B$31)-J24)</f>
        <v>5.4357662322592676E-2</v>
      </c>
      <c r="K26">
        <f>ABS(LOG((K6-K7)/$B$31)-K24)</f>
        <v>2.9963223377443247E-2</v>
      </c>
      <c r="M26">
        <f>ABS(LOG((M6-M7)/$B$31)-M24)</f>
        <v>3.6759832855522631E-2</v>
      </c>
      <c r="N26">
        <f>ABS(LOG((N6-N7)/$B$31)-N24)</f>
        <v>2.0684598859850994E-2</v>
      </c>
      <c r="O26">
        <f>ABS(LOG((O6-O7)/$B$31)-O24)</f>
        <v>3.2556033955722818E-2</v>
      </c>
      <c r="P26">
        <f>ABS(LOG((P6-P7)/$B$31)-P24)</f>
        <v>2.4823583725032156E-2</v>
      </c>
      <c r="Q26">
        <f>ABS(LOG((Q6-Q7)/$B$31)-Q24)</f>
        <v>2.0646769977643989E-2</v>
      </c>
    </row>
    <row r="27" spans="1:17">
      <c r="A27" t="s">
        <v>231</v>
      </c>
      <c r="B27">
        <f>AVERAGE(B25:B26)</f>
        <v>2.9657000607990962E-2</v>
      </c>
      <c r="C27">
        <f>AVERAGE(C25:C26)</f>
        <v>2.1201924276543653E-2</v>
      </c>
      <c r="E27">
        <f>AVERAGE(E25:E26)</f>
        <v>2.1201924276543653E-2</v>
      </c>
      <c r="F27">
        <f>AVERAGE(F25:F26)</f>
        <v>4.3575087859450065E-2</v>
      </c>
      <c r="G27">
        <f>AVERAGE(G25:G26)</f>
        <v>2.4152339787277509E-2</v>
      </c>
      <c r="I27">
        <f>AVERAGE(I25:I26)</f>
        <v>2.1201924276543653E-2</v>
      </c>
      <c r="J27">
        <f>AVERAGE(J25:J26)</f>
        <v>5.1331170948573847E-2</v>
      </c>
      <c r="K27">
        <f>AVERAGE(K25:K26)</f>
        <v>2.8995973488843384E-2</v>
      </c>
      <c r="M27">
        <f>AVERAGE(M25:M26)</f>
        <v>3.532478479546803E-2</v>
      </c>
      <c r="N27">
        <f>AVERAGE(N25:N26)</f>
        <v>2.0214328527804085E-2</v>
      </c>
      <c r="O27">
        <f>AVERAGE(O25:O26)</f>
        <v>3.1420418930095249E-2</v>
      </c>
      <c r="P27">
        <f>AVERAGE(P25:P26)</f>
        <v>2.4152339787277509E-2</v>
      </c>
      <c r="Q27">
        <f>AVERAGE(Q25:Q26)</f>
        <v>2.0178179494767145E-2</v>
      </c>
    </row>
    <row r="29" spans="1:17">
      <c r="A29" t="s">
        <v>36</v>
      </c>
    </row>
    <row r="30" spans="1:17">
      <c r="A30" t="s">
        <v>34</v>
      </c>
      <c r="B30">
        <v>13.5</v>
      </c>
    </row>
    <row r="31" spans="1:17">
      <c r="A31" t="s">
        <v>35</v>
      </c>
      <c r="B31">
        <v>24.5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073CC-D80B-664B-8DCE-C2778808B70B}">
  <dimension ref="A1:AC37"/>
  <sheetViews>
    <sheetView zoomScale="69" zoomScaleNormal="69" workbookViewId="0">
      <selection activeCell="N39" sqref="N39"/>
    </sheetView>
  </sheetViews>
  <sheetFormatPr baseColWidth="10" defaultRowHeight="20"/>
  <cols>
    <col min="1" max="1" width="15" customWidth="1"/>
    <col min="3" max="4" width="10.7109375" style="3"/>
    <col min="6" max="7" width="10.7109375" style="3"/>
    <col min="8" max="8" width="13.5703125" bestFit="1" customWidth="1"/>
    <col min="10" max="12" width="10.7109375" style="3"/>
    <col min="14" max="14" width="10.7109375" style="3"/>
    <col min="16" max="16" width="10.7109375" style="3"/>
    <col min="21" max="21" width="10.7109375" style="3"/>
    <col min="23" max="24" width="10.7109375" style="3"/>
  </cols>
  <sheetData>
    <row r="1" spans="1:29">
      <c r="A1" t="s">
        <v>16</v>
      </c>
      <c r="B1">
        <v>3</v>
      </c>
      <c r="C1" s="3">
        <v>5</v>
      </c>
      <c r="D1" s="3">
        <v>6</v>
      </c>
      <c r="E1">
        <v>7</v>
      </c>
      <c r="F1" s="3">
        <v>8</v>
      </c>
      <c r="G1" s="3">
        <v>9</v>
      </c>
      <c r="H1">
        <v>10</v>
      </c>
      <c r="I1">
        <v>13</v>
      </c>
      <c r="J1" s="3">
        <v>14</v>
      </c>
      <c r="K1" s="3">
        <v>16</v>
      </c>
      <c r="L1" s="3">
        <v>18</v>
      </c>
      <c r="M1">
        <v>22</v>
      </c>
      <c r="N1" s="3">
        <v>25</v>
      </c>
      <c r="O1">
        <v>27</v>
      </c>
      <c r="P1" s="3">
        <v>28</v>
      </c>
      <c r="Q1" t="s">
        <v>37</v>
      </c>
      <c r="R1" t="s">
        <v>38</v>
      </c>
      <c r="S1">
        <v>34</v>
      </c>
      <c r="T1">
        <v>38</v>
      </c>
      <c r="U1" s="3">
        <v>39</v>
      </c>
      <c r="V1">
        <v>40</v>
      </c>
      <c r="W1" s="3">
        <v>43</v>
      </c>
      <c r="X1" s="3">
        <v>46</v>
      </c>
      <c r="Y1">
        <v>48</v>
      </c>
      <c r="Z1" t="s">
        <v>39</v>
      </c>
      <c r="AA1">
        <v>52</v>
      </c>
      <c r="AB1">
        <v>53</v>
      </c>
      <c r="AC1">
        <v>54</v>
      </c>
    </row>
    <row r="2" spans="1:29">
      <c r="A2" t="s">
        <v>19</v>
      </c>
      <c r="B2">
        <f>B5/B3</f>
        <v>2.0634920634920637</v>
      </c>
      <c r="C2" s="3">
        <f t="shared" ref="C2:AC2" si="0">C5/C3</f>
        <v>1.805194805194805</v>
      </c>
      <c r="D2" s="3">
        <f t="shared" si="0"/>
        <v>2.0810810810810811</v>
      </c>
      <c r="E2">
        <f t="shared" si="0"/>
        <v>1.9014084507042255</v>
      </c>
      <c r="F2" s="3">
        <f t="shared" si="0"/>
        <v>2.0133333333333332</v>
      </c>
      <c r="G2" s="3">
        <f t="shared" si="0"/>
        <v>2.1971830985915495</v>
      </c>
      <c r="H2">
        <f t="shared" si="0"/>
        <v>2.359375</v>
      </c>
      <c r="I2">
        <f t="shared" si="0"/>
        <v>2.1304347826086958</v>
      </c>
      <c r="J2" s="3">
        <f t="shared" si="0"/>
        <v>2.267605633802817</v>
      </c>
      <c r="K2" s="3">
        <f t="shared" si="0"/>
        <v>1.9736842105263157</v>
      </c>
      <c r="L2" s="3">
        <f t="shared" si="0"/>
        <v>1.8933333333333333</v>
      </c>
      <c r="M2">
        <f t="shared" si="0"/>
        <v>1.6891891891891893</v>
      </c>
      <c r="N2" s="3">
        <f t="shared" si="0"/>
        <v>2.1388888888888888</v>
      </c>
      <c r="O2">
        <f t="shared" si="0"/>
        <v>2.0483870967741935</v>
      </c>
      <c r="P2" s="3">
        <f t="shared" si="0"/>
        <v>1.9610389610389609</v>
      </c>
      <c r="S2">
        <f t="shared" si="0"/>
        <v>2.0125000000000002</v>
      </c>
      <c r="T2">
        <f t="shared" si="0"/>
        <v>2.0259740259740262</v>
      </c>
      <c r="U2" s="3">
        <f t="shared" si="0"/>
        <v>1.7874999999999999</v>
      </c>
      <c r="V2">
        <f t="shared" si="0"/>
        <v>1.9285714285714288</v>
      </c>
      <c r="W2" s="3">
        <f t="shared" si="0"/>
        <v>2.3787878787878789</v>
      </c>
      <c r="X2" s="3">
        <f t="shared" si="0"/>
        <v>2.3333333333333335</v>
      </c>
      <c r="Y2">
        <f t="shared" si="0"/>
        <v>2.1645569620253164</v>
      </c>
      <c r="AA2">
        <f t="shared" si="0"/>
        <v>1.9390243902439026</v>
      </c>
      <c r="AB2">
        <f t="shared" si="0"/>
        <v>1.8433734939759037</v>
      </c>
      <c r="AC2">
        <f t="shared" si="0"/>
        <v>2.0119047619047619</v>
      </c>
    </row>
    <row r="3" spans="1:29">
      <c r="A3" t="s">
        <v>20</v>
      </c>
      <c r="B3">
        <v>0.63</v>
      </c>
      <c r="C3" s="3">
        <v>0.77</v>
      </c>
      <c r="D3" s="3">
        <v>0.74</v>
      </c>
      <c r="E3">
        <v>0.71</v>
      </c>
      <c r="F3" s="3">
        <v>0.75</v>
      </c>
      <c r="G3" s="3">
        <v>0.71</v>
      </c>
      <c r="H3">
        <v>0.64</v>
      </c>
      <c r="I3">
        <v>0.69</v>
      </c>
      <c r="J3" s="3">
        <v>0.71</v>
      </c>
      <c r="K3" s="3">
        <v>0.76</v>
      </c>
      <c r="L3" s="3">
        <v>0.75</v>
      </c>
      <c r="M3">
        <v>0.74</v>
      </c>
      <c r="N3" s="3">
        <v>0.72</v>
      </c>
      <c r="O3">
        <v>0.62</v>
      </c>
      <c r="P3" s="3">
        <v>0.77</v>
      </c>
      <c r="Q3">
        <v>0.77</v>
      </c>
      <c r="R3">
        <v>0.7</v>
      </c>
      <c r="S3">
        <v>0.8</v>
      </c>
      <c r="T3">
        <v>0.77</v>
      </c>
      <c r="U3" s="3">
        <v>0.8</v>
      </c>
      <c r="V3">
        <v>0.7</v>
      </c>
      <c r="W3" s="3">
        <v>0.66</v>
      </c>
      <c r="X3" s="3">
        <v>0.69</v>
      </c>
      <c r="Y3">
        <v>0.79</v>
      </c>
      <c r="AA3">
        <v>0.82</v>
      </c>
      <c r="AB3">
        <v>0.83</v>
      </c>
      <c r="AC3">
        <v>0.84</v>
      </c>
    </row>
    <row r="4" spans="1:29">
      <c r="A4" t="s">
        <v>18</v>
      </c>
      <c r="B4">
        <v>0.1</v>
      </c>
      <c r="C4" s="3">
        <v>0.02</v>
      </c>
      <c r="D4" s="3">
        <v>7.0000000000000007E-2</v>
      </c>
      <c r="E4">
        <v>0.12</v>
      </c>
      <c r="F4" s="3">
        <v>0.02</v>
      </c>
      <c r="G4" s="3">
        <v>0.06</v>
      </c>
      <c r="H4">
        <v>0.06</v>
      </c>
      <c r="I4">
        <v>0.05</v>
      </c>
      <c r="J4" s="3">
        <v>0.02</v>
      </c>
      <c r="K4" s="3">
        <v>0.02</v>
      </c>
      <c r="L4" s="3">
        <v>0.02</v>
      </c>
      <c r="M4">
        <v>0.09</v>
      </c>
      <c r="N4" s="3">
        <v>7.0000000000000007E-2</v>
      </c>
      <c r="O4">
        <v>0.1</v>
      </c>
      <c r="P4" s="3">
        <v>0.11</v>
      </c>
      <c r="Q4">
        <v>0.12</v>
      </c>
      <c r="R4">
        <v>0.04</v>
      </c>
      <c r="S4">
        <v>0.05</v>
      </c>
      <c r="T4">
        <v>0.03</v>
      </c>
      <c r="U4" s="3">
        <v>0.12</v>
      </c>
      <c r="V4">
        <v>0.03</v>
      </c>
      <c r="W4" s="3">
        <v>0.04</v>
      </c>
      <c r="X4" s="3">
        <v>0.08</v>
      </c>
      <c r="Y4">
        <v>7.0000000000000007E-2</v>
      </c>
      <c r="AA4">
        <v>7.0000000000000007E-2</v>
      </c>
      <c r="AB4">
        <v>0.1</v>
      </c>
      <c r="AC4">
        <v>0.03</v>
      </c>
    </row>
    <row r="5" spans="1:29">
      <c r="A5" t="s">
        <v>21</v>
      </c>
      <c r="B5">
        <v>1.3</v>
      </c>
      <c r="C5" s="3">
        <v>1.39</v>
      </c>
      <c r="D5" s="3">
        <v>1.54</v>
      </c>
      <c r="E5">
        <v>1.35</v>
      </c>
      <c r="F5" s="3">
        <v>1.51</v>
      </c>
      <c r="G5" s="3">
        <v>1.56</v>
      </c>
      <c r="H5">
        <v>1.51</v>
      </c>
      <c r="I5">
        <v>1.47</v>
      </c>
      <c r="J5" s="3">
        <v>1.61</v>
      </c>
      <c r="K5" s="3">
        <v>1.5</v>
      </c>
      <c r="L5" s="3">
        <v>1.42</v>
      </c>
      <c r="M5">
        <v>1.25</v>
      </c>
      <c r="N5" s="3">
        <v>1.54</v>
      </c>
      <c r="O5">
        <v>1.27</v>
      </c>
      <c r="P5" s="3">
        <v>1.51</v>
      </c>
      <c r="S5">
        <v>1.61</v>
      </c>
      <c r="T5">
        <v>1.56</v>
      </c>
      <c r="U5" s="3">
        <v>1.43</v>
      </c>
      <c r="V5">
        <v>1.35</v>
      </c>
      <c r="W5" s="3">
        <v>1.57</v>
      </c>
      <c r="X5" s="3">
        <v>1.61</v>
      </c>
      <c r="Y5">
        <v>1.71</v>
      </c>
      <c r="Z5">
        <v>1.41</v>
      </c>
      <c r="AA5">
        <v>1.59</v>
      </c>
      <c r="AB5">
        <v>1.53</v>
      </c>
      <c r="AC5">
        <v>1.69</v>
      </c>
    </row>
    <row r="6" spans="1:29">
      <c r="A6" t="s">
        <v>40</v>
      </c>
      <c r="B6">
        <v>0.18</v>
      </c>
      <c r="C6" s="3">
        <v>0.13</v>
      </c>
      <c r="D6" s="3">
        <v>0.17</v>
      </c>
      <c r="E6">
        <v>0.15</v>
      </c>
      <c r="F6" s="3">
        <v>0.09</v>
      </c>
      <c r="G6" s="3">
        <v>0.1</v>
      </c>
      <c r="H6">
        <v>0.24</v>
      </c>
      <c r="I6">
        <v>0.12</v>
      </c>
      <c r="J6" s="3">
        <v>0.03</v>
      </c>
      <c r="K6" s="3">
        <v>0.25</v>
      </c>
      <c r="L6" s="3">
        <v>0.25</v>
      </c>
      <c r="M6">
        <v>0.1</v>
      </c>
      <c r="N6" s="3">
        <v>0.19</v>
      </c>
      <c r="O6">
        <v>0.14000000000000001</v>
      </c>
      <c r="P6" s="3">
        <v>0.18</v>
      </c>
      <c r="S6">
        <v>0.04</v>
      </c>
      <c r="T6">
        <v>0.09</v>
      </c>
      <c r="U6" s="3">
        <v>0.3</v>
      </c>
      <c r="V6">
        <v>0.14000000000000001</v>
      </c>
      <c r="W6" s="3">
        <v>0.23</v>
      </c>
      <c r="X6" s="3">
        <v>7.0000000000000007E-2</v>
      </c>
      <c r="Y6">
        <v>0.2</v>
      </c>
      <c r="Z6">
        <v>0.16</v>
      </c>
      <c r="AA6">
        <v>0.13</v>
      </c>
      <c r="AB6">
        <v>0.28000000000000003</v>
      </c>
      <c r="AC6">
        <v>0.31</v>
      </c>
    </row>
    <row r="8" spans="1:29">
      <c r="A8" t="s">
        <v>2</v>
      </c>
      <c r="B8">
        <f>LOG(B2)</f>
        <v>0.31460280285325509</v>
      </c>
      <c r="C8" s="3">
        <f>LOG(C2)</f>
        <v>0.25652407508161318</v>
      </c>
      <c r="D8" s="3">
        <f t="shared" ref="D8:P8" si="1">LOG(D2)</f>
        <v>0.31828900110548691</v>
      </c>
      <c r="E8">
        <f t="shared" si="1"/>
        <v>0.27907541977593087</v>
      </c>
      <c r="F8" s="3">
        <f t="shared" si="1"/>
        <v>0.30391568390146934</v>
      </c>
      <c r="G8" s="3">
        <f t="shared" si="1"/>
        <v>0.34186624963538637</v>
      </c>
      <c r="H8">
        <f t="shared" si="1"/>
        <v>0.37279697330928224</v>
      </c>
      <c r="I8">
        <f t="shared" si="1"/>
        <v>0.32846824401092078</v>
      </c>
      <c r="J8" s="3">
        <f t="shared" si="1"/>
        <v>0.35556752731277447</v>
      </c>
      <c r="K8" s="3">
        <f t="shared" si="1"/>
        <v>0.29527766677488987</v>
      </c>
      <c r="L8" s="3">
        <f t="shared" si="1"/>
        <v>0.27722708099135646</v>
      </c>
      <c r="M8">
        <f t="shared" si="1"/>
        <v>0.22767829327708025</v>
      </c>
      <c r="N8" s="3">
        <f t="shared" si="1"/>
        <v>0.33018822440519457</v>
      </c>
      <c r="O8">
        <f t="shared" si="1"/>
        <v>0.31141203145770296</v>
      </c>
      <c r="P8" s="3">
        <f t="shared" si="1"/>
        <v>0.29248622212068753</v>
      </c>
      <c r="S8">
        <f t="shared" ref="S8:Y8" si="2">LOG(S2)</f>
        <v>0.30373588903990617</v>
      </c>
      <c r="T8">
        <f t="shared" si="2"/>
        <v>0.30663387318197977</v>
      </c>
      <c r="U8" s="3">
        <f t="shared" si="2"/>
        <v>0.25224605047311821</v>
      </c>
      <c r="V8">
        <f t="shared" si="2"/>
        <v>0.28523572848074935</v>
      </c>
      <c r="W8" s="3">
        <f t="shared" si="2"/>
        <v>0.37635571686736508</v>
      </c>
      <c r="X8" s="3">
        <f t="shared" si="2"/>
        <v>0.36797678529459443</v>
      </c>
      <c r="Y8">
        <f t="shared" si="2"/>
        <v>0.33536901910171241</v>
      </c>
      <c r="AA8">
        <f t="shared" ref="AA8:AC8" si="3">LOG(AA2)</f>
        <v>0.28758327193673483</v>
      </c>
      <c r="AB8">
        <f t="shared" si="3"/>
        <v>0.2656133384415249</v>
      </c>
      <c r="AC8">
        <f t="shared" si="3"/>
        <v>0.30360741855179185</v>
      </c>
    </row>
    <row r="9" spans="1:29">
      <c r="A9" t="s">
        <v>26</v>
      </c>
      <c r="B9">
        <f>LOG(B3)</f>
        <v>-0.20065945054641829</v>
      </c>
      <c r="C9" s="3">
        <f>LOG(C3)</f>
        <v>-0.11350927482751812</v>
      </c>
      <c r="D9" s="3">
        <f t="shared" ref="D9:P9" si="4">LOG(D3)</f>
        <v>-0.13076828026902382</v>
      </c>
      <c r="E9">
        <f t="shared" si="4"/>
        <v>-0.14874165128092473</v>
      </c>
      <c r="F9" s="3">
        <f t="shared" si="4"/>
        <v>-0.12493873660829995</v>
      </c>
      <c r="G9" s="3">
        <f t="shared" si="4"/>
        <v>-0.14874165128092473</v>
      </c>
      <c r="H9">
        <f t="shared" si="4"/>
        <v>-0.19382002601611281</v>
      </c>
      <c r="I9">
        <f t="shared" si="4"/>
        <v>-0.16115090926274472</v>
      </c>
      <c r="J9" s="3">
        <f t="shared" si="4"/>
        <v>-0.14874165128092473</v>
      </c>
      <c r="K9" s="3">
        <f t="shared" si="4"/>
        <v>-0.11918640771920865</v>
      </c>
      <c r="L9" s="3">
        <f t="shared" si="4"/>
        <v>-0.12493873660829995</v>
      </c>
      <c r="M9">
        <f t="shared" si="4"/>
        <v>-0.13076828026902382</v>
      </c>
      <c r="N9" s="3">
        <f t="shared" si="4"/>
        <v>-0.14266750356873156</v>
      </c>
      <c r="O9">
        <f t="shared" si="4"/>
        <v>-0.20760831050174613</v>
      </c>
      <c r="P9" s="3">
        <f t="shared" si="4"/>
        <v>-0.11350927482751812</v>
      </c>
      <c r="S9">
        <f t="shared" ref="S9:Y9" si="5">LOG(S3)</f>
        <v>-9.6910013008056392E-2</v>
      </c>
      <c r="T9">
        <f t="shared" si="5"/>
        <v>-0.11350927482751812</v>
      </c>
      <c r="U9" s="3">
        <f t="shared" si="5"/>
        <v>-9.6910013008056392E-2</v>
      </c>
      <c r="V9">
        <f t="shared" si="5"/>
        <v>-0.15490195998574319</v>
      </c>
      <c r="W9" s="3">
        <f t="shared" si="5"/>
        <v>-0.18045606445813131</v>
      </c>
      <c r="X9" s="3">
        <f t="shared" si="5"/>
        <v>-0.16115090926274472</v>
      </c>
      <c r="Y9">
        <f t="shared" si="5"/>
        <v>-0.10237290870955855</v>
      </c>
      <c r="AA9">
        <f>LOG(AA3)</f>
        <v>-8.6186147616283335E-2</v>
      </c>
      <c r="AB9">
        <f>LOG(AB3)</f>
        <v>-8.092190762392612E-2</v>
      </c>
      <c r="AC9">
        <f>LOG(AC3)</f>
        <v>-7.5720713938118356E-2</v>
      </c>
    </row>
    <row r="10" spans="1:29">
      <c r="A10" t="s">
        <v>235</v>
      </c>
      <c r="B10">
        <f>B4/(B3*LN(10))</f>
        <v>6.8935632048135201E-2</v>
      </c>
      <c r="C10">
        <f t="shared" ref="C10:P10" si="6">C4/(C3*LN(10))</f>
        <v>1.1280376153331216E-2</v>
      </c>
      <c r="D10">
        <f t="shared" si="6"/>
        <v>4.108191045030761E-2</v>
      </c>
      <c r="E10">
        <f t="shared" si="6"/>
        <v>7.3401884265338335E-2</v>
      </c>
      <c r="F10">
        <f t="shared" si="6"/>
        <v>1.1581186184086715E-2</v>
      </c>
      <c r="G10">
        <f t="shared" si="6"/>
        <v>3.6700942132669168E-2</v>
      </c>
      <c r="H10">
        <f t="shared" si="6"/>
        <v>4.0715107678429854E-2</v>
      </c>
      <c r="I10">
        <f t="shared" si="6"/>
        <v>3.147061463067042E-2</v>
      </c>
      <c r="J10">
        <f t="shared" si="6"/>
        <v>1.2233647377556389E-2</v>
      </c>
      <c r="K10">
        <f t="shared" si="6"/>
        <v>1.142880215534873E-2</v>
      </c>
      <c r="L10">
        <f t="shared" si="6"/>
        <v>1.1581186184086715E-2</v>
      </c>
      <c r="M10">
        <f t="shared" si="6"/>
        <v>5.281959915039549E-2</v>
      </c>
      <c r="N10">
        <f t="shared" si="6"/>
        <v>4.2223074629482819E-2</v>
      </c>
      <c r="O10">
        <f t="shared" si="6"/>
        <v>7.0047497081169655E-2</v>
      </c>
      <c r="P10">
        <f t="shared" si="6"/>
        <v>6.2042068843321682E-2</v>
      </c>
      <c r="S10">
        <f t="shared" ref="S10:AC10" si="7">S4/(S3*LN(10))</f>
        <v>2.7143405118953235E-2</v>
      </c>
      <c r="T10">
        <f t="shared" si="7"/>
        <v>1.6920564229996823E-2</v>
      </c>
      <c r="U10">
        <f t="shared" si="7"/>
        <v>6.5144172285487759E-2</v>
      </c>
      <c r="V10">
        <f t="shared" si="7"/>
        <v>1.8612620652996507E-2</v>
      </c>
      <c r="W10">
        <f t="shared" si="7"/>
        <v>2.6320877691106168E-2</v>
      </c>
      <c r="X10">
        <f t="shared" si="7"/>
        <v>5.0352983409072676E-2</v>
      </c>
      <c r="Y10">
        <f t="shared" si="7"/>
        <v>3.848178953573117E-2</v>
      </c>
      <c r="AA10">
        <f t="shared" si="7"/>
        <v>3.7073919186862959E-2</v>
      </c>
      <c r="AB10">
        <f t="shared" si="7"/>
        <v>5.2324636373885763E-2</v>
      </c>
      <c r="AC10">
        <f t="shared" si="7"/>
        <v>1.5510517210830421E-2</v>
      </c>
    </row>
    <row r="12" spans="1:29">
      <c r="A12" t="s">
        <v>2</v>
      </c>
      <c r="B12">
        <f>LOG(B2)</f>
        <v>0.31460280285325509</v>
      </c>
      <c r="C12" s="3">
        <f>LOG(C2)</f>
        <v>0.25652407508161318</v>
      </c>
      <c r="D12" s="3">
        <f t="shared" ref="D12:P12" si="8">LOG(D2)</f>
        <v>0.31828900110548691</v>
      </c>
      <c r="E12">
        <f t="shared" si="8"/>
        <v>0.27907541977593087</v>
      </c>
      <c r="F12" s="3">
        <f t="shared" si="8"/>
        <v>0.30391568390146934</v>
      </c>
      <c r="G12" s="3">
        <f t="shared" si="8"/>
        <v>0.34186624963538637</v>
      </c>
      <c r="H12">
        <f t="shared" si="8"/>
        <v>0.37279697330928224</v>
      </c>
      <c r="I12">
        <f t="shared" si="8"/>
        <v>0.32846824401092078</v>
      </c>
      <c r="J12" s="3">
        <f t="shared" si="8"/>
        <v>0.35556752731277447</v>
      </c>
      <c r="K12" s="3">
        <f t="shared" si="8"/>
        <v>0.29527766677488987</v>
      </c>
      <c r="L12" s="3">
        <f t="shared" si="8"/>
        <v>0.27722708099135646</v>
      </c>
      <c r="M12">
        <f t="shared" si="8"/>
        <v>0.22767829327708025</v>
      </c>
      <c r="N12" s="3">
        <f t="shared" si="8"/>
        <v>0.33018822440519457</v>
      </c>
      <c r="O12">
        <f t="shared" si="8"/>
        <v>0.31141203145770296</v>
      </c>
      <c r="P12" s="3">
        <f t="shared" si="8"/>
        <v>0.29248622212068753</v>
      </c>
      <c r="S12">
        <f t="shared" ref="S12:Y12" si="9">LOG(S2)</f>
        <v>0.30373588903990617</v>
      </c>
      <c r="T12">
        <f t="shared" si="9"/>
        <v>0.30663387318197977</v>
      </c>
      <c r="U12" s="3">
        <f t="shared" si="9"/>
        <v>0.25224605047311821</v>
      </c>
      <c r="V12">
        <f t="shared" si="9"/>
        <v>0.28523572848074935</v>
      </c>
      <c r="W12" s="3">
        <f t="shared" si="9"/>
        <v>0.37635571686736508</v>
      </c>
      <c r="X12" s="3">
        <f t="shared" si="9"/>
        <v>0.36797678529459443</v>
      </c>
      <c r="Y12">
        <f t="shared" si="9"/>
        <v>0.33536901910171241</v>
      </c>
      <c r="AA12">
        <f>LOG(AA2)</f>
        <v>0.28758327193673483</v>
      </c>
      <c r="AB12">
        <f>LOG(AB2)</f>
        <v>0.2656133384415249</v>
      </c>
      <c r="AC12">
        <f>LOG(AC2)</f>
        <v>0.30360741855179185</v>
      </c>
    </row>
    <row r="13" spans="1:29">
      <c r="A13" t="s">
        <v>27</v>
      </c>
      <c r="B13">
        <f>LOG(B5)</f>
        <v>0.11394335230683679</v>
      </c>
      <c r="C13" s="3">
        <f t="shared" ref="C13:AC13" si="10">LOG(C5)</f>
        <v>0.14301480025409505</v>
      </c>
      <c r="D13" s="3">
        <f t="shared" si="10"/>
        <v>0.18752072083646307</v>
      </c>
      <c r="E13">
        <f t="shared" si="10"/>
        <v>0.13033376849500614</v>
      </c>
      <c r="F13" s="3">
        <f t="shared" si="10"/>
        <v>0.17897694729316943</v>
      </c>
      <c r="G13" s="3">
        <f t="shared" si="10"/>
        <v>0.19312459835446161</v>
      </c>
      <c r="H13">
        <f t="shared" si="10"/>
        <v>0.17897694729316943</v>
      </c>
      <c r="I13">
        <f t="shared" si="10"/>
        <v>0.16731733474817609</v>
      </c>
      <c r="J13" s="3">
        <f t="shared" si="10"/>
        <v>0.20682587603184974</v>
      </c>
      <c r="K13" s="3">
        <f t="shared" si="10"/>
        <v>0.17609125905568124</v>
      </c>
      <c r="L13" s="3">
        <f t="shared" si="10"/>
        <v>0.15228834438305647</v>
      </c>
      <c r="M13">
        <f t="shared" si="10"/>
        <v>9.691001300805642E-2</v>
      </c>
      <c r="N13" s="3">
        <f t="shared" si="10"/>
        <v>0.18752072083646307</v>
      </c>
      <c r="O13">
        <f t="shared" si="10"/>
        <v>0.10380372095595687</v>
      </c>
      <c r="P13" s="3">
        <f t="shared" si="10"/>
        <v>0.17897694729316943</v>
      </c>
      <c r="S13">
        <f t="shared" si="10"/>
        <v>0.20682587603184974</v>
      </c>
      <c r="T13">
        <f t="shared" si="10"/>
        <v>0.19312459835446161</v>
      </c>
      <c r="U13" s="3">
        <f t="shared" si="10"/>
        <v>0.1553360374650618</v>
      </c>
      <c r="V13">
        <f t="shared" si="10"/>
        <v>0.13033376849500614</v>
      </c>
      <c r="W13" s="3">
        <f t="shared" si="10"/>
        <v>0.19589965240923377</v>
      </c>
      <c r="X13" s="3">
        <f t="shared" si="10"/>
        <v>0.20682587603184974</v>
      </c>
      <c r="Y13">
        <f t="shared" si="10"/>
        <v>0.23299611039215382</v>
      </c>
      <c r="AA13">
        <f t="shared" si="10"/>
        <v>0.20139712432045151</v>
      </c>
      <c r="AB13">
        <f t="shared" si="10"/>
        <v>0.18469143081759881</v>
      </c>
      <c r="AC13">
        <f t="shared" si="10"/>
        <v>0.22788670461367352</v>
      </c>
    </row>
    <row r="14" spans="1:29">
      <c r="A14" t="s">
        <v>236</v>
      </c>
      <c r="B14">
        <f>B6/(B5*LN(10))</f>
        <v>6.0133082109681012E-2</v>
      </c>
      <c r="C14">
        <f t="shared" ref="C14:P14" si="11">C6/(C5*LN(10))</f>
        <v>4.0617469530519958E-2</v>
      </c>
      <c r="D14">
        <f t="shared" si="11"/>
        <v>4.7941598651657667E-2</v>
      </c>
      <c r="E14">
        <f t="shared" si="11"/>
        <v>4.8254942433694638E-2</v>
      </c>
      <c r="F14">
        <f t="shared" si="11"/>
        <v>2.5885101570392491E-2</v>
      </c>
      <c r="G14">
        <f t="shared" si="11"/>
        <v>2.7839389865593062E-2</v>
      </c>
      <c r="H14">
        <f t="shared" si="11"/>
        <v>6.9026937521046647E-2</v>
      </c>
      <c r="I14">
        <f t="shared" si="11"/>
        <v>3.5452610767612393E-2</v>
      </c>
      <c r="J14">
        <f t="shared" si="11"/>
        <v>8.0924437621723924E-3</v>
      </c>
      <c r="K14">
        <f t="shared" si="11"/>
        <v>7.238241365054196E-2</v>
      </c>
      <c r="L14">
        <f t="shared" si="11"/>
        <v>7.6460296109727433E-2</v>
      </c>
      <c r="M14">
        <f t="shared" si="11"/>
        <v>3.4743558552260141E-2</v>
      </c>
      <c r="N14">
        <f t="shared" si="11"/>
        <v>5.3581786728323269E-2</v>
      </c>
      <c r="O14">
        <f t="shared" si="11"/>
        <v>4.7874982257051384E-2</v>
      </c>
      <c r="P14">
        <f t="shared" si="11"/>
        <v>5.1770203140784982E-2</v>
      </c>
      <c r="S14">
        <f t="shared" ref="S14:AC14" si="12">S6/(S5*LN(10))</f>
        <v>1.0789925016229858E-2</v>
      </c>
      <c r="T14">
        <f t="shared" si="12"/>
        <v>2.5055450879033755E-2</v>
      </c>
      <c r="U14">
        <f t="shared" si="12"/>
        <v>9.1110730469213669E-2</v>
      </c>
      <c r="V14">
        <f t="shared" si="12"/>
        <v>4.5037946271448338E-2</v>
      </c>
      <c r="W14">
        <f t="shared" si="12"/>
        <v>6.3622758495380835E-2</v>
      </c>
      <c r="X14">
        <f t="shared" si="12"/>
        <v>1.8882368778402252E-2</v>
      </c>
      <c r="Y14">
        <f t="shared" si="12"/>
        <v>5.0794676245994368E-2</v>
      </c>
      <c r="AA14">
        <f t="shared" si="12"/>
        <v>3.5508353866303605E-2</v>
      </c>
      <c r="AB14">
        <f t="shared" si="12"/>
        <v>7.9478728714320587E-2</v>
      </c>
      <c r="AC14">
        <f t="shared" si="12"/>
        <v>7.9663484846158608E-2</v>
      </c>
    </row>
    <row r="16" spans="1:29">
      <c r="A16" t="s">
        <v>237</v>
      </c>
      <c r="B16">
        <f>SQRT(B10^2+B14^2)</f>
        <v>9.1477368402712173E-2</v>
      </c>
      <c r="C16">
        <f t="shared" ref="C16:P16" si="13">SQRT(C10^2+C14^2)</f>
        <v>4.2154782851099595E-2</v>
      </c>
      <c r="D16">
        <f t="shared" si="13"/>
        <v>6.31357287716212E-2</v>
      </c>
      <c r="E16">
        <f t="shared" si="13"/>
        <v>8.7842905706615307E-2</v>
      </c>
      <c r="F16">
        <f t="shared" si="13"/>
        <v>2.8357756553366784E-2</v>
      </c>
      <c r="G16">
        <f t="shared" si="13"/>
        <v>4.6065071165841222E-2</v>
      </c>
      <c r="H16">
        <f t="shared" si="13"/>
        <v>8.0140115402965423E-2</v>
      </c>
      <c r="I16">
        <f t="shared" si="13"/>
        <v>4.7405560807483267E-2</v>
      </c>
      <c r="J16">
        <f t="shared" si="13"/>
        <v>1.4667984667373879E-2</v>
      </c>
      <c r="K16">
        <f t="shared" si="13"/>
        <v>7.3279132940996694E-2</v>
      </c>
      <c r="L16">
        <f t="shared" si="13"/>
        <v>7.7332404298700558E-2</v>
      </c>
      <c r="M16">
        <f t="shared" si="13"/>
        <v>6.3222028718499607E-2</v>
      </c>
      <c r="N16">
        <f>SQRT(N10^2+N14^2)</f>
        <v>6.8218735697507582E-2</v>
      </c>
      <c r="O16">
        <f t="shared" si="13"/>
        <v>8.4844951372780308E-2</v>
      </c>
      <c r="P16">
        <f t="shared" si="13"/>
        <v>8.0804531058583651E-2</v>
      </c>
      <c r="S16">
        <f t="shared" ref="S16:AC16" si="14">SQRT(S10^2+S14^2)</f>
        <v>2.9209363623801866E-2</v>
      </c>
      <c r="T16">
        <f t="shared" si="14"/>
        <v>3.0233774369289743E-2</v>
      </c>
      <c r="U16">
        <f t="shared" si="14"/>
        <v>0.11200414451883026</v>
      </c>
      <c r="V16">
        <f t="shared" si="14"/>
        <v>4.8732394276520208E-2</v>
      </c>
      <c r="W16">
        <f t="shared" si="14"/>
        <v>6.8852334753381636E-2</v>
      </c>
      <c r="X16">
        <f t="shared" si="14"/>
        <v>5.3777009854378555E-2</v>
      </c>
      <c r="Y16">
        <f t="shared" si="14"/>
        <v>6.3725562067412894E-2</v>
      </c>
      <c r="AA16">
        <f t="shared" si="14"/>
        <v>5.1335355050575855E-2</v>
      </c>
      <c r="AB16">
        <f t="shared" si="14"/>
        <v>9.5156375980298538E-2</v>
      </c>
      <c r="AC16">
        <f t="shared" si="14"/>
        <v>8.1159392321416557E-2</v>
      </c>
    </row>
    <row r="36" spans="1:1">
      <c r="A36" s="7" t="s">
        <v>233</v>
      </c>
    </row>
    <row r="37" spans="1:1">
      <c r="A37" s="7" t="s">
        <v>234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7E147-948C-5A47-888B-708B297E6E25}">
  <dimension ref="A1:R34"/>
  <sheetViews>
    <sheetView workbookViewId="0">
      <selection activeCell="V8" sqref="V8"/>
    </sheetView>
  </sheetViews>
  <sheetFormatPr baseColWidth="10" defaultRowHeight="20"/>
  <cols>
    <col min="21" max="21" width="13" bestFit="1" customWidth="1"/>
  </cols>
  <sheetData>
    <row r="1" spans="1:18">
      <c r="B1" t="s">
        <v>57</v>
      </c>
      <c r="C1" t="s">
        <v>227</v>
      </c>
      <c r="D1" t="s">
        <v>278</v>
      </c>
      <c r="E1" t="s">
        <v>279</v>
      </c>
      <c r="F1" t="s">
        <v>58</v>
      </c>
      <c r="G1" t="s">
        <v>41</v>
      </c>
      <c r="H1" t="s">
        <v>280</v>
      </c>
      <c r="I1" t="s">
        <v>281</v>
      </c>
      <c r="K1" t="s">
        <v>42</v>
      </c>
      <c r="L1" t="s">
        <v>2</v>
      </c>
      <c r="M1" t="s">
        <v>43</v>
      </c>
      <c r="N1" t="s">
        <v>44</v>
      </c>
      <c r="P1" t="s">
        <v>228</v>
      </c>
      <c r="Q1" t="s">
        <v>239</v>
      </c>
      <c r="R1" t="s">
        <v>238</v>
      </c>
    </row>
    <row r="2" spans="1:18">
      <c r="A2" t="s">
        <v>45</v>
      </c>
      <c r="B2">
        <v>22</v>
      </c>
      <c r="C2">
        <f>(B2/38*1+1)*10</f>
        <v>15.789473684210527</v>
      </c>
      <c r="D2">
        <v>7</v>
      </c>
      <c r="E2">
        <f>10*D2/(38*2)</f>
        <v>0.92105263157894735</v>
      </c>
      <c r="F2">
        <v>28</v>
      </c>
      <c r="G2">
        <f>F2/45*20+5</f>
        <v>17.444444444444443</v>
      </c>
      <c r="H2">
        <v>4.5</v>
      </c>
      <c r="I2">
        <f>H2/45*20/2</f>
        <v>1</v>
      </c>
      <c r="K2">
        <f>C2/G2</f>
        <v>0.90512906469996657</v>
      </c>
      <c r="L2">
        <f>LOG10(K2)</f>
        <v>-4.3289489203075342E-2</v>
      </c>
      <c r="M2">
        <f>LOG10(C2)</f>
        <v>1.1983676537668335</v>
      </c>
      <c r="N2">
        <f>LOG10(G2)</f>
        <v>1.2416571429699088</v>
      </c>
      <c r="P2">
        <f>SQRT(Q2^2+R2^2)</f>
        <v>3.5519116499929296E-2</v>
      </c>
      <c r="Q2">
        <f>E2/(C2*LN(10))</f>
        <v>2.5333844777689685E-2</v>
      </c>
      <c r="R2">
        <f>I2/(G2*LN(10))</f>
        <v>2.4895862019931634E-2</v>
      </c>
    </row>
    <row r="3" spans="1:18">
      <c r="A3" t="s">
        <v>46</v>
      </c>
      <c r="B3">
        <v>24</v>
      </c>
      <c r="C3">
        <f t="shared" ref="C3:C13" si="0">(B3/38*1+1)*10</f>
        <v>16.315789473684209</v>
      </c>
      <c r="D3">
        <v>10</v>
      </c>
      <c r="E3">
        <f t="shared" ref="E3:E13" si="1">10*D3/(38*2)</f>
        <v>1.3157894736842106</v>
      </c>
      <c r="F3">
        <v>23</v>
      </c>
      <c r="G3">
        <f t="shared" ref="G3:G13" si="2">F3/45*20+5</f>
        <v>15.222222222222221</v>
      </c>
      <c r="H3">
        <v>1.5</v>
      </c>
      <c r="I3">
        <f t="shared" ref="I3:I13" si="3">H3/45*20/2</f>
        <v>0.33333333333333331</v>
      </c>
      <c r="K3">
        <f t="shared" ref="K3:K13" si="4">C3/G3</f>
        <v>1.0718401844026124</v>
      </c>
      <c r="L3">
        <f t="shared" ref="L3:L13" si="5">LOG10(K3)</f>
        <v>3.0130035164361843E-2</v>
      </c>
      <c r="M3">
        <f t="shared" ref="M3:M13" si="6">LOG10(C3)</f>
        <v>1.2126080928814438</v>
      </c>
      <c r="N3">
        <f t="shared" ref="N3:N13" si="7">LOG10(G3)</f>
        <v>1.1824780577170819</v>
      </c>
      <c r="P3">
        <f t="shared" ref="P3:P11" si="8">SQRT(Q3^2+R3^2)</f>
        <v>3.6291940269708604E-2</v>
      </c>
      <c r="Q3">
        <f t="shared" ref="Q3:Q11" si="9">E3/(C3*LN(10))</f>
        <v>3.5023748540584827E-2</v>
      </c>
      <c r="R3">
        <f t="shared" ref="R3:R11" si="10">I3/(G3*LN(10))</f>
        <v>9.510098143866828E-3</v>
      </c>
    </row>
    <row r="4" spans="1:18">
      <c r="A4" t="s">
        <v>47</v>
      </c>
      <c r="B4">
        <v>33.5</v>
      </c>
      <c r="C4">
        <f t="shared" si="0"/>
        <v>18.815789473684209</v>
      </c>
      <c r="D4">
        <v>8.5</v>
      </c>
      <c r="E4">
        <f t="shared" si="1"/>
        <v>1.118421052631579</v>
      </c>
      <c r="F4">
        <v>22</v>
      </c>
      <c r="G4">
        <f t="shared" si="2"/>
        <v>14.777777777777777</v>
      </c>
      <c r="H4">
        <v>2.5</v>
      </c>
      <c r="I4">
        <f t="shared" si="3"/>
        <v>0.55555555555555558</v>
      </c>
      <c r="K4">
        <f t="shared" si="4"/>
        <v>1.2732489117530668</v>
      </c>
      <c r="L4">
        <f t="shared" si="5"/>
        <v>0.10491331365650949</v>
      </c>
      <c r="M4">
        <f t="shared" si="6"/>
        <v>1.2745224451842705</v>
      </c>
      <c r="N4">
        <f t="shared" si="7"/>
        <v>1.1696091315277608</v>
      </c>
      <c r="P4">
        <f t="shared" si="8"/>
        <v>3.0544483306500624E-2</v>
      </c>
      <c r="Q4">
        <f t="shared" si="9"/>
        <v>2.5814706966277207E-2</v>
      </c>
      <c r="R4">
        <f t="shared" si="10"/>
        <v>1.632686022192676E-2</v>
      </c>
    </row>
    <row r="5" spans="1:18">
      <c r="A5" t="s">
        <v>48</v>
      </c>
      <c r="B5">
        <v>15</v>
      </c>
      <c r="C5">
        <f t="shared" si="0"/>
        <v>13.947368421052634</v>
      </c>
      <c r="D5">
        <v>8.5</v>
      </c>
      <c r="E5">
        <f t="shared" si="1"/>
        <v>1.118421052631579</v>
      </c>
      <c r="F5">
        <v>31</v>
      </c>
      <c r="G5">
        <f t="shared" si="2"/>
        <v>18.777777777777779</v>
      </c>
      <c r="H5">
        <v>6.5</v>
      </c>
      <c r="I5">
        <f t="shared" si="3"/>
        <v>1.4444444444444442</v>
      </c>
      <c r="K5">
        <f t="shared" si="4"/>
        <v>0.7427592650264716</v>
      </c>
      <c r="L5">
        <f t="shared" si="5"/>
        <v>-0.12915192219036972</v>
      </c>
      <c r="M5">
        <f t="shared" si="6"/>
        <v>1.144492272983979</v>
      </c>
      <c r="N5">
        <f t="shared" si="7"/>
        <v>1.2736441951743487</v>
      </c>
      <c r="P5">
        <f t="shared" si="8"/>
        <v>4.8258274501833308E-2</v>
      </c>
      <c r="Q5">
        <f t="shared" si="9"/>
        <v>3.4825500907336222E-2</v>
      </c>
      <c r="R5">
        <f t="shared" si="10"/>
        <v>3.3407267838711667E-2</v>
      </c>
    </row>
    <row r="6" spans="1:18">
      <c r="A6" t="s">
        <v>49</v>
      </c>
      <c r="B6">
        <v>25</v>
      </c>
      <c r="C6">
        <f t="shared" si="0"/>
        <v>16.578947368421055</v>
      </c>
      <c r="D6">
        <v>10</v>
      </c>
      <c r="E6">
        <f t="shared" si="1"/>
        <v>1.3157894736842106</v>
      </c>
      <c r="F6">
        <v>24</v>
      </c>
      <c r="G6">
        <f t="shared" si="2"/>
        <v>15.666666666666666</v>
      </c>
      <c r="H6">
        <v>3.5</v>
      </c>
      <c r="I6">
        <f t="shared" si="3"/>
        <v>0.77777777777777779</v>
      </c>
      <c r="K6">
        <f t="shared" si="4"/>
        <v>1.0582306830907056</v>
      </c>
      <c r="L6">
        <f t="shared" si="5"/>
        <v>2.4580349620716552E-2</v>
      </c>
      <c r="M6">
        <f t="shared" si="6"/>
        <v>1.2195569528367716</v>
      </c>
      <c r="N6">
        <f t="shared" si="7"/>
        <v>1.1949766032160549</v>
      </c>
      <c r="P6">
        <f t="shared" si="8"/>
        <v>4.0655810698222293E-2</v>
      </c>
      <c r="Q6">
        <f t="shared" si="9"/>
        <v>3.44678160240676E-2</v>
      </c>
      <c r="R6">
        <f t="shared" si="10"/>
        <v>2.1560718959735905E-2</v>
      </c>
    </row>
    <row r="7" spans="1:18">
      <c r="A7" t="s">
        <v>50</v>
      </c>
      <c r="B7">
        <v>38.5</v>
      </c>
      <c r="C7">
        <f t="shared" si="0"/>
        <v>20.131578947368421</v>
      </c>
      <c r="D7">
        <v>8.5</v>
      </c>
      <c r="E7">
        <f t="shared" si="1"/>
        <v>1.118421052631579</v>
      </c>
      <c r="F7">
        <v>30</v>
      </c>
      <c r="G7">
        <f t="shared" si="2"/>
        <v>18.333333333333332</v>
      </c>
      <c r="H7">
        <v>3</v>
      </c>
      <c r="I7">
        <f t="shared" si="3"/>
        <v>0.66666666666666663</v>
      </c>
      <c r="K7">
        <f t="shared" si="4"/>
        <v>1.098086124401914</v>
      </c>
      <c r="L7">
        <f t="shared" si="5"/>
        <v>4.0636403762226089E-2</v>
      </c>
      <c r="M7">
        <f t="shared" si="6"/>
        <v>1.3038778385368075</v>
      </c>
      <c r="N7">
        <f t="shared" si="7"/>
        <v>1.2632414347745813</v>
      </c>
      <c r="P7">
        <f t="shared" si="8"/>
        <v>2.883641385808328E-2</v>
      </c>
      <c r="Q7">
        <f t="shared" si="9"/>
        <v>2.4127471216847322E-2</v>
      </c>
      <c r="R7">
        <f t="shared" si="10"/>
        <v>1.5792526614663703E-2</v>
      </c>
    </row>
    <row r="8" spans="1:18">
      <c r="A8" t="s">
        <v>51</v>
      </c>
      <c r="B8">
        <v>23</v>
      </c>
      <c r="C8">
        <f t="shared" si="0"/>
        <v>16.052631578947366</v>
      </c>
      <c r="D8">
        <v>13</v>
      </c>
      <c r="E8">
        <f t="shared" si="1"/>
        <v>1.7105263157894737</v>
      </c>
      <c r="F8">
        <v>18.5</v>
      </c>
      <c r="G8">
        <f t="shared" si="2"/>
        <v>13.222222222222221</v>
      </c>
      <c r="H8">
        <v>3</v>
      </c>
      <c r="I8">
        <f t="shared" si="3"/>
        <v>0.66666666666666663</v>
      </c>
      <c r="K8">
        <f t="shared" si="4"/>
        <v>1.2140645731977</v>
      </c>
      <c r="L8">
        <f t="shared" si="5"/>
        <v>8.4241786440750949E-2</v>
      </c>
      <c r="M8">
        <f t="shared" si="6"/>
        <v>1.2055462383939568</v>
      </c>
      <c r="N8">
        <f t="shared" si="7"/>
        <v>1.1213044519532058</v>
      </c>
      <c r="P8">
        <f t="shared" si="8"/>
        <v>5.1196426878686717E-2</v>
      </c>
      <c r="Q8">
        <f t="shared" si="9"/>
        <v>4.6277280858543227E-2</v>
      </c>
      <c r="R8">
        <f t="shared" si="10"/>
        <v>2.1897200768231182E-2</v>
      </c>
    </row>
    <row r="9" spans="1:18">
      <c r="A9" t="s">
        <v>52</v>
      </c>
      <c r="B9">
        <v>23</v>
      </c>
      <c r="C9">
        <f t="shared" si="0"/>
        <v>16.052631578947366</v>
      </c>
      <c r="D9">
        <v>10.5</v>
      </c>
      <c r="E9">
        <f t="shared" si="1"/>
        <v>1.381578947368421</v>
      </c>
      <c r="F9">
        <v>21</v>
      </c>
      <c r="G9">
        <f t="shared" si="2"/>
        <v>14.333333333333334</v>
      </c>
      <c r="H9">
        <v>3.5</v>
      </c>
      <c r="I9">
        <f t="shared" si="3"/>
        <v>0.77777777777777779</v>
      </c>
      <c r="K9">
        <f t="shared" si="4"/>
        <v>1.1199510403916766</v>
      </c>
      <c r="L9">
        <f t="shared" si="5"/>
        <v>4.919903753403268E-2</v>
      </c>
      <c r="M9">
        <f t="shared" si="6"/>
        <v>1.2055462383939568</v>
      </c>
      <c r="N9">
        <f t="shared" si="7"/>
        <v>1.156347200859924</v>
      </c>
      <c r="P9">
        <f t="shared" si="8"/>
        <v>4.4186806620906578E-2</v>
      </c>
      <c r="Q9">
        <f t="shared" si="9"/>
        <v>3.7377803770361838E-2</v>
      </c>
      <c r="R9">
        <f t="shared" si="10"/>
        <v>2.3566367235060171E-2</v>
      </c>
    </row>
    <row r="10" spans="1:18">
      <c r="A10" t="s">
        <v>53</v>
      </c>
      <c r="B10">
        <v>27</v>
      </c>
      <c r="C10">
        <f t="shared" si="0"/>
        <v>17.105263157894736</v>
      </c>
      <c r="D10">
        <v>20.5</v>
      </c>
      <c r="E10">
        <f t="shared" si="1"/>
        <v>2.6973684210526314</v>
      </c>
      <c r="F10">
        <v>14.5</v>
      </c>
      <c r="G10">
        <f t="shared" si="2"/>
        <v>11.444444444444445</v>
      </c>
      <c r="H10">
        <v>1.5</v>
      </c>
      <c r="I10">
        <f t="shared" si="3"/>
        <v>0.33333333333333331</v>
      </c>
      <c r="K10">
        <f t="shared" si="4"/>
        <v>1.4946346448645886</v>
      </c>
      <c r="L10">
        <f t="shared" si="5"/>
        <v>0.17453504476019807</v>
      </c>
      <c r="M10">
        <f t="shared" si="6"/>
        <v>1.2331297600260454</v>
      </c>
      <c r="N10">
        <f t="shared" si="7"/>
        <v>1.0585947152658473</v>
      </c>
      <c r="P10">
        <f t="shared" si="8"/>
        <v>6.9643287926090994E-2</v>
      </c>
      <c r="Q10">
        <f t="shared" si="9"/>
        <v>6.8484899069358937E-2</v>
      </c>
      <c r="R10">
        <f t="shared" si="10"/>
        <v>1.2649353841842284E-2</v>
      </c>
    </row>
    <row r="11" spans="1:18">
      <c r="A11" t="s">
        <v>54</v>
      </c>
      <c r="B11">
        <v>25.5</v>
      </c>
      <c r="C11">
        <f t="shared" si="0"/>
        <v>16.710526315789473</v>
      </c>
      <c r="D11">
        <v>12</v>
      </c>
      <c r="E11">
        <f t="shared" si="1"/>
        <v>1.5789473684210527</v>
      </c>
      <c r="F11">
        <v>18</v>
      </c>
      <c r="G11">
        <f t="shared" si="2"/>
        <v>13</v>
      </c>
      <c r="H11">
        <v>1.5</v>
      </c>
      <c r="I11">
        <f t="shared" si="3"/>
        <v>0.33333333333333331</v>
      </c>
      <c r="K11">
        <f t="shared" si="4"/>
        <v>1.2854251012145748</v>
      </c>
      <c r="L11">
        <f t="shared" si="5"/>
        <v>0.1090467763683287</v>
      </c>
      <c r="M11">
        <f t="shared" si="6"/>
        <v>1.2229901286751654</v>
      </c>
      <c r="N11">
        <f t="shared" si="7"/>
        <v>1.1139433523068367</v>
      </c>
      <c r="P11">
        <f t="shared" si="8"/>
        <v>4.2519803142430521E-2</v>
      </c>
      <c r="Q11">
        <f t="shared" si="9"/>
        <v>4.1035699077472614E-2</v>
      </c>
      <c r="R11">
        <f t="shared" si="10"/>
        <v>1.1135755946237225E-2</v>
      </c>
    </row>
    <row r="12" spans="1:18">
      <c r="A12" t="s">
        <v>55</v>
      </c>
      <c r="B12">
        <v>38.5</v>
      </c>
      <c r="C12">
        <f t="shared" si="0"/>
        <v>20.131578947368421</v>
      </c>
      <c r="D12">
        <v>8.5</v>
      </c>
      <c r="E12">
        <f t="shared" si="1"/>
        <v>1.118421052631579</v>
      </c>
      <c r="F12">
        <v>15</v>
      </c>
      <c r="G12">
        <f t="shared" si="2"/>
        <v>11.666666666666666</v>
      </c>
      <c r="H12">
        <v>2</v>
      </c>
      <c r="I12">
        <f t="shared" si="3"/>
        <v>0.44444444444444448</v>
      </c>
      <c r="K12">
        <f t="shared" si="4"/>
        <v>1.7255639097744362</v>
      </c>
      <c r="L12">
        <f t="shared" si="5"/>
        <v>0.23693104890619429</v>
      </c>
      <c r="M12">
        <f t="shared" si="6"/>
        <v>1.3038778385368075</v>
      </c>
      <c r="N12">
        <f t="shared" si="7"/>
        <v>1.0669467896306131</v>
      </c>
      <c r="P12">
        <f>SQRT(Q12^2+R12^2)</f>
        <v>2.9255034746078275E-2</v>
      </c>
      <c r="Q12">
        <f>E12/(C12*LN(10))</f>
        <v>2.4127471216847322E-2</v>
      </c>
      <c r="R12">
        <f>I12/(G12*LN(10))</f>
        <v>1.6544551691552452E-2</v>
      </c>
    </row>
    <row r="13" spans="1:18">
      <c r="A13" t="s">
        <v>56</v>
      </c>
      <c r="B13">
        <v>29</v>
      </c>
      <c r="C13">
        <f t="shared" si="0"/>
        <v>17.631578947368421</v>
      </c>
      <c r="D13">
        <v>9</v>
      </c>
      <c r="E13">
        <f t="shared" si="1"/>
        <v>1.1842105263157894</v>
      </c>
      <c r="F13">
        <v>17.5</v>
      </c>
      <c r="G13">
        <f t="shared" si="2"/>
        <v>12.777777777777779</v>
      </c>
      <c r="H13">
        <v>1.5</v>
      </c>
      <c r="I13">
        <f t="shared" si="3"/>
        <v>0.33333333333333331</v>
      </c>
      <c r="K13">
        <f t="shared" si="4"/>
        <v>1.3798627002288328</v>
      </c>
      <c r="L13">
        <f t="shared" si="5"/>
        <v>0.13983587516972942</v>
      </c>
      <c r="M13">
        <f t="shared" si="6"/>
        <v>1.2462912060840163</v>
      </c>
      <c r="N13">
        <f t="shared" si="7"/>
        <v>1.1064553309142868</v>
      </c>
      <c r="P13">
        <f>SQRT(Q13^2+R13^2)</f>
        <v>3.1291983565315346E-2</v>
      </c>
      <c r="Q13">
        <f>E13/(C13*LN(10))</f>
        <v>2.9169032366636313E-2</v>
      </c>
      <c r="R13">
        <f>I13/(G13*LN(10))</f>
        <v>1.132942126704135E-2</v>
      </c>
    </row>
    <row r="33" spans="1:1">
      <c r="A33" s="7" t="s">
        <v>233</v>
      </c>
    </row>
    <row r="34" spans="1:1">
      <c r="A34" s="7" t="s">
        <v>234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96288-3C68-EE4B-89E2-36EF1FE751D0}">
  <dimension ref="A1:N39"/>
  <sheetViews>
    <sheetView workbookViewId="0">
      <selection activeCell="T13" sqref="T13"/>
    </sheetView>
  </sheetViews>
  <sheetFormatPr baseColWidth="10" defaultRowHeight="20"/>
  <cols>
    <col min="2" max="2" width="12.42578125" customWidth="1"/>
  </cols>
  <sheetData>
    <row r="1" spans="1:14">
      <c r="A1" t="s">
        <v>16</v>
      </c>
      <c r="B1" t="s">
        <v>59</v>
      </c>
      <c r="C1" t="s">
        <v>60</v>
      </c>
      <c r="D1" t="s">
        <v>61</v>
      </c>
      <c r="E1" t="s">
        <v>60</v>
      </c>
      <c r="G1" t="s">
        <v>62</v>
      </c>
      <c r="H1" t="s">
        <v>63</v>
      </c>
      <c r="I1" t="s">
        <v>64</v>
      </c>
      <c r="J1" t="s">
        <v>65</v>
      </c>
      <c r="L1" t="s">
        <v>237</v>
      </c>
      <c r="M1" t="s">
        <v>239</v>
      </c>
      <c r="N1" t="s">
        <v>238</v>
      </c>
    </row>
    <row r="2" spans="1:14">
      <c r="A2" s="4" t="s">
        <v>66</v>
      </c>
      <c r="B2">
        <v>6.5</v>
      </c>
      <c r="C2">
        <v>0.1</v>
      </c>
      <c r="D2">
        <v>13.2</v>
      </c>
      <c r="E2">
        <v>0.6</v>
      </c>
      <c r="G2">
        <f t="shared" ref="G2:G18" si="0">B2/D2</f>
        <v>0.49242424242424243</v>
      </c>
      <c r="H2">
        <f>LOG(G2)</f>
        <v>-0.30766057456299428</v>
      </c>
      <c r="I2">
        <f>LOG(B2)</f>
        <v>0.81291335664285558</v>
      </c>
      <c r="J2">
        <f>LOG(D2)</f>
        <v>1.1205739312058498</v>
      </c>
      <c r="L2">
        <f>SQRT(M2*M2+N2*N2)</f>
        <v>2.0840715214331479E-2</v>
      </c>
      <c r="M2">
        <f>C2/(B2*LN(10))</f>
        <v>6.6814535677423353E-3</v>
      </c>
      <c r="N2">
        <f>E2/(D2*LN(10))</f>
        <v>1.9740658268329627E-2</v>
      </c>
    </row>
    <row r="3" spans="1:14">
      <c r="A3" s="4" t="s">
        <v>67</v>
      </c>
      <c r="B3">
        <v>5</v>
      </c>
      <c r="C3">
        <v>0.2</v>
      </c>
      <c r="D3">
        <v>15</v>
      </c>
      <c r="E3">
        <v>1</v>
      </c>
      <c r="G3">
        <f t="shared" si="0"/>
        <v>0.33333333333333331</v>
      </c>
      <c r="H3">
        <f t="shared" ref="H3:H18" si="1">LOG(G3)</f>
        <v>-0.47712125471966244</v>
      </c>
      <c r="I3">
        <f t="shared" ref="I3:I18" si="2">LOG(B3)</f>
        <v>0.69897000433601886</v>
      </c>
      <c r="J3">
        <f t="shared" ref="J3:J18" si="3">LOG(D3)</f>
        <v>1.1760912590556813</v>
      </c>
      <c r="L3">
        <f t="shared" ref="L3:L18" si="4">SQRT(M3*M3+N3*N3)</f>
        <v>3.3764669762328316E-2</v>
      </c>
      <c r="M3">
        <f t="shared" ref="M3:M18" si="5">C3/(B3*LN(10))</f>
        <v>1.7371779276130071E-2</v>
      </c>
      <c r="N3">
        <f t="shared" ref="N3:N18" si="6">E3/(D3*LN(10))</f>
        <v>2.8952965460216782E-2</v>
      </c>
    </row>
    <row r="4" spans="1:14">
      <c r="A4" s="4" t="s">
        <v>68</v>
      </c>
      <c r="B4">
        <v>7.3</v>
      </c>
      <c r="C4">
        <v>0.2</v>
      </c>
      <c r="D4">
        <v>13</v>
      </c>
      <c r="E4">
        <v>1</v>
      </c>
      <c r="G4">
        <f t="shared" si="0"/>
        <v>0.56153846153846154</v>
      </c>
      <c r="H4">
        <f t="shared" si="1"/>
        <v>-0.25062049218638088</v>
      </c>
      <c r="I4">
        <f t="shared" si="2"/>
        <v>0.86332286012045589</v>
      </c>
      <c r="J4">
        <f t="shared" si="3"/>
        <v>1.1139433523068367</v>
      </c>
      <c r="L4">
        <f t="shared" si="4"/>
        <v>3.5462929178507324E-2</v>
      </c>
      <c r="M4">
        <f t="shared" si="5"/>
        <v>1.1898478956253475E-2</v>
      </c>
      <c r="N4">
        <f t="shared" si="6"/>
        <v>3.3407267838711674E-2</v>
      </c>
    </row>
    <row r="5" spans="1:14">
      <c r="A5" s="4" t="s">
        <v>69</v>
      </c>
      <c r="B5">
        <v>8.1</v>
      </c>
      <c r="C5">
        <v>0.2</v>
      </c>
      <c r="D5">
        <v>9.9</v>
      </c>
      <c r="E5">
        <v>0.7</v>
      </c>
      <c r="G5">
        <f t="shared" si="0"/>
        <v>0.81818181818181812</v>
      </c>
      <c r="H5">
        <f t="shared" si="1"/>
        <v>-8.71501757189002E-2</v>
      </c>
      <c r="I5">
        <f t="shared" si="2"/>
        <v>0.90848501887864974</v>
      </c>
      <c r="J5">
        <f t="shared" si="3"/>
        <v>0.9956351945975499</v>
      </c>
      <c r="L5">
        <f t="shared" si="4"/>
        <v>3.25261720440638E-2</v>
      </c>
      <c r="M5">
        <f t="shared" si="5"/>
        <v>1.0723320540821034E-2</v>
      </c>
      <c r="N5">
        <f t="shared" si="6"/>
        <v>3.0707690639623864E-2</v>
      </c>
    </row>
    <row r="6" spans="1:14">
      <c r="A6" s="5" t="s">
        <v>70</v>
      </c>
      <c r="B6">
        <v>5.4</v>
      </c>
      <c r="C6">
        <v>0.3</v>
      </c>
      <c r="D6">
        <v>155</v>
      </c>
      <c r="E6">
        <v>21</v>
      </c>
      <c r="G6">
        <f t="shared" si="0"/>
        <v>3.4838709677419359E-2</v>
      </c>
      <c r="H6">
        <f t="shared" si="1"/>
        <v>-1.457937938347323</v>
      </c>
      <c r="I6">
        <f t="shared" si="2"/>
        <v>0.7323937598229685</v>
      </c>
      <c r="J6">
        <f t="shared" si="3"/>
        <v>2.1903316981702914</v>
      </c>
      <c r="L6">
        <f t="shared" si="4"/>
        <v>6.359456274557132E-2</v>
      </c>
      <c r="M6">
        <f t="shared" si="5"/>
        <v>2.4127471216847319E-2</v>
      </c>
      <c r="N6">
        <f t="shared" si="6"/>
        <v>5.8839897548182495E-2</v>
      </c>
    </row>
    <row r="7" spans="1:14">
      <c r="A7" s="5" t="s">
        <v>71</v>
      </c>
      <c r="B7">
        <v>15</v>
      </c>
      <c r="C7">
        <v>1</v>
      </c>
      <c r="D7">
        <v>4.5</v>
      </c>
      <c r="E7">
        <v>0.3</v>
      </c>
      <c r="G7">
        <f t="shared" si="0"/>
        <v>3.3333333333333335</v>
      </c>
      <c r="H7">
        <f t="shared" si="1"/>
        <v>0.52287874528033762</v>
      </c>
      <c r="I7">
        <f t="shared" si="2"/>
        <v>1.1760912590556813</v>
      </c>
      <c r="J7">
        <f t="shared" si="3"/>
        <v>0.65321251377534373</v>
      </c>
      <c r="L7">
        <f t="shared" si="4"/>
        <v>4.0945676424758354E-2</v>
      </c>
      <c r="M7">
        <f t="shared" si="5"/>
        <v>2.8952965460216782E-2</v>
      </c>
      <c r="N7">
        <f t="shared" si="6"/>
        <v>2.8952965460216782E-2</v>
      </c>
    </row>
    <row r="8" spans="1:14">
      <c r="A8" s="6" t="s">
        <v>72</v>
      </c>
      <c r="B8">
        <v>5.5</v>
      </c>
      <c r="C8">
        <v>0.2</v>
      </c>
      <c r="D8">
        <v>54</v>
      </c>
      <c r="E8">
        <v>6</v>
      </c>
      <c r="G8">
        <f t="shared" si="0"/>
        <v>0.10185185185185185</v>
      </c>
      <c r="H8">
        <f t="shared" si="1"/>
        <v>-0.99203107032872473</v>
      </c>
      <c r="I8">
        <f t="shared" si="2"/>
        <v>0.74036268949424389</v>
      </c>
      <c r="J8">
        <f t="shared" si="3"/>
        <v>1.7323937598229686</v>
      </c>
      <c r="L8">
        <f t="shared" si="4"/>
        <v>5.0773451390998085E-2</v>
      </c>
      <c r="M8">
        <f t="shared" si="5"/>
        <v>1.5792526614663703E-2</v>
      </c>
      <c r="N8">
        <f t="shared" si="6"/>
        <v>4.8254942433694645E-2</v>
      </c>
    </row>
    <row r="9" spans="1:14">
      <c r="A9" s="6" t="s">
        <v>73</v>
      </c>
      <c r="B9">
        <v>6.4</v>
      </c>
      <c r="C9">
        <v>0.3</v>
      </c>
      <c r="D9">
        <v>56</v>
      </c>
      <c r="E9">
        <v>7</v>
      </c>
      <c r="G9">
        <f t="shared" si="0"/>
        <v>0.1142857142857143</v>
      </c>
      <c r="H9">
        <f t="shared" si="1"/>
        <v>-0.94200805302231316</v>
      </c>
      <c r="I9">
        <f t="shared" si="2"/>
        <v>0.80617997398388719</v>
      </c>
      <c r="J9">
        <f t="shared" si="3"/>
        <v>1.7481880270062005</v>
      </c>
      <c r="L9">
        <f t="shared" si="4"/>
        <v>5.797833874925188E-2</v>
      </c>
      <c r="M9">
        <f t="shared" si="5"/>
        <v>2.0357553839214924E-2</v>
      </c>
      <c r="N9">
        <f t="shared" si="6"/>
        <v>5.4286810237906477E-2</v>
      </c>
    </row>
    <row r="10" spans="1:14">
      <c r="A10" s="6" t="s">
        <v>74</v>
      </c>
      <c r="B10">
        <v>8.9</v>
      </c>
      <c r="C10">
        <v>0.3</v>
      </c>
      <c r="D10">
        <v>65</v>
      </c>
      <c r="E10">
        <v>6</v>
      </c>
      <c r="G10">
        <f t="shared" si="0"/>
        <v>0.13692307692307693</v>
      </c>
      <c r="H10">
        <f t="shared" si="1"/>
        <v>-0.86352334999794278</v>
      </c>
      <c r="I10">
        <f t="shared" si="2"/>
        <v>0.9493900066449128</v>
      </c>
      <c r="J10">
        <f t="shared" si="3"/>
        <v>1.8129133566428555</v>
      </c>
      <c r="L10">
        <f t="shared" si="4"/>
        <v>4.2677980261990267E-2</v>
      </c>
      <c r="M10">
        <f t="shared" si="5"/>
        <v>1.4639139839435452E-2</v>
      </c>
      <c r="N10">
        <f t="shared" si="6"/>
        <v>4.0088721406454017E-2</v>
      </c>
    </row>
    <row r="11" spans="1:14">
      <c r="A11" s="6" t="s">
        <v>75</v>
      </c>
      <c r="B11">
        <v>7.1</v>
      </c>
      <c r="C11">
        <v>0.2</v>
      </c>
      <c r="D11">
        <v>55</v>
      </c>
      <c r="E11">
        <v>4</v>
      </c>
      <c r="G11">
        <f t="shared" si="0"/>
        <v>0.12909090909090909</v>
      </c>
      <c r="H11">
        <f t="shared" si="1"/>
        <v>-0.88910434077516853</v>
      </c>
      <c r="I11">
        <f t="shared" si="2"/>
        <v>0.85125834871907524</v>
      </c>
      <c r="J11">
        <f t="shared" si="3"/>
        <v>1.7403626894942439</v>
      </c>
      <c r="L11">
        <f t="shared" si="4"/>
        <v>3.3871488240965107E-2</v>
      </c>
      <c r="M11">
        <f t="shared" si="5"/>
        <v>1.2233647377556391E-2</v>
      </c>
      <c r="N11">
        <f t="shared" si="6"/>
        <v>3.1585053229327399E-2</v>
      </c>
    </row>
    <row r="12" spans="1:14">
      <c r="A12" s="6" t="s">
        <v>76</v>
      </c>
      <c r="B12">
        <v>7.3</v>
      </c>
      <c r="C12">
        <v>0.3</v>
      </c>
      <c r="D12">
        <v>48</v>
      </c>
      <c r="E12">
        <v>5</v>
      </c>
      <c r="G12">
        <f t="shared" si="0"/>
        <v>0.15208333333333332</v>
      </c>
      <c r="H12">
        <f t="shared" si="1"/>
        <v>-0.81791837725513139</v>
      </c>
      <c r="I12">
        <f t="shared" si="2"/>
        <v>0.86332286012045589</v>
      </c>
      <c r="J12">
        <f t="shared" si="3"/>
        <v>1.6812412373755872</v>
      </c>
      <c r="L12">
        <f t="shared" si="4"/>
        <v>4.8632385775674969E-2</v>
      </c>
      <c r="M12">
        <f t="shared" si="5"/>
        <v>1.7847718434380211E-2</v>
      </c>
      <c r="N12">
        <f t="shared" si="6"/>
        <v>4.5239008531588729E-2</v>
      </c>
    </row>
    <row r="13" spans="1:14">
      <c r="A13" s="6" t="s">
        <v>77</v>
      </c>
      <c r="B13">
        <v>4.2</v>
      </c>
      <c r="C13">
        <v>0.3</v>
      </c>
      <c r="D13">
        <v>137</v>
      </c>
      <c r="E13">
        <v>14</v>
      </c>
      <c r="G13">
        <f t="shared" si="0"/>
        <v>3.0656934306569343E-2</v>
      </c>
      <c r="H13">
        <f t="shared" si="1"/>
        <v>-1.5134712767585063</v>
      </c>
      <c r="I13">
        <f t="shared" si="2"/>
        <v>0.62324929039790045</v>
      </c>
      <c r="J13">
        <f t="shared" si="3"/>
        <v>2.1367205671564067</v>
      </c>
      <c r="L13">
        <f t="shared" si="4"/>
        <v>5.4147295678527288E-2</v>
      </c>
      <c r="M13">
        <f t="shared" si="5"/>
        <v>3.1021034421660841E-2</v>
      </c>
      <c r="N13">
        <f t="shared" si="6"/>
        <v>4.438045800471186E-2</v>
      </c>
    </row>
    <row r="14" spans="1:14">
      <c r="A14" s="1" t="s">
        <v>78</v>
      </c>
      <c r="B14">
        <v>5.5</v>
      </c>
      <c r="C14">
        <v>0.5</v>
      </c>
      <c r="D14">
        <v>601</v>
      </c>
      <c r="E14">
        <v>43</v>
      </c>
      <c r="G14">
        <f t="shared" si="0"/>
        <v>9.1514143094841936E-3</v>
      </c>
      <c r="H14">
        <f t="shared" si="1"/>
        <v>-2.0385117825084955</v>
      </c>
      <c r="I14">
        <f t="shared" si="2"/>
        <v>0.74036268949424389</v>
      </c>
      <c r="J14">
        <f t="shared" si="3"/>
        <v>2.7788744720027396</v>
      </c>
      <c r="L14">
        <f t="shared" si="4"/>
        <v>5.0242252546226954E-2</v>
      </c>
      <c r="M14">
        <f t="shared" si="5"/>
        <v>3.9481316536659254E-2</v>
      </c>
      <c r="N14">
        <f t="shared" si="6"/>
        <v>3.1072650119533824E-2</v>
      </c>
    </row>
    <row r="15" spans="1:14">
      <c r="A15" s="1" t="s">
        <v>79</v>
      </c>
      <c r="B15">
        <v>6.3</v>
      </c>
      <c r="C15">
        <v>0.3</v>
      </c>
      <c r="D15">
        <v>69</v>
      </c>
      <c r="E15">
        <v>6</v>
      </c>
      <c r="G15">
        <f t="shared" si="0"/>
        <v>9.1304347826086957E-2</v>
      </c>
      <c r="H15">
        <f t="shared" si="1"/>
        <v>-1.0395085412836735</v>
      </c>
      <c r="I15">
        <f t="shared" si="2"/>
        <v>0.79934054945358168</v>
      </c>
      <c r="J15">
        <f t="shared" si="3"/>
        <v>1.8388490907372552</v>
      </c>
      <c r="L15">
        <f t="shared" si="4"/>
        <v>4.3056547999847247E-2</v>
      </c>
      <c r="M15">
        <f t="shared" si="5"/>
        <v>2.0680689614440563E-2</v>
      </c>
      <c r="N15">
        <f t="shared" si="6"/>
        <v>3.7764737556804498E-2</v>
      </c>
    </row>
    <row r="16" spans="1:14">
      <c r="A16" s="1" t="s">
        <v>80</v>
      </c>
      <c r="B16">
        <v>4.3</v>
      </c>
      <c r="C16">
        <v>0.2</v>
      </c>
      <c r="D16">
        <v>89</v>
      </c>
      <c r="E16">
        <v>12</v>
      </c>
      <c r="G16">
        <f t="shared" si="0"/>
        <v>4.8314606741573035E-2</v>
      </c>
      <c r="H16">
        <f t="shared" si="1"/>
        <v>-1.3159215510653262</v>
      </c>
      <c r="I16">
        <f t="shared" si="2"/>
        <v>0.63346845557958653</v>
      </c>
      <c r="J16">
        <f t="shared" si="3"/>
        <v>1.9493900066449128</v>
      </c>
      <c r="L16">
        <f t="shared" si="4"/>
        <v>6.1942717691378699E-2</v>
      </c>
      <c r="M16">
        <f t="shared" si="5"/>
        <v>2.0199743344337297E-2</v>
      </c>
      <c r="N16">
        <f t="shared" si="6"/>
        <v>5.8556559357741809E-2</v>
      </c>
    </row>
    <row r="17" spans="1:14">
      <c r="A17" s="1" t="s">
        <v>81</v>
      </c>
      <c r="B17">
        <v>5.9</v>
      </c>
      <c r="C17">
        <v>0.4</v>
      </c>
      <c r="D17">
        <v>213</v>
      </c>
      <c r="E17">
        <v>33</v>
      </c>
      <c r="G17">
        <f t="shared" si="0"/>
        <v>2.7699530516431925E-2</v>
      </c>
      <c r="H17">
        <f t="shared" si="1"/>
        <v>-1.5575275917965936</v>
      </c>
      <c r="I17">
        <f t="shared" si="2"/>
        <v>0.77085201164214423</v>
      </c>
      <c r="J17">
        <f t="shared" si="3"/>
        <v>2.3283796034387376</v>
      </c>
      <c r="L17">
        <f t="shared" si="4"/>
        <v>7.3445288989867172E-2</v>
      </c>
      <c r="M17">
        <f t="shared" si="5"/>
        <v>2.9443693688356053E-2</v>
      </c>
      <c r="N17">
        <f t="shared" si="6"/>
        <v>6.7285060576560127E-2</v>
      </c>
    </row>
    <row r="18" spans="1:14">
      <c r="A18" s="5" t="s">
        <v>82</v>
      </c>
      <c r="B18">
        <v>7.62</v>
      </c>
      <c r="C18">
        <v>0.05</v>
      </c>
      <c r="D18">
        <v>16.899999999999999</v>
      </c>
      <c r="E18">
        <v>0.6</v>
      </c>
      <c r="G18">
        <f t="shared" si="0"/>
        <v>0.45088757396449708</v>
      </c>
      <c r="H18">
        <f t="shared" si="1"/>
        <v>-0.34593173327407301</v>
      </c>
      <c r="I18">
        <f t="shared" si="2"/>
        <v>0.88195497133960055</v>
      </c>
      <c r="J18">
        <f t="shared" si="3"/>
        <v>1.2278867046136734</v>
      </c>
      <c r="L18">
        <f t="shared" si="4"/>
        <v>1.5679869580687705E-2</v>
      </c>
      <c r="M18">
        <f t="shared" si="5"/>
        <v>2.8497013248244868E-3</v>
      </c>
      <c r="N18">
        <f t="shared" si="6"/>
        <v>1.5418739002482312E-2</v>
      </c>
    </row>
    <row r="38" spans="1:1">
      <c r="A38" s="7" t="s">
        <v>233</v>
      </c>
    </row>
    <row r="39" spans="1:1">
      <c r="A39" s="7" t="s">
        <v>234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3D58C-E017-1C4E-86AF-AAC0A2C55744}">
  <dimension ref="A1:P8"/>
  <sheetViews>
    <sheetView zoomScale="88" zoomScaleNormal="88" workbookViewId="0">
      <selection activeCell="Q20" sqref="Q20"/>
    </sheetView>
  </sheetViews>
  <sheetFormatPr baseColWidth="10" defaultRowHeight="20"/>
  <cols>
    <col min="1" max="1" width="15" customWidth="1"/>
    <col min="4" max="4" width="13.5703125" bestFit="1" customWidth="1"/>
  </cols>
  <sheetData>
    <row r="1" spans="1:16">
      <c r="A1" t="s">
        <v>83</v>
      </c>
      <c r="B1">
        <v>41</v>
      </c>
      <c r="C1">
        <v>43</v>
      </c>
      <c r="D1">
        <v>12</v>
      </c>
      <c r="E1">
        <v>53</v>
      </c>
      <c r="F1">
        <v>20</v>
      </c>
      <c r="G1">
        <v>42</v>
      </c>
      <c r="K1">
        <v>41</v>
      </c>
      <c r="L1">
        <v>43</v>
      </c>
      <c r="M1">
        <v>12</v>
      </c>
      <c r="N1">
        <v>53</v>
      </c>
      <c r="O1">
        <v>20</v>
      </c>
      <c r="P1">
        <v>42</v>
      </c>
    </row>
    <row r="2" spans="1:16">
      <c r="A2" t="s">
        <v>84</v>
      </c>
      <c r="B2">
        <v>2</v>
      </c>
      <c r="C2">
        <v>2.27</v>
      </c>
      <c r="D2">
        <v>2.35</v>
      </c>
      <c r="E2">
        <v>2.6</v>
      </c>
      <c r="F2">
        <v>2.8</v>
      </c>
      <c r="G2">
        <v>3</v>
      </c>
      <c r="J2" t="s">
        <v>282</v>
      </c>
      <c r="K2">
        <v>25</v>
      </c>
      <c r="L2">
        <v>15</v>
      </c>
      <c r="M2">
        <v>20</v>
      </c>
      <c r="N2">
        <v>10</v>
      </c>
      <c r="O2">
        <v>8</v>
      </c>
      <c r="P2">
        <v>20</v>
      </c>
    </row>
    <row r="3" spans="1:16">
      <c r="A3" t="s">
        <v>85</v>
      </c>
      <c r="B3">
        <v>0.57999999999999996</v>
      </c>
      <c r="C3">
        <v>0.76</v>
      </c>
      <c r="D3">
        <v>0.72</v>
      </c>
      <c r="E3">
        <v>0.71</v>
      </c>
      <c r="F3">
        <v>0.82</v>
      </c>
      <c r="G3">
        <v>0.71</v>
      </c>
      <c r="J3" t="s">
        <v>283</v>
      </c>
      <c r="K3">
        <f>K2/(53*2)</f>
        <v>0.23584905660377359</v>
      </c>
      <c r="L3">
        <f t="shared" ref="L3:P3" si="0">L2/(53*2)</f>
        <v>0.14150943396226415</v>
      </c>
      <c r="M3">
        <f t="shared" si="0"/>
        <v>0.18867924528301888</v>
      </c>
      <c r="N3">
        <f t="shared" si="0"/>
        <v>9.4339622641509441E-2</v>
      </c>
      <c r="O3">
        <f t="shared" si="0"/>
        <v>7.5471698113207544E-2</v>
      </c>
      <c r="P3">
        <f t="shared" si="0"/>
        <v>0.18867924528301888</v>
      </c>
    </row>
    <row r="4" spans="1:16">
      <c r="A4" t="s">
        <v>86</v>
      </c>
      <c r="B4">
        <f t="shared" ref="B4:G4" si="1">B3-B2</f>
        <v>-1.42</v>
      </c>
      <c r="C4">
        <f t="shared" si="1"/>
        <v>-1.51</v>
      </c>
      <c r="D4">
        <f t="shared" si="1"/>
        <v>-1.6300000000000001</v>
      </c>
      <c r="E4">
        <f t="shared" si="1"/>
        <v>-1.8900000000000001</v>
      </c>
      <c r="F4">
        <f t="shared" si="1"/>
        <v>-1.98</v>
      </c>
      <c r="G4">
        <f t="shared" si="1"/>
        <v>-2.29</v>
      </c>
    </row>
    <row r="5" spans="1:16">
      <c r="J5" t="s">
        <v>284</v>
      </c>
      <c r="K5">
        <v>2.5</v>
      </c>
      <c r="L5">
        <v>3</v>
      </c>
      <c r="M5">
        <v>9</v>
      </c>
      <c r="N5">
        <v>5</v>
      </c>
      <c r="O5">
        <v>2.5</v>
      </c>
      <c r="P5">
        <v>12</v>
      </c>
    </row>
    <row r="6" spans="1:16">
      <c r="J6" t="s">
        <v>285</v>
      </c>
      <c r="K6">
        <f>K5/(86*2)</f>
        <v>1.4534883720930232E-2</v>
      </c>
      <c r="L6">
        <f t="shared" ref="L6:P6" si="2">L5/(86*2)</f>
        <v>1.7441860465116279E-2</v>
      </c>
      <c r="M6">
        <f t="shared" si="2"/>
        <v>5.232558139534884E-2</v>
      </c>
      <c r="N6">
        <f t="shared" si="2"/>
        <v>2.9069767441860465E-2</v>
      </c>
      <c r="O6">
        <f t="shared" si="2"/>
        <v>1.4534883720930232E-2</v>
      </c>
      <c r="P6">
        <f t="shared" si="2"/>
        <v>6.9767441860465115E-2</v>
      </c>
    </row>
    <row r="8" spans="1:16">
      <c r="J8" t="s">
        <v>237</v>
      </c>
      <c r="K8">
        <f>SQRT(K3^2+K6^2)</f>
        <v>0.2362965093810549</v>
      </c>
      <c r="L8">
        <f t="shared" ref="L8:P8" si="3">SQRT(L3^2+L6^2)</f>
        <v>0.14258028754636801</v>
      </c>
      <c r="M8">
        <f t="shared" si="3"/>
        <v>0.19580047004267093</v>
      </c>
      <c r="N8">
        <f t="shared" si="3"/>
        <v>9.8716846481571988E-2</v>
      </c>
      <c r="O8">
        <f t="shared" si="3"/>
        <v>7.6858571811295698E-2</v>
      </c>
      <c r="P8">
        <f t="shared" si="3"/>
        <v>0.2011649908515967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5DC2E-2318-4A4A-94D7-0078196FFED9}">
  <dimension ref="A1:P8"/>
  <sheetViews>
    <sheetView zoomScale="88" zoomScaleNormal="88" workbookViewId="0">
      <selection activeCell="J8" sqref="J8:P8"/>
    </sheetView>
  </sheetViews>
  <sheetFormatPr baseColWidth="10" defaultRowHeight="20"/>
  <cols>
    <col min="1" max="1" width="15" customWidth="1"/>
    <col min="4" max="4" width="13.5703125" bestFit="1" customWidth="1"/>
  </cols>
  <sheetData>
    <row r="1" spans="1:16">
      <c r="A1" t="s">
        <v>87</v>
      </c>
      <c r="B1">
        <v>47</v>
      </c>
      <c r="C1">
        <v>35</v>
      </c>
      <c r="D1">
        <v>12</v>
      </c>
      <c r="E1">
        <v>21</v>
      </c>
      <c r="F1">
        <v>37</v>
      </c>
      <c r="G1">
        <v>44</v>
      </c>
      <c r="K1">
        <v>47</v>
      </c>
      <c r="L1">
        <v>35</v>
      </c>
      <c r="M1">
        <v>12</v>
      </c>
      <c r="N1">
        <v>21</v>
      </c>
      <c r="O1">
        <v>37</v>
      </c>
      <c r="P1">
        <v>44</v>
      </c>
    </row>
    <row r="2" spans="1:16">
      <c r="A2" t="s">
        <v>84</v>
      </c>
      <c r="B2">
        <v>1.9</v>
      </c>
      <c r="C2">
        <v>1.8</v>
      </c>
      <c r="D2">
        <v>1.8</v>
      </c>
      <c r="E2">
        <v>2</v>
      </c>
      <c r="F2">
        <v>2.44</v>
      </c>
      <c r="G2">
        <v>2.84</v>
      </c>
      <c r="J2" t="s">
        <v>282</v>
      </c>
      <c r="K2">
        <v>11</v>
      </c>
      <c r="L2">
        <v>25</v>
      </c>
      <c r="M2">
        <v>19</v>
      </c>
      <c r="N2">
        <v>22</v>
      </c>
      <c r="O2">
        <v>14</v>
      </c>
      <c r="P2">
        <v>10</v>
      </c>
    </row>
    <row r="3" spans="1:16">
      <c r="A3" t="s">
        <v>85</v>
      </c>
      <c r="B3">
        <v>0.81</v>
      </c>
      <c r="C3">
        <v>0.95</v>
      </c>
      <c r="D3">
        <v>1</v>
      </c>
      <c r="E3">
        <v>1</v>
      </c>
      <c r="F3">
        <v>0.96</v>
      </c>
      <c r="G3">
        <v>1</v>
      </c>
      <c r="J3" t="s">
        <v>283</v>
      </c>
      <c r="K3">
        <f>K2/(53*2)</f>
        <v>0.10377358490566038</v>
      </c>
      <c r="L3">
        <f t="shared" ref="L3:P3" si="0">L2/(53*2)</f>
        <v>0.23584905660377359</v>
      </c>
      <c r="M3">
        <f t="shared" si="0"/>
        <v>0.17924528301886791</v>
      </c>
      <c r="N3">
        <f t="shared" si="0"/>
        <v>0.20754716981132076</v>
      </c>
      <c r="O3">
        <f t="shared" si="0"/>
        <v>0.13207547169811321</v>
      </c>
      <c r="P3">
        <f t="shared" si="0"/>
        <v>9.4339622641509441E-2</v>
      </c>
    </row>
    <row r="4" spans="1:16">
      <c r="A4" t="s">
        <v>86</v>
      </c>
      <c r="B4">
        <f>B3-B2</f>
        <v>-1.0899999999999999</v>
      </c>
      <c r="C4">
        <f t="shared" ref="C4:G4" si="1">C3-C2</f>
        <v>-0.85000000000000009</v>
      </c>
      <c r="D4">
        <f t="shared" si="1"/>
        <v>-0.8</v>
      </c>
      <c r="E4">
        <f t="shared" si="1"/>
        <v>-1</v>
      </c>
      <c r="F4">
        <f t="shared" si="1"/>
        <v>-1.48</v>
      </c>
      <c r="G4">
        <f t="shared" si="1"/>
        <v>-1.8399999999999999</v>
      </c>
    </row>
    <row r="5" spans="1:16">
      <c r="A5" t="s">
        <v>22</v>
      </c>
      <c r="B5">
        <f>10^B2+10^B3</f>
        <v>85.889365762774759</v>
      </c>
      <c r="C5">
        <f t="shared" ref="C5:G5" si="2">10^C2+10^C3</f>
        <v>72.008243829356815</v>
      </c>
      <c r="D5">
        <f t="shared" si="2"/>
        <v>73.095734448019357</v>
      </c>
      <c r="E5">
        <f t="shared" si="2"/>
        <v>110</v>
      </c>
      <c r="F5">
        <f t="shared" si="2"/>
        <v>284.54297872737595</v>
      </c>
      <c r="G5">
        <f t="shared" si="2"/>
        <v>701.83097091893671</v>
      </c>
      <c r="J5" t="s">
        <v>284</v>
      </c>
      <c r="K5">
        <v>4</v>
      </c>
      <c r="L5">
        <v>4</v>
      </c>
      <c r="M5">
        <v>4</v>
      </c>
      <c r="N5">
        <v>3</v>
      </c>
      <c r="O5">
        <v>4</v>
      </c>
      <c r="P5">
        <v>4</v>
      </c>
    </row>
    <row r="6" spans="1:16">
      <c r="J6" t="s">
        <v>285</v>
      </c>
      <c r="K6">
        <f>K5/(100*2)</f>
        <v>0.02</v>
      </c>
      <c r="L6">
        <f t="shared" ref="L6:P6" si="3">L5/(100*2)</f>
        <v>0.02</v>
      </c>
      <c r="M6">
        <f t="shared" si="3"/>
        <v>0.02</v>
      </c>
      <c r="N6">
        <f t="shared" si="3"/>
        <v>1.4999999999999999E-2</v>
      </c>
      <c r="O6">
        <f t="shared" si="3"/>
        <v>0.02</v>
      </c>
      <c r="P6">
        <f t="shared" si="3"/>
        <v>0.02</v>
      </c>
    </row>
    <row r="8" spans="1:16">
      <c r="J8" t="s">
        <v>287</v>
      </c>
      <c r="K8">
        <f>SQRT(K3^2+K6^2)</f>
        <v>0.10568328592626321</v>
      </c>
      <c r="L8">
        <f t="shared" ref="L8:P8" si="4">SQRT(L3^2+L6^2)</f>
        <v>0.23669553756015341</v>
      </c>
      <c r="M8">
        <f t="shared" si="4"/>
        <v>0.18035762108797637</v>
      </c>
      <c r="N8">
        <f t="shared" si="4"/>
        <v>0.20808850928556633</v>
      </c>
      <c r="O8">
        <f t="shared" si="4"/>
        <v>0.13358117466274619</v>
      </c>
      <c r="P8">
        <f t="shared" si="4"/>
        <v>9.6436323033089549E-2</v>
      </c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1FB19-1BD3-3349-BBF4-5DA1CE9575A5}">
  <dimension ref="A1:P8"/>
  <sheetViews>
    <sheetView zoomScale="88" zoomScaleNormal="88" workbookViewId="0">
      <selection activeCell="V14" sqref="V14"/>
    </sheetView>
  </sheetViews>
  <sheetFormatPr baseColWidth="10" defaultRowHeight="20"/>
  <cols>
    <col min="1" max="2" width="19" customWidth="1"/>
    <col min="4" max="4" width="13.5703125" bestFit="1" customWidth="1"/>
  </cols>
  <sheetData>
    <row r="1" spans="1:16">
      <c r="A1" t="s">
        <v>88</v>
      </c>
      <c r="B1">
        <v>11</v>
      </c>
      <c r="C1">
        <v>42</v>
      </c>
      <c r="D1">
        <v>8</v>
      </c>
      <c r="E1">
        <v>55</v>
      </c>
      <c r="F1">
        <v>36</v>
      </c>
      <c r="G1">
        <v>10</v>
      </c>
      <c r="K1">
        <v>11</v>
      </c>
      <c r="L1">
        <v>42</v>
      </c>
      <c r="M1">
        <v>8</v>
      </c>
      <c r="N1">
        <v>55</v>
      </c>
      <c r="O1">
        <v>36</v>
      </c>
      <c r="P1">
        <v>10</v>
      </c>
    </row>
    <row r="2" spans="1:16">
      <c r="A2" t="s">
        <v>84</v>
      </c>
      <c r="B2">
        <v>2.74</v>
      </c>
      <c r="C2">
        <v>3.04</v>
      </c>
      <c r="D2">
        <v>3.19</v>
      </c>
      <c r="E2">
        <v>3.21</v>
      </c>
      <c r="F2">
        <v>3.28</v>
      </c>
      <c r="G2">
        <v>3.56</v>
      </c>
      <c r="J2" t="s">
        <v>282</v>
      </c>
      <c r="K2">
        <v>7</v>
      </c>
      <c r="L2">
        <v>7</v>
      </c>
      <c r="M2">
        <v>5</v>
      </c>
      <c r="N2">
        <v>4.5</v>
      </c>
      <c r="O2">
        <v>3</v>
      </c>
      <c r="P2">
        <v>5</v>
      </c>
    </row>
    <row r="3" spans="1:16">
      <c r="A3" t="s">
        <v>85</v>
      </c>
      <c r="B3">
        <v>0.63</v>
      </c>
      <c r="C3">
        <v>0.84</v>
      </c>
      <c r="D3">
        <v>1.21</v>
      </c>
      <c r="E3">
        <v>1.55</v>
      </c>
      <c r="F3">
        <v>2.0699999999999998</v>
      </c>
      <c r="G3">
        <v>2.48</v>
      </c>
      <c r="J3" t="s">
        <v>283</v>
      </c>
      <c r="K3">
        <f>K2/(70.5*2)</f>
        <v>4.9645390070921988E-2</v>
      </c>
      <c r="L3">
        <f t="shared" ref="L3:P3" si="0">L2/(70.5*2)</f>
        <v>4.9645390070921988E-2</v>
      </c>
      <c r="M3">
        <f t="shared" si="0"/>
        <v>3.5460992907801421E-2</v>
      </c>
      <c r="N3">
        <f t="shared" si="0"/>
        <v>3.1914893617021274E-2</v>
      </c>
      <c r="O3">
        <f t="shared" si="0"/>
        <v>2.1276595744680851E-2</v>
      </c>
      <c r="P3">
        <f t="shared" si="0"/>
        <v>3.5460992907801421E-2</v>
      </c>
    </row>
    <row r="4" spans="1:16">
      <c r="A4" t="s">
        <v>86</v>
      </c>
      <c r="B4">
        <f>B3-B2</f>
        <v>-2.1100000000000003</v>
      </c>
      <c r="C4">
        <f t="shared" ref="C4:G4" si="1">C3-C2</f>
        <v>-2.2000000000000002</v>
      </c>
      <c r="D4">
        <f t="shared" si="1"/>
        <v>-1.98</v>
      </c>
      <c r="E4">
        <f t="shared" si="1"/>
        <v>-1.66</v>
      </c>
      <c r="F4">
        <f t="shared" si="1"/>
        <v>-1.21</v>
      </c>
      <c r="G4">
        <f t="shared" si="1"/>
        <v>-1.08</v>
      </c>
    </row>
    <row r="5" spans="1:16">
      <c r="J5" t="s">
        <v>284</v>
      </c>
      <c r="K5">
        <v>3.5</v>
      </c>
      <c r="L5">
        <v>2.5</v>
      </c>
      <c r="M5">
        <v>2</v>
      </c>
      <c r="N5">
        <v>2</v>
      </c>
      <c r="O5">
        <v>5</v>
      </c>
      <c r="P5">
        <v>11</v>
      </c>
    </row>
    <row r="6" spans="1:16">
      <c r="J6" t="s">
        <v>285</v>
      </c>
      <c r="K6">
        <f>K5/(45*2)</f>
        <v>3.888888888888889E-2</v>
      </c>
      <c r="L6">
        <f t="shared" ref="L6:P6" si="2">L5/(45*2)</f>
        <v>2.7777777777777776E-2</v>
      </c>
      <c r="M6">
        <f t="shared" si="2"/>
        <v>2.2222222222222223E-2</v>
      </c>
      <c r="N6">
        <f t="shared" si="2"/>
        <v>2.2222222222222223E-2</v>
      </c>
      <c r="O6">
        <f t="shared" si="2"/>
        <v>5.5555555555555552E-2</v>
      </c>
      <c r="P6">
        <f t="shared" si="2"/>
        <v>0.12222222222222222</v>
      </c>
    </row>
    <row r="8" spans="1:16">
      <c r="J8" t="s">
        <v>287</v>
      </c>
      <c r="K8">
        <f>SQRT(K3^2+K6^2)</f>
        <v>6.3063542830278291E-2</v>
      </c>
      <c r="L8">
        <f t="shared" ref="L8:P8" si="3">SQRT(L3^2+L6^2)</f>
        <v>5.6888221044128322E-2</v>
      </c>
      <c r="M8">
        <f t="shared" si="3"/>
        <v>4.184864607727435E-2</v>
      </c>
      <c r="N8">
        <f t="shared" si="3"/>
        <v>3.8889427806019623E-2</v>
      </c>
      <c r="O8">
        <f t="shared" si="3"/>
        <v>5.9490446960575032E-2</v>
      </c>
      <c r="P8">
        <f t="shared" si="3"/>
        <v>0.12726253817579394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D71C5-17EC-6944-AC14-D0709856EA1A}">
  <dimension ref="A1:O8"/>
  <sheetViews>
    <sheetView zoomScale="88" zoomScaleNormal="88" workbookViewId="0">
      <selection activeCell="R13" sqref="R13"/>
    </sheetView>
  </sheetViews>
  <sheetFormatPr baseColWidth="10" defaultRowHeight="20"/>
  <cols>
    <col min="1" max="2" width="19" customWidth="1"/>
    <col min="4" max="4" width="13.5703125" bestFit="1" customWidth="1"/>
  </cols>
  <sheetData>
    <row r="1" spans="1:15">
      <c r="A1" t="s">
        <v>89</v>
      </c>
      <c r="B1">
        <v>30</v>
      </c>
      <c r="C1">
        <v>4</v>
      </c>
      <c r="D1">
        <v>27</v>
      </c>
      <c r="E1">
        <v>11</v>
      </c>
      <c r="F1">
        <v>20</v>
      </c>
      <c r="K1">
        <v>30</v>
      </c>
      <c r="L1">
        <v>4</v>
      </c>
      <c r="M1">
        <v>27</v>
      </c>
      <c r="N1">
        <v>11</v>
      </c>
      <c r="O1">
        <v>20</v>
      </c>
    </row>
    <row r="2" spans="1:15">
      <c r="A2" t="s">
        <v>84</v>
      </c>
      <c r="B2">
        <v>2</v>
      </c>
      <c r="C2">
        <v>2.2999999999999998</v>
      </c>
      <c r="D2">
        <v>2.2999999999999998</v>
      </c>
      <c r="E2">
        <v>2.7</v>
      </c>
      <c r="F2">
        <v>3</v>
      </c>
      <c r="J2" t="s">
        <v>282</v>
      </c>
      <c r="K2">
        <v>28</v>
      </c>
      <c r="L2">
        <v>19</v>
      </c>
      <c r="M2">
        <v>12</v>
      </c>
      <c r="N2">
        <v>12</v>
      </c>
      <c r="O2">
        <v>12</v>
      </c>
    </row>
    <row r="3" spans="1:15">
      <c r="A3" t="s">
        <v>85</v>
      </c>
      <c r="B3">
        <v>0.51</v>
      </c>
      <c r="C3">
        <v>0.67</v>
      </c>
      <c r="D3">
        <v>0.69</v>
      </c>
      <c r="E3">
        <v>0.84</v>
      </c>
      <c r="F3">
        <v>0.97</v>
      </c>
      <c r="J3" t="s">
        <v>283</v>
      </c>
      <c r="K3">
        <f>K2/(53*2)</f>
        <v>0.26415094339622641</v>
      </c>
      <c r="L3">
        <f t="shared" ref="L3:O3" si="0">L2/(53*2)</f>
        <v>0.17924528301886791</v>
      </c>
      <c r="M3">
        <f t="shared" si="0"/>
        <v>0.11320754716981132</v>
      </c>
      <c r="N3">
        <f t="shared" si="0"/>
        <v>0.11320754716981132</v>
      </c>
      <c r="O3">
        <f t="shared" si="0"/>
        <v>0.11320754716981132</v>
      </c>
    </row>
    <row r="4" spans="1:15">
      <c r="A4" t="s">
        <v>86</v>
      </c>
      <c r="B4">
        <f>B3-B2</f>
        <v>-1.49</v>
      </c>
      <c r="C4">
        <f>C3-C2</f>
        <v>-1.63</v>
      </c>
      <c r="D4">
        <f>D3-D2</f>
        <v>-1.6099999999999999</v>
      </c>
      <c r="E4">
        <f>E3-E2</f>
        <v>-1.8600000000000003</v>
      </c>
      <c r="F4">
        <f>F3-F2</f>
        <v>-2.0300000000000002</v>
      </c>
    </row>
    <row r="5" spans="1:15">
      <c r="J5" t="s">
        <v>284</v>
      </c>
      <c r="K5">
        <v>5</v>
      </c>
      <c r="L5">
        <v>4</v>
      </c>
      <c r="M5">
        <v>2.5</v>
      </c>
      <c r="N5">
        <v>4</v>
      </c>
      <c r="O5">
        <v>8</v>
      </c>
    </row>
    <row r="6" spans="1:15">
      <c r="J6" t="s">
        <v>285</v>
      </c>
      <c r="K6">
        <f>K5/(118*2)</f>
        <v>2.1186440677966101E-2</v>
      </c>
      <c r="L6">
        <f t="shared" ref="L6:O6" si="1">L5/(118*2)</f>
        <v>1.6949152542372881E-2</v>
      </c>
      <c r="M6">
        <f t="shared" si="1"/>
        <v>1.059322033898305E-2</v>
      </c>
      <c r="N6">
        <f t="shared" si="1"/>
        <v>1.6949152542372881E-2</v>
      </c>
      <c r="O6">
        <f t="shared" si="1"/>
        <v>3.3898305084745763E-2</v>
      </c>
    </row>
    <row r="8" spans="1:15">
      <c r="J8" t="s">
        <v>287</v>
      </c>
      <c r="K8">
        <f>SQRT(K3^2+K6^2)</f>
        <v>0.26499921917944852</v>
      </c>
      <c r="L8">
        <f t="shared" ref="L8:P8" si="2">SQRT(L3^2+L6^2)</f>
        <v>0.18004484234884011</v>
      </c>
      <c r="M8">
        <f t="shared" si="2"/>
        <v>0.11370208904569563</v>
      </c>
      <c r="N8">
        <f t="shared" si="2"/>
        <v>0.11446930814899547</v>
      </c>
      <c r="O8">
        <f t="shared" si="2"/>
        <v>0.1181737865341699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Nukacin ISK-1</vt:lpstr>
      <vt:lpstr>drkSH3N 1995</vt:lpstr>
      <vt:lpstr>drkSH3N 2001</vt:lpstr>
      <vt:lpstr>Myb32-KIX</vt:lpstr>
      <vt:lpstr>pKID-KIX</vt:lpstr>
      <vt:lpstr>FynSH3 G48M</vt:lpstr>
      <vt:lpstr>FynSH3 G48V</vt:lpstr>
      <vt:lpstr>FynSH3 triple</vt:lpstr>
      <vt:lpstr>Abp1 SH3</vt:lpstr>
      <vt:lpstr>STARD6</vt:lpstr>
      <vt:lpstr>Tiam2 PDZ</vt:lpstr>
      <vt:lpstr>FynSH3 R1rho</vt:lpstr>
      <vt:lpstr>2P-ERK2</vt:lpstr>
      <vt:lpstr>HX Ub 1.5M</vt:lpstr>
      <vt:lpstr>HX Ub 1.8M</vt:lpstr>
      <vt:lpstr>HX CspA</vt:lpstr>
      <vt:lpstr>HX OMTKY3 pH 6-10</vt:lpstr>
      <vt:lpstr>HX OMTKY3 pH10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10:12:07Z</dcterms:created>
  <dcterms:modified xsi:type="dcterms:W3CDTF">2022-09-03T05:05:22Z</dcterms:modified>
</cp:coreProperties>
</file>